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35" windowWidth="9675" windowHeight="7380"/>
  </bookViews>
  <sheets>
    <sheet name="Case-vs-Control-diff-pval-0.05-" sheetId="1" r:id="rId1"/>
  </sheets>
  <calcPr calcId="125725"/>
</workbook>
</file>

<file path=xl/calcChain.xml><?xml version="1.0" encoding="utf-8"?>
<calcChain xmlns="http://schemas.openxmlformats.org/spreadsheetml/2006/main">
  <c r="F14" i="1"/>
  <c r="F211"/>
  <c r="F237"/>
  <c r="F328"/>
</calcChain>
</file>

<file path=xl/sharedStrings.xml><?xml version="1.0" encoding="utf-8"?>
<sst xmlns="http://schemas.openxmlformats.org/spreadsheetml/2006/main" count="2923" uniqueCount="1972">
  <si>
    <t>gene_id</t>
  </si>
  <si>
    <t>foldChange</t>
  </si>
  <si>
    <t>log2FoldChange</t>
  </si>
  <si>
    <t>pval</t>
  </si>
  <si>
    <t>padj</t>
  </si>
  <si>
    <t>up_down</t>
  </si>
  <si>
    <t>expression_Sample_CK_2</t>
  </si>
  <si>
    <t>expression_Sample_T_1</t>
  </si>
  <si>
    <t>expression_Sample_T_2</t>
  </si>
  <si>
    <t>Description</t>
  </si>
  <si>
    <t>GO_id</t>
  </si>
  <si>
    <t>pathway_description</t>
  </si>
  <si>
    <t>MD00G1013000</t>
  </si>
  <si>
    <t>Down</t>
  </si>
  <si>
    <t>PREDICTED: (R)-mandelonitrile lyase 2-like [Malus domestica]</t>
  </si>
  <si>
    <t>GO:0016614,GO:0046593,GO:0050660,GO:0050898</t>
  </si>
  <si>
    <t>oxidoreductase activity, acting on CH-OH group of donors|mandelonitrile lyase activity|flavin adenine dinucleotide binding|nitrile metabolic process</t>
  </si>
  <si>
    <t>ko00460</t>
  </si>
  <si>
    <t>Cyanoamino acid metabolism</t>
  </si>
  <si>
    <t>MD00G1013300</t>
  </si>
  <si>
    <t>PREDICTED: (R)-mandelonitrile lyase 2-like [Pyrus x bretschneideri]</t>
  </si>
  <si>
    <t>MD00G1015800</t>
  </si>
  <si>
    <t>PREDICTED: LOB domain-containing protein 37-like [Malus domestica]</t>
  </si>
  <si>
    <t>MD00G1036800</t>
  </si>
  <si>
    <t>Up</t>
  </si>
  <si>
    <t>GO:0005524,GO:0005886,GO:0009611,GO:0009651,GO:0009737,GO:0009897,GO:0010222,GO:0010588,GO:0015245,GO:0015908,GO:0016021,GO:0042626,GO:0042803,GO:0080051</t>
  </si>
  <si>
    <t>ATP binding|plasma membrane|response to wounding|response to salt stress|response to abscisic acid|external side of plasma membrane|stem vascular tissue pattern formation|cotyledon vascular tissue pattern formation|fatty acid transmembrane transporter activity|fatty acid transport|integral component of membrane|ATPase activity, coupled to transmembrane movement of substances|protein homodimerization activity|cutin transport</t>
  </si>
  <si>
    <t>MD00G1065500</t>
  </si>
  <si>
    <t>PREDICTED: ribosome-inactivating protein bryodin II-like [Malus domestica]</t>
  </si>
  <si>
    <t>GO:0006952,GO:0017148,GO:0030246,GO:0030598,GO:0090729</t>
  </si>
  <si>
    <t>MD00G1075200</t>
  </si>
  <si>
    <t>PREDICTED: UDP-glycosyltransferase 76E2-like [Malus domestica]</t>
  </si>
  <si>
    <t>GO:0035251,GO:1900994</t>
  </si>
  <si>
    <t>UDP-glucosyltransferase activity|(-)-secologanin biosynthetic process</t>
  </si>
  <si>
    <t>MD00G1093600</t>
  </si>
  <si>
    <t>PREDICTED: GDSL esterase/lipase At5g45670 [Malus domestica]</t>
  </si>
  <si>
    <t>GO:0005576,GO:0016042,GO:0016788</t>
  </si>
  <si>
    <t>extracellular region|lipid catabolic process|hydrolase activity, acting on ester bonds</t>
  </si>
  <si>
    <t>MD00G1106600</t>
  </si>
  <si>
    <t>PREDICTED: protein YLS9-like [Malus domestica]</t>
  </si>
  <si>
    <t>GO:0005886,GO:0009506,GO:0016021,GO:0042742</t>
  </si>
  <si>
    <t>plasma membrane|plasmodesma|integral component of membrane|defense response to bacterium</t>
  </si>
  <si>
    <t>MD00G1130200</t>
  </si>
  <si>
    <t>PREDICTED: transcription factor JUNGBRUNNEN 1-like [Malus domestica]</t>
  </si>
  <si>
    <t>GO:0003677,GO:0003700,GO:0005634,GO:0005992,GO:0006351,GO:0006561,GO:0009718,GO:0010120,GO:0010150,GO:0042538,GO:1900056</t>
  </si>
  <si>
    <t>DNA binding|DNA binding transcription factor activity|nucleus|trehalose biosynthetic process|transcription, DNA-templated|proline biosynthetic process|anthocyanin-containing compound biosynthetic process|camalexin biosynthetic process|leaf senescence|hyperosmotic salinity response|negative regulation of leaf senescence</t>
  </si>
  <si>
    <t>MD00G1161400</t>
  </si>
  <si>
    <t>PREDICTED: chlorophyll a-b binding protein CP26, chloroplastic [Malus domestica]</t>
  </si>
  <si>
    <t>GO:0009507,GO:0009517,GO:0009522,GO:0009534,GO:0009535,GO:0009579,GO:0009637,GO:0009768,GO:0009783,GO:0009941,GO:0010114,GO:0010196,GO:0010207,GO:0010218,GO:0010287,GO:0015979,GO:0016020,GO:0016021,GO:0016168,GO:0018298,GO:0019904,GO:0031409,GO:0042651,GO:0046872</t>
  </si>
  <si>
    <t>chloroplast|PSII associated light-harvesting complex II|photosystem I|chloroplast thylakoid|chloroplast thylakoid membrane|thylakoid|response to blue light|photosynthesis, light harvesting in photosystem I|photosystem II antenna complex|chloroplast envelope|response to red light|nonphotochemical quenching|photosystem II assembly|response to far red light|plastoglobule|photosynthesis|membrane|integral component of membrane|chlorophyll binding|protein-chromophore linkage|protein domain specific binding|pigment binding|thylakoid membrane|metal ion binding</t>
  </si>
  <si>
    <t>ko00196</t>
  </si>
  <si>
    <t>Photosynthesis - antenna proteins</t>
  </si>
  <si>
    <t>MD00G1184000</t>
  </si>
  <si>
    <t>PREDICTED: uncharacterized protein LOC103926864 isoform X1 [Pyrus x bretschneideri]</t>
  </si>
  <si>
    <t>MD01G1037100</t>
  </si>
  <si>
    <t>PREDICTED: transcription factor bHLH94-like [Pyrus x bretschneideri]</t>
  </si>
  <si>
    <t>GO:0003677,GO:0003700,GO:0005634,GO:0006351,GO:0006355,GO:0046983</t>
  </si>
  <si>
    <t>DNA binding|DNA binding transcription factor activity|nucleus|transcription, DNA-templated|regulation of transcription, DNA-templated|protein dimerization activity</t>
  </si>
  <si>
    <t>PREDICTED: cyclic nucleotide-gated ion channel 1-like [Malus domestica]</t>
  </si>
  <si>
    <t>GO:0005216,GO:0005516,GO:0005886,GO:0005887,GO:0030552,GO:0030553,GO:0042391</t>
  </si>
  <si>
    <t>ion channel activity|calmodulin binding|plasma membrane|integral component of plasma membrane|cAMP binding|cGMP binding|regulation of membrane potential</t>
  </si>
  <si>
    <t>MD01G1064900</t>
  </si>
  <si>
    <t>PREDICTED: cytochrome P450 86A8 [Malus domestica]</t>
  </si>
  <si>
    <t>GO:0005506,GO:0006631,GO:0016021,GO:0018685,GO:0020037,GO:0070330</t>
  </si>
  <si>
    <t>iron ion binding|fatty acid metabolic process|integral component of membrane|alkane 1-monooxygenase activity|heme binding|aromatase activity</t>
  </si>
  <si>
    <t>ko00073</t>
  </si>
  <si>
    <t>Cutin, suberine and wax biosynthesis</t>
  </si>
  <si>
    <t>MD01G1074700</t>
  </si>
  <si>
    <t>PREDICTED: common plant regulatory factor 1-like isoform X2 [Malus domestica]</t>
  </si>
  <si>
    <t>GO:0003677,GO:0003700,GO:0005634,GO:0006351</t>
  </si>
  <si>
    <t>DNA binding|DNA binding transcription factor activity|nucleus|transcription, DNA-templated</t>
  </si>
  <si>
    <t>MD01G1083400</t>
  </si>
  <si>
    <t>PREDICTED: auxin response factor 18-like isoform X1 [Malus domestica]</t>
  </si>
  <si>
    <t>GO:0003700,GO:0005634,GO:0006351,GO:0009734,GO:0043565</t>
  </si>
  <si>
    <t>DNA binding transcription factor activity|nucleus|transcription, DNA-templated|auxin-activated signaling pathway|sequence-specific DNA binding</t>
  </si>
  <si>
    <t>ko04075</t>
  </si>
  <si>
    <t>Plant hormone signal transduction</t>
  </si>
  <si>
    <t>MD01G1089600</t>
  </si>
  <si>
    <t>caffeic acid 3-O-methyltransferase 1-like [Malus domestica]</t>
  </si>
  <si>
    <t>GO:0009809,GO:0046983,GO:0047763</t>
  </si>
  <si>
    <t>lignin biosynthetic process|protein dimerization activity|caffeate O-methyltransferase activity</t>
  </si>
  <si>
    <t>ko00940</t>
  </si>
  <si>
    <t>Phenylpropanoid biosynthesis</t>
  </si>
  <si>
    <t>MD01G1089800</t>
  </si>
  <si>
    <t>PREDICTED: caffeic acid 3-O-methyltransferase-like [Malus domestica]</t>
  </si>
  <si>
    <t>MD01G1094000</t>
  </si>
  <si>
    <t>PREDICTED: NAC domain-containing protein 83-like isoform X2 [Malus domestica]</t>
  </si>
  <si>
    <t>GO:0003677,GO:0003700,GO:0005634,GO:0005737,GO:0006351,GO:0009644,GO:0009962,GO:0016021,GO:0045893</t>
  </si>
  <si>
    <t>DNA binding|DNA binding transcription factor activity|nucleus|cytoplasm|transcription, DNA-templated|response to high light intensity|regulation of flavonoid biosynthetic process|integral component of membrane|positive regulation of transcription, DNA-templated</t>
  </si>
  <si>
    <t>MD01G1097300</t>
  </si>
  <si>
    <t>PREDICTED: ribosome production factor 1-like [Malus domestica]</t>
  </si>
  <si>
    <t>GO:0003723,GO:0005730,GO:0006364,GO:0019843</t>
  </si>
  <si>
    <t>RNA binding|nucleolus|rRNA processing|rRNA binding</t>
  </si>
  <si>
    <t>MD01G1097400</t>
  </si>
  <si>
    <t>PREDICTED: WAT1-related protein At3g30340-like [Pyrus x bretschneideri]</t>
  </si>
  <si>
    <t>GO:0005886,GO:0016021,GO:0022857</t>
  </si>
  <si>
    <t>plasma membrane|integral component of membrane|transmembrane transporter activity</t>
  </si>
  <si>
    <t>MD01G1109700</t>
  </si>
  <si>
    <t>PREDICTED: putative serine/threonine-protein kinase [Malus domestica]</t>
  </si>
  <si>
    <t>response to molecule of bacterial origin|protein serine/threonine kinase activity|ATP binding|plasma membrane|response to cold|response to insect|positive regulation of protein import into nucleus, translocation|protein autophosphorylation|response to freezing</t>
  </si>
  <si>
    <t>MD01G1139200</t>
  </si>
  <si>
    <t>PREDICTED: protein phosphatase 2C 37-like [Pyrus x bretschneideri]</t>
  </si>
  <si>
    <t>GO:0004721,GO:0004722,GO:0005634,GO:0005829,GO:0009409,GO:0009414,GO:0009737,GO:0009738,GO:0009788,GO:0010119,GO:0010360,GO:0019901,GO:0046872</t>
  </si>
  <si>
    <t>phosphoprotein phosphatase activity|protein serine/threonine phosphatase activity|nucleus|cytosol|response to cold|response to water deprivation|response to abscisic acid|abscisic acid-activated signaling pathway|negative regulation of abscisic acid-activated signaling pathway|regulation of stomatal movement|negative regulation of anion channel activity|protein kinase binding|metal ion binding</t>
  </si>
  <si>
    <t>MD01G1139700</t>
  </si>
  <si>
    <t>PREDICTED: ultraviolet-B receptor UVR8-like [Pyrus x bretschneideri]</t>
  </si>
  <si>
    <t>GO:0000785,GO:0003682,GO:0005085,GO:0005634,GO:0005829,GO:0009411,GO:0009649,GO:0009881,GO:0010224,GO:0018298,GO:0042802,GO:0042803</t>
  </si>
  <si>
    <t>chromatin|chromatin binding|guanyl-nucleotide exchange factor activity|nucleus|cytosol|response to UV|entrainment of circadian clock|photoreceptor activity|response to UV-B|protein-chromophore linkage|identical protein binding|protein homodimerization activity</t>
  </si>
  <si>
    <t>MD01G1146100</t>
  </si>
  <si>
    <t>PREDICTED: uncharacterized protein At2g39920-like [Malus domestica]</t>
  </si>
  <si>
    <t>GO:0016021,GO:0046686</t>
  </si>
  <si>
    <t>integral component of membrane|response to cadmium ion</t>
  </si>
  <si>
    <t>MD01G1152100</t>
  </si>
  <si>
    <t>PREDICTED: cytochrome P450 90A1-like isoform X2 [Malus domestica]</t>
  </si>
  <si>
    <t>GO:0004497,GO:0005506,GO:0009911,GO:0010224,GO:0010268,GO:0010584,GO:0016021,GO:0016125,GO:0016132,GO:0016705,GO:0020037,GO:0048657</t>
  </si>
  <si>
    <t>monooxygenase activity|iron ion binding|positive regulation of flower development|response to UV-B|brassinosteroid homeostasis|pollen exine formation|integral component of membrane|sterol metabolic process|brassinosteroid biosynthetic process|oxidoreductase activity, acting on paired donors, with incorporation or reduction of molecular oxygen|heme binding|anther wall tapetum cell differentiation</t>
  </si>
  <si>
    <t>ko00905</t>
  </si>
  <si>
    <t>Brassinosteroid biosynthesis</t>
  </si>
  <si>
    <t>GO:0004864,GO:0004872,GO:0005634,GO:0005737,GO:0005886,GO:0009738,GO:0010427,GO:0042803</t>
  </si>
  <si>
    <t>protein phosphatase inhibitor activity|receptor activity|nucleus|cytoplasm|plasma membrane|abscisic acid-activated signaling pathway|abscisic acid binding|protein homodimerization activity</t>
  </si>
  <si>
    <t>MD01G1160900</t>
  </si>
  <si>
    <t>PREDICTED: wound-induced protein 1-like, partial [Malus domestica]</t>
  </si>
  <si>
    <t>MD01G1200400</t>
  </si>
  <si>
    <t>PREDICTED: remorin-like isoform X2 [Malus domestica]</t>
  </si>
  <si>
    <t>GO:0005886,GO:0007267,GO:0048032</t>
  </si>
  <si>
    <t>plasma membrane|cell-cell signaling|galacturonate binding</t>
  </si>
  <si>
    <t>MD01G1206700</t>
  </si>
  <si>
    <t>PREDICTED: protein DETOXIFICATION 35-like [Malus domestica]</t>
  </si>
  <si>
    <t>GO:0005773,GO:0005774,GO:0009813,GO:0015238,GO:0015297,GO:0016021</t>
  </si>
  <si>
    <t>vacuole|vacuolar membrane|flavonoid biosynthetic process|drug transmembrane transporter activity|antiporter activity|integral component of membrane</t>
  </si>
  <si>
    <t>MD01G1213200</t>
  </si>
  <si>
    <t>PREDICTED: uncharacterized protein LOC103943531 [Pyrus x bretschneideri]</t>
  </si>
  <si>
    <t>MD01G1220800</t>
  </si>
  <si>
    <t>PREDICTED: probable protein phosphatase 2C 51 isoform X1 [Malus domestica]</t>
  </si>
  <si>
    <t>GO:0004722,GO:0046872</t>
  </si>
  <si>
    <t>protein serine/threonine phosphatase activity|metal ion binding</t>
  </si>
  <si>
    <t>MD01G1223300</t>
  </si>
  <si>
    <t>MD01G1227500</t>
  </si>
  <si>
    <t>PREDICTED: protein IQ-DOMAIN 14-like [Malus domestica]</t>
  </si>
  <si>
    <t>MD01G1229700</t>
  </si>
  <si>
    <t>PREDICTED: heavy metal-associated isoprenylated plant protein 3-like [Malus domestica]</t>
  </si>
  <si>
    <t>GO:0005737,GO:0030001,GO:0046914,GO:0046916</t>
  </si>
  <si>
    <t>cytoplasm|metal ion transport|transition metal ion binding|cellular transition metal ion homeostasis</t>
  </si>
  <si>
    <t>MD01G1235200</t>
  </si>
  <si>
    <t>PREDICTED: laccase-15-like [Malus domestica]</t>
  </si>
  <si>
    <t>GO:0005507,GO:0009809,GO:0010023,GO:0016722,GO:0046274,GO:0046688,GO:0048046,GO:0052716</t>
  </si>
  <si>
    <t>copper ion binding|lignin biosynthetic process|proanthocyanidin biosynthetic process|oxidoreductase activity, oxidizing metal ions|lignin catabolic process|response to copper ion|apoplast|hydroquinone:oxygen oxidoreductase activity</t>
  </si>
  <si>
    <t>MD02G1000700</t>
  </si>
  <si>
    <t>PREDICTED: protein AUXIN-REGULATED GENE INVOLVED IN ORGAN SIZE-like [Pyrus x bretschneideri]</t>
  </si>
  <si>
    <t>MD02G1028600</t>
  </si>
  <si>
    <t>PREDICTED: umecyanin-like [Malus domestica]</t>
  </si>
  <si>
    <t>GO:0002239,GO:0005773,GO:0005886,GO:0006979,GO:0009055,GO:0009646,GO:0015690,GO:0031225,GO:0046658,GO:0046872,GO:0070417,GO:1901141</t>
  </si>
  <si>
    <t>response to oomycetes|vacuole|plasma membrane|response to oxidative stress|electron transfer activity|response to absence of light|aluminum cation transport|anchored component of membrane|anchored component of plasma membrane|metal ion binding|cellular response to cold|regulation of lignin biosynthetic process</t>
  </si>
  <si>
    <t>MD02G1028800</t>
  </si>
  <si>
    <t>PREDICTED: blue copper protein-like [Malus domestica]</t>
  </si>
  <si>
    <t>GO:0005886,GO:0009055,GO:0009506,GO:0031225,GO:0046658</t>
  </si>
  <si>
    <t>plasma membrane|electron transfer activity|plasmodesma|anchored component of membrane|anchored component of plasma membrane</t>
  </si>
  <si>
    <t>MD02G1037100</t>
  </si>
  <si>
    <t>PREDICTED: protein arginine N-methyltransferase PRMT10-like [Malus domestica]</t>
  </si>
  <si>
    <t>GO:0005829,GO:0006355,GO:0008469,GO:0010228,GO:0016277,GO:0019919,GO:0035241,GO:0035242</t>
  </si>
  <si>
    <t>cytosol|regulation of transcription, DNA-templated|histone-arginine N-methyltransferase activity|vegetative to reproductive phase transition of meristem|[myelin basic protein]-arginine N-methyltransferase activity|peptidyl-arginine methylation, to asymmetrical-dimethyl arginine|protein-arginine omega-N monomethyltransferase activity|protein-arginine omega-N asymmetric methyltransferase activity</t>
  </si>
  <si>
    <t>ko04068</t>
  </si>
  <si>
    <t>FoxO signaling pathway</t>
  </si>
  <si>
    <t>MD02G1046900</t>
  </si>
  <si>
    <t>heat stress transcription factor C-1 [Malus domestica]</t>
  </si>
  <si>
    <t>GO:0003700,GO:0005634,GO:0006351,GO:0043565</t>
  </si>
  <si>
    <t>DNA binding transcription factor activity|nucleus|transcription, DNA-templated|sequence-specific DNA binding</t>
  </si>
  <si>
    <t>MD02G1057800</t>
  </si>
  <si>
    <t>PREDICTED: probable xyloglucan endotransglucosylase/hydrolase protein 26 [Malus domestica]</t>
  </si>
  <si>
    <t>GO:0004553,GO:0005618,GO:0010411,GO:0016762,GO:0042546,GO:0048046,GO:0071555</t>
  </si>
  <si>
    <t>hydrolase activity, hydrolyzing O-glycosyl compounds|cell wall|xyloglucan metabolic process|xyloglucan:xyloglucosyl transferase activity|cell wall biogenesis|apoplast|cell wall organization</t>
  </si>
  <si>
    <t>MD02G1065400</t>
  </si>
  <si>
    <t>PREDICTED: uncharacterized protein LOC103418043 isoform X1 [Malus domestica]</t>
  </si>
  <si>
    <t>GO:0002239,GO:0009409,GO:0009507,GO:0009651</t>
  </si>
  <si>
    <t>response to oomycetes|response to cold|chloroplast|response to salt stress</t>
  </si>
  <si>
    <t>MD02G1068200</t>
  </si>
  <si>
    <t>PREDICTED: uncharacterized protein LOC103449874 [Malus domestica]</t>
  </si>
  <si>
    <t>MD02G1084700</t>
  </si>
  <si>
    <t>PREDICTED: mitogen-activated protein kinase kinase 2-like [Pyrus x bretschneideri]</t>
  </si>
  <si>
    <t>GO:0004674,GO:0004708,GO:0005524,GO:0005737,GO:0005886,GO:0007346,GO:0009409,GO:0009631,GO:0009651,GO:0009814,GO:0010051,GO:0031098,GO:0060918</t>
  </si>
  <si>
    <t>protein serine/threonine kinase activity|MAP kinase kinase activity|ATP binding|cytoplasm|plasma membrane|regulation of mitotic cell cycle|response to cold|cold acclimation|response to salt stress|defense response, incompatible interaction|xylem and phloem pattern formation|stress-activated protein kinase signaling cascade|auxin transport</t>
  </si>
  <si>
    <t>MD02G1099200</t>
  </si>
  <si>
    <t>PREDICTED: 21 kDa protein-like [Malus domestica]</t>
  </si>
  <si>
    <t>GO:0004857,GO:0048046,GO:1902183</t>
  </si>
  <si>
    <t>enzyme inhibitor activity|apoplast|regulation of shoot apical meristem development</t>
  </si>
  <si>
    <t>MD02G1102600</t>
  </si>
  <si>
    <t>PREDICTED: GDSL esterase/lipase 1-like [Malus domestica]</t>
  </si>
  <si>
    <t>GO:0005576,GO:0016042,GO:0016298</t>
  </si>
  <si>
    <t>extracellular region|lipid catabolic process|lipase activity</t>
  </si>
  <si>
    <t>MD02G1107000</t>
  </si>
  <si>
    <t>PREDICTED: 2-oxoglutarate-dependent dioxygenase DAO-like [Pyrus x bretschneideri]</t>
  </si>
  <si>
    <t>GO:0009852,GO:0046872,GO:0051213</t>
  </si>
  <si>
    <t>auxin catabolic process|metal ion binding|dioxygenase activity</t>
  </si>
  <si>
    <t>MD02G1130000</t>
  </si>
  <si>
    <t>Inf</t>
  </si>
  <si>
    <t>PREDICTED: protein NUCLEAR FUSION DEFECTIVE 4-like [Malus domestica]</t>
  </si>
  <si>
    <t>GO:0000741,GO:0009651,GO:0010197,GO:0016021</t>
  </si>
  <si>
    <t>karyogamy|response to salt stress|polar nucleus fusion|integral component of membrane</t>
  </si>
  <si>
    <t>MD02G1140100</t>
  </si>
  <si>
    <t>dehydrin 4 [Malus domestica]</t>
  </si>
  <si>
    <t>MD02G1153000</t>
  </si>
  <si>
    <t>PREDICTED: anthocyanidin 3-O-glucosyltransferase 5-like [Malus domestica]</t>
  </si>
  <si>
    <t>GO:0009718,GO:0047213</t>
  </si>
  <si>
    <t>anthocyanin-containing compound biosynthetic process|anthocyanidin 3-O-glucosyltransferase activity</t>
  </si>
  <si>
    <t>MD02G1153200</t>
  </si>
  <si>
    <t>PREDICTED: anthocyanidin 3-O-glucosyltransferase 5-like [Pyrus x bretschneideri]</t>
  </si>
  <si>
    <t>MD02G1153500</t>
  </si>
  <si>
    <t>MD02G1179000</t>
  </si>
  <si>
    <t>PREDICTED: transcription factor MYB44-like [Malus domestica]</t>
  </si>
  <si>
    <t>GO:0000981,GO:0001135,GO:0003700,GO:0005634,GO:0006351,GO:0006355,GO:0006357,GO:0009414,GO:0009651,GO:0009723,GO:0009733,GO:0009737,GO:0009738,GO:0009739,GO:0009751,GO:0009753,GO:0010200,GO:0010929,GO:0030154,GO:0042742,GO:0043565,GO:0044212,GO:0046686,GO:0050832,GO:2000022,GO:2000031</t>
  </si>
  <si>
    <t>RNA polymerase II transcription factor activity, sequence-specific DNA binding|transcription factor activity, RNA polymerase II transcription factor recruiting|DNA binding transcription factor activity|nucleus|transcription, DNA-templated|regulation of transcription, DNA-templated|regulation of transcription from RNA polymerase II promoter|response to water deprivation|response to salt stress|response to ethylene|response to auxin|response to abscisic acid|abscisic acid-activated signaling pathway|response to gibberellin|response to salicylic acid|response to jasmonic acid|response to chitin|positive regulation of auxin mediated signaling pathway|cell differentiation|defense response to bacterium|sequence-specific DNA binding|transcription regulatory region DNA binding|response to cadmium ion|defense response to fungus|regulation of jasmonic acid mediated signaling pathway|regulation of salicylic acid mediated signaling pathway</t>
  </si>
  <si>
    <t>MD02G1185200</t>
  </si>
  <si>
    <t>PREDICTED: 60S ribosomal protein L26-1-like [Malus domestica]</t>
  </si>
  <si>
    <t>GO:0002181,GO:0003723,GO:0003729,GO:0003735,GO:0005634,GO:0005730,GO:0005774,GO:0005829,GO:0005886,GO:0009409,GO:0009507,GO:0016020,GO:0022625,GO:0022626,GO:0042273,GO:0042788</t>
  </si>
  <si>
    <t>cytoplasmic translation|RNA binding|mRNA binding|structural constituent of ribosome|nucleus|nucleolus|vacuolar membrane|cytosol|plasma membrane|response to cold|chloroplast|membrane|cytosolic large ribosomal subunit|cytosolic ribosome|ribosomal large subunit biogenesis|polysomal ribosome</t>
  </si>
  <si>
    <t>ko03010</t>
  </si>
  <si>
    <t>Ribosome</t>
  </si>
  <si>
    <t>MD02G1188100</t>
  </si>
  <si>
    <t>PREDICTED: LOW QUALITY PROTEIN: galactomannan galactosyltransferase 1-like [Pyrus x bretschneideri]</t>
  </si>
  <si>
    <t>GO:0000139,GO:0016021,GO:0016757,GO:0071555</t>
  </si>
  <si>
    <t>Golgi membrane|integral component of membrane|transferase activity, transferring glycosyl groups|cell wall organization</t>
  </si>
  <si>
    <t>MD02G1201500</t>
  </si>
  <si>
    <t>PREDICTED: uncharacterized protein LOC103405871 [Malus domestica]</t>
  </si>
  <si>
    <t>GO:0006351,GO:0006355,GO:0009943,GO:0010358</t>
  </si>
  <si>
    <t>transcription, DNA-templated|regulation of transcription, DNA-templated|adaxial/abaxial axis specification|leaf shaping</t>
  </si>
  <si>
    <t>MD02G1210200</t>
  </si>
  <si>
    <t>PREDICTED: scarecrow-like protein 6 [Malus domestica]</t>
  </si>
  <si>
    <t>GO:0003700,GO:0005634,GO:0006351,GO:0006355,GO:0007623,GO:0030154,GO:0043565,GO:0048768,GO:0051301</t>
  </si>
  <si>
    <t>DNA binding transcription factor activity|nucleus|transcription, DNA-templated|regulation of transcription, DNA-templated|circadian rhythm|cell differentiation|sequence-specific DNA binding|root hair cell tip growth|cell division</t>
  </si>
  <si>
    <t>MD02G1251300</t>
  </si>
  <si>
    <t>PREDICTED: UPF0565 protein C2orf69 homolog isoform X1 [Malus domestica]</t>
  </si>
  <si>
    <t>MD02G1266500</t>
  </si>
  <si>
    <t>PREDICTED: probable pectinesterase/pectinesterase inhibitor 47 [Malus domestica]</t>
  </si>
  <si>
    <t>GO:0005576,GO:0005618,GO:0030599,GO:0042545,GO:0045330,GO:0045490,GO:0046910,GO:0071944</t>
  </si>
  <si>
    <t>extracellular region|cell wall|pectinesterase activity|cell wall modification|aspartyl esterase activity|pectin catabolic process|pectinesterase inhibitor activity|cell periphery</t>
  </si>
  <si>
    <t>ko00040,ko00500</t>
  </si>
  <si>
    <t>Pentose and glucuronate interconversions|Starch and sucrose metabolism</t>
  </si>
  <si>
    <t>MD02G1275900</t>
  </si>
  <si>
    <t>PREDICTED: probable carboxylesterase 15 [Malus domestica]</t>
  </si>
  <si>
    <t>GO:0009056,GO:0016787,GO:0052689</t>
  </si>
  <si>
    <t>catabolic process|hydrolase activity|carboxylic ester hydrolase activity</t>
  </si>
  <si>
    <t>MD02G1279500</t>
  </si>
  <si>
    <t>PREDICTED: uncharacterized protein LOC103330790 isoform X1 [Prunus mume]</t>
  </si>
  <si>
    <t>MD02G1302900</t>
  </si>
  <si>
    <t>PREDICTED: cinnamoyl-CoA reductase 1-like [Malus domestica]</t>
  </si>
  <si>
    <t>GO:0005829,GO:0007623,GO:0009409,GO:0009809,GO:0016621,GO:0050662</t>
  </si>
  <si>
    <t>cytosol|circadian rhythm|response to cold|lignin biosynthetic process|cinnamoyl-CoA reductase activity|coenzyme binding</t>
  </si>
  <si>
    <t>MD02G1312300</t>
  </si>
  <si>
    <t>PREDICTED: E3 ubiquitin-protein ligase At3g02290-like [Malus domestica]</t>
  </si>
  <si>
    <t>MD02G1318100</t>
  </si>
  <si>
    <t>PREDICTED: G-type lectin S-receptor-like serine/threonine-protein kinase LECRK3 [Malus domestica]</t>
  </si>
  <si>
    <t>GO:0004674,GO:0005524,GO:0005886,GO:0006468,GO:0006952,GO:0016021,GO:0030246</t>
  </si>
  <si>
    <t>protein serine/threonine kinase activity|ATP binding|plasma membrane|protein phosphorylation|defense response|integral component of membrane|carbohydrate binding</t>
  </si>
  <si>
    <t>MD03G1011800</t>
  </si>
  <si>
    <t>PREDICTED: late embryogenesis abundant protein 2-like [Malus domestica]</t>
  </si>
  <si>
    <t>MD03G1012000</t>
  </si>
  <si>
    <t>PREDICTED: E3 ubiquitin-protein ligase SINAT2 [Malus domestica]</t>
  </si>
  <si>
    <t>GO:0005634,GO:0006511,GO:0007275,GO:0008270,GO:0016567,GO:0061630,GO:2000785</t>
  </si>
  <si>
    <t>nucleus|ubiquitin-dependent protein catabolic process|multicellular organism development|zinc ion binding|protein ubiquitination|ubiquitin protein ligase activity|regulation of autophagosome assembly</t>
  </si>
  <si>
    <t>ko04120,ko04115,ko04013,ko04310</t>
  </si>
  <si>
    <t>Ubiquitin mediated proteolysis|p53 signaling pathway|MAPK signaling pathway - fly|Wnt signaling pathway</t>
  </si>
  <si>
    <t>MD03G1014500</t>
  </si>
  <si>
    <t>PREDICTED: LOW QUALITY PROTEIN: peroxidase 59-like [Malus domestica]</t>
  </si>
  <si>
    <t>GO:0004601,GO:0005576,GO:0006979,GO:0020037,GO:0042744,GO:0046872</t>
  </si>
  <si>
    <t>peroxidase activity|extracellular region|response to oxidative stress|heme binding|hydrogen peroxide catabolic process|metal ion binding</t>
  </si>
  <si>
    <t>MD03G1019500</t>
  </si>
  <si>
    <t>PREDICTED: G-type lectin S-receptor-like serine/threonine-protein kinase RLK1 [Pyrus x bretschneideri]</t>
  </si>
  <si>
    <t>MD03G1029900</t>
  </si>
  <si>
    <t>PREDICTED: oligopeptide transporter 1-like [Malus domestica]</t>
  </si>
  <si>
    <t>integral component of plasma membrane|protein transport|membrane|oligopeptide transmembrane transporter activity</t>
  </si>
  <si>
    <t>MD03G1051000</t>
  </si>
  <si>
    <t>trans-cinnamate 4-monooxygenase [Malus domestica]</t>
  </si>
  <si>
    <t>GO:0005506,GO:0016710,GO:0020037</t>
  </si>
  <si>
    <t>iron ion binding|trans-cinnamate 4-monooxygenase activity|heme binding</t>
  </si>
  <si>
    <t>ko00130,ko01220,ko00945,ko00940,ko00360,ko00941</t>
  </si>
  <si>
    <t>Ubiquinone and other terpenoid-quinone biosynthesis|Degradation of aromatic compounds|Stilbenoid, diarylheptanoid and gingerol biosynthesis|Phenylpropanoid biosynthesis|Phenylalanine metabolism|Flavonoid biosynthesis</t>
  </si>
  <si>
    <t>MD03G1059000</t>
  </si>
  <si>
    <t>PREDICTED: cationic peroxidase 1-like [Malus domestica]</t>
  </si>
  <si>
    <t>MD03G1084400</t>
  </si>
  <si>
    <t>PREDICTED: peroxidase N1-like [Malus domestica]</t>
  </si>
  <si>
    <t>MD03G1085000</t>
  </si>
  <si>
    <t>PREDICTED: probable inactive 2-oxoglutarate-dependent dioxygenase AOP2 [Malus domestica]</t>
  </si>
  <si>
    <t>GO:0046872,GO:0051213</t>
  </si>
  <si>
    <t>metal ion binding|dioxygenase activity</t>
  </si>
  <si>
    <t>MD03G1085400</t>
  </si>
  <si>
    <t>PREDICTED: probable protein phosphatase 2C 24 [Malus domestica]</t>
  </si>
  <si>
    <t>MD03G1088100</t>
  </si>
  <si>
    <t>PREDICTED: abscisic acid 8'-hydroxylase 2 [Malus domestica]</t>
  </si>
  <si>
    <t>GO:0005506,GO:0009639,GO:0009687,GO:0010114,GO:0010268,GO:0010295,GO:0016021,GO:0016125,GO:0016132,GO:0020037,GO:0046345,GO:0048838</t>
  </si>
  <si>
    <t>iron ion binding|response to red or far red light|abscisic acid metabolic process|response to red light|brassinosteroid homeostasis|(+)-abscisic acid 8'-hydroxylase activity|integral component of membrane|sterol metabolic process|brassinosteroid biosynthetic process|heme binding|abscisic acid catabolic process|release of seed from dormancy</t>
  </si>
  <si>
    <t>ko00906</t>
  </si>
  <si>
    <t>Carotenoid biosynthesis</t>
  </si>
  <si>
    <t>MD03G1088900</t>
  </si>
  <si>
    <t>PREDICTED: scarecrow-like protein 30 [Malus domestica]</t>
  </si>
  <si>
    <t>GO:0003700,GO:0005634,GO:0005829,GO:0006351,GO:0006355,GO:0009410,GO:0043565,GO:0045893</t>
  </si>
  <si>
    <t>DNA binding transcription factor activity|nucleus|cytosol|transcription, DNA-templated|regulation of transcription, DNA-templated|response to xenobiotic stimulus|sequence-specific DNA binding|positive regulation of transcription, DNA-templated</t>
  </si>
  <si>
    <t>MD03G1111600</t>
  </si>
  <si>
    <t>PREDICTED: LOB domain-containing protein 1-like [Malus domestica]</t>
  </si>
  <si>
    <t>GO:0005739</t>
  </si>
  <si>
    <t>mitochondrion</t>
  </si>
  <si>
    <t>MD03G1112500</t>
  </si>
  <si>
    <t>PREDICTED: uncharacterized protein LOC103422849 [Malus domestica]</t>
  </si>
  <si>
    <t>MD03G1114300</t>
  </si>
  <si>
    <t>PREDICTED: beta-galactosidase 8-like [Malus domestica]</t>
  </si>
  <si>
    <t>GO:0004565,GO:0005618,GO:0005773,GO:0005975,GO:0030246,GO:0048046</t>
  </si>
  <si>
    <t>beta-galactosidase activity|cell wall|vacuole|carbohydrate metabolic process|carbohydrate binding|apoplast</t>
  </si>
  <si>
    <t>MD03G1118100</t>
  </si>
  <si>
    <t>PREDICTED: uncharacterized protein LOC103422971 [Malus domestica]</t>
  </si>
  <si>
    <t>MD03G1125200</t>
  </si>
  <si>
    <t>PREDICTED: uncharacterized protein LOC103407783 [Malus domestica]</t>
  </si>
  <si>
    <t>GO:0005524,GO:0005886,GO:0007049,GO:0016787</t>
  </si>
  <si>
    <t>ATP binding|plasma membrane|cell cycle|hydrolase activity</t>
  </si>
  <si>
    <t>ko04141</t>
  </si>
  <si>
    <t>Protein processing in endoplasmic reticulum</t>
  </si>
  <si>
    <t>MD03G1128900</t>
  </si>
  <si>
    <t>PREDICTED: superoxide dismutase [Cu-Zn], chloroplastic [Malus domestica]</t>
  </si>
  <si>
    <t>GO:0004784,GO:0009507,GO:0046872</t>
  </si>
  <si>
    <t>superoxide dismutase activity|chloroplast|metal ion binding</t>
  </si>
  <si>
    <t>ko04146</t>
  </si>
  <si>
    <t>Peroxisome</t>
  </si>
  <si>
    <t>MD03G1131700</t>
  </si>
  <si>
    <t>PREDICTED: uncharacterized protein LOC108174536 [Malus domestica]</t>
  </si>
  <si>
    <t>MD03G1140300</t>
  </si>
  <si>
    <t>PREDICTED: protein DMR6-LIKE OXYGENASE 2-like [Malus domestica]</t>
  </si>
  <si>
    <t>GO:0002229,GO:0046244,GO:0046872,GO:0051213</t>
  </si>
  <si>
    <t>defense response to oomycetes|salicylic acid catabolic process|metal ion binding|dioxygenase activity</t>
  </si>
  <si>
    <t>MD03G1140400</t>
  </si>
  <si>
    <t>PREDICTED: flavonol synthase 3-like [Pyrus x bretschneideri]</t>
  </si>
  <si>
    <t>MD03G1141800</t>
  </si>
  <si>
    <t>PREDICTED: fatty acyl-CoA reductase 3-like [Pyrus x bretschneideri]</t>
  </si>
  <si>
    <t>GO:0005783,GO:0006629,GO:0010025,GO:0010345,GO:0035336,GO:0080019,GO:0102965</t>
  </si>
  <si>
    <t>endoplasmic reticulum|lipid metabolic process|wax biosynthetic process|suberin biosynthetic process|long-chain fatty-acyl-CoA metabolic process|fatty-acyl-CoA reductase (alcohol-forming) activity|alcohol-forming fatty acyl-CoA reductase activity</t>
  </si>
  <si>
    <t>ko00073,ko04146</t>
  </si>
  <si>
    <t>Cutin, suberine and wax biosynthesis|Peroxisome</t>
  </si>
  <si>
    <t>MD03G1143000</t>
  </si>
  <si>
    <t>CEN-like protein 2 [Malus domestica]</t>
  </si>
  <si>
    <t>GO:0005737</t>
  </si>
  <si>
    <t>cytoplasm</t>
  </si>
  <si>
    <t>MD03G1195000</t>
  </si>
  <si>
    <t>PREDICTED: uncharacterized protein LOC103428260 [Malus domestica]</t>
  </si>
  <si>
    <t>MD03G1231500</t>
  </si>
  <si>
    <t>PREDICTED: DEAD-box ATP-dependent RNA helicase 42-like [Malus domestica]</t>
  </si>
  <si>
    <t>MD03G1240600</t>
  </si>
  <si>
    <t>PREDICTED: receptor-like protein 2 [Malus domestica]</t>
  </si>
  <si>
    <t>MD03G1249200</t>
  </si>
  <si>
    <t>PREDICTED: probable LRR receptor-like serine/threonine-protein kinase At1g53440 [Malus domestica]</t>
  </si>
  <si>
    <t>MD03G1269600</t>
  </si>
  <si>
    <t>PREDICTED: aspartic proteinase-like protein 2 [Malus domestica]</t>
  </si>
  <si>
    <t>GO:0004190,GO:0005886,GO:0006508,GO:0030163,GO:0031225,GO:0046658</t>
  </si>
  <si>
    <t>aspartic-type endopeptidase activity|plasma membrane|proteolysis|protein catabolic process|anchored component of membrane|anchored component of plasma membrane</t>
  </si>
  <si>
    <t>MD03G1282900</t>
  </si>
  <si>
    <t>PREDICTED: glutathione S-transferase-like [Malus domestica]</t>
  </si>
  <si>
    <t>GO:0004364,GO:0009734</t>
  </si>
  <si>
    <t>glutathione transferase activity|auxin-activated signaling pathway</t>
  </si>
  <si>
    <t>ko00982,ko00480,ko00980</t>
  </si>
  <si>
    <t>Drug metabolism - cytochrome P450|Glutathione metabolism|Metabolism of xenobiotics by cytochrome P450</t>
  </si>
  <si>
    <t>MD03G1296600</t>
  </si>
  <si>
    <t>PREDICTED: uncharacterized protein LOC103432634 isoform X1 [Malus domestica]</t>
  </si>
  <si>
    <t>MD04G1005400</t>
  </si>
  <si>
    <t>PREDICTED: glycine-rich cell wall structural protein-like, partial [Malus domestica]</t>
  </si>
  <si>
    <t>MD04G1013500</t>
  </si>
  <si>
    <t>PREDICTED: probable sucrose-phosphate synthase 2 [Malus domestica]</t>
  </si>
  <si>
    <t>GO:0005986,GO:0016157,GO:0046524</t>
  </si>
  <si>
    <t>sucrose biosynthetic process|sucrose synthase activity|sucrose-phosphate synthase activity</t>
  </si>
  <si>
    <t>ko00500</t>
  </si>
  <si>
    <t>Starch and sucrose metabolism</t>
  </si>
  <si>
    <t>MD04G1017700</t>
  </si>
  <si>
    <t>PREDICTED: probable xyloglucan galactosyltransferase GT14 [Malus domestica]</t>
  </si>
  <si>
    <t>GO:0005768,GO:0005794,GO:0005802,GO:0006486,GO:0009826,GO:0009863,GO:0009969,GO:0010256,GO:0016757,GO:0030173,GO:0032580,GO:0042353</t>
  </si>
  <si>
    <t>endosome|Golgi apparatus|trans-Golgi network|protein glycosylation|unidimensional cell growth|salicylic acid mediated signaling pathway|xyloglucan biosynthetic process|endomembrane system organization|transferase activity, transferring glycosyl groups|integral component of Golgi membrane|Golgi cisterna membrane|fucose biosynthetic process</t>
  </si>
  <si>
    <t>MD04G1020100</t>
  </si>
  <si>
    <t>PREDICTED: xyloglucan endotransglucosylase/hydrolase 2 [Malus domestica]</t>
  </si>
  <si>
    <t>GO:0004553,GO:0005618,GO:0010411,GO:0016762,GO:0042546,GO:0048046</t>
  </si>
  <si>
    <t>hydrolase activity, hydrolyzing O-glycosyl compounds|cell wall|xyloglucan metabolic process|xyloglucan:xyloglucosyl transferase activity|cell wall biogenesis|apoplast</t>
  </si>
  <si>
    <t>MD04G1025000</t>
  </si>
  <si>
    <t>PREDICTED: vacuolar-processing enzyme-like [Malus domestica]</t>
  </si>
  <si>
    <t>GO:0008234</t>
  </si>
  <si>
    <t>cysteine-type peptidase activity</t>
  </si>
  <si>
    <t>ko04142</t>
  </si>
  <si>
    <t>Lysosome</t>
  </si>
  <si>
    <t>MD04G1025200</t>
  </si>
  <si>
    <t>MD04G1026100</t>
  </si>
  <si>
    <t>PREDICTED: probable aldo-keto reductase 2 [Malus domestica]</t>
  </si>
  <si>
    <t>GO:0016491</t>
  </si>
  <si>
    <t>oxidoreductase activity</t>
  </si>
  <si>
    <t>MD04G1032500</t>
  </si>
  <si>
    <t>PREDICTED: sn1-specific diacylglycerol lipase beta isoform X2 [Malus domestica]</t>
  </si>
  <si>
    <t>GO:0005634,GO:0005886,GO:0007405,GO:0016021,GO:0016042,GO:0016787,GO:0019369,GO:0022008,GO:0042136,GO:0046872</t>
  </si>
  <si>
    <t>nucleus|plasma membrane|neuroblast proliferation|integral component of membrane|lipid catabolic process|hydrolase activity|arachidonic acid metabolic process|neurogenesis|neurotransmitter biosynthetic process|metal ion binding</t>
  </si>
  <si>
    <t>MD04G1041400</t>
  </si>
  <si>
    <t>PREDICTED: calmodulin-like protein 3 [Malus domestica]</t>
  </si>
  <si>
    <t>GO:0005509,GO:0005777</t>
  </si>
  <si>
    <t>calcium ion binding|peroxisome</t>
  </si>
  <si>
    <t>MD04G1101700</t>
  </si>
  <si>
    <t>PREDICTED: peroxidase 21 [Malus domestica]</t>
  </si>
  <si>
    <t>GO:0004601,GO:0005829,GO:0006979,GO:0009505,GO:0009506,GO:0009664,GO:0020037,GO:0042744,GO:0046872,GO:0048511,GO:0050832</t>
  </si>
  <si>
    <t>peroxidase activity|cytosol|response to oxidative stress|plant-type cell wall|plasmodesma|plant-type cell wall organization|heme binding|hydrogen peroxide catabolic process|metal ion binding|rhythmic process|defense response to fungus</t>
  </si>
  <si>
    <t>MD04G1111500</t>
  </si>
  <si>
    <t>4-hydroxycoumarin synthase 1 [Malus domestica]</t>
  </si>
  <si>
    <t>GO:0009805,GO:0033815,GO:1901884,GO:1901886</t>
  </si>
  <si>
    <t>coumarin biosynthetic process|biphenyl synthase activity|4-hydroxycoumarin biosynthetic process|2-hydroxybenzoyl-CoA catabolic process</t>
  </si>
  <si>
    <t>ko00941</t>
  </si>
  <si>
    <t>Flavonoid biosynthesis</t>
  </si>
  <si>
    <t>MD04G1131300</t>
  </si>
  <si>
    <t>PREDICTED: uncharacterized protein LOC103937200 isoform X2 [Pyrus x bretschneideri]</t>
  </si>
  <si>
    <t>GO:0005634,GO:0005737,GO:0006351,GO:0009416,GO:0009639,GO:0009640,GO:0009646,GO:0010029,GO:0010114,GO:0010218,GO:0016604,GO:0031048,GO:0042803,GO:0045893,GO:0051457,GO:1901000</t>
  </si>
  <si>
    <t>nucleus|cytoplasm|transcription, DNA-templated|response to light stimulus|response to red or far red light|photomorphogenesis|response to absence of light|regulation of seed germination|response to red light|response to far red light|nuclear body|chromatin silencing by small RNA|protein homodimerization activity|positive regulation of transcription, DNA-templated|maintenance of protein location in nucleus|regulation of response to salt stress</t>
  </si>
  <si>
    <t>MD04G1139600</t>
  </si>
  <si>
    <t>PREDICTED: probable glutathione S-transferase [Malus domestica]</t>
  </si>
  <si>
    <t>MD04G1144100</t>
  </si>
  <si>
    <t>PREDICTED: heme-binding-like protein At3g10130, chloroplastic [Malus domestica]</t>
  </si>
  <si>
    <t>GO:0009507,GO:0009535,GO:0010287</t>
  </si>
  <si>
    <t>chloroplast|chloroplast thylakoid membrane|plastoglobule</t>
  </si>
  <si>
    <t>MD04G1147900</t>
  </si>
  <si>
    <t>PREDICTED: BAHD acyltransferase DCR-like, partial [Pyrus x bretschneideri]</t>
  </si>
  <si>
    <t>GO:0005737,GO:0005829,GO:0010090,GO:0010143,GO:0016747,GO:0051179,GO:0090626</t>
  </si>
  <si>
    <t>cytoplasm|cytosol|trichome morphogenesis|cutin biosynthetic process|transferase activity, transferring acyl groups other than amino-acyl groups|localization|plant epidermis morphogenesis</t>
  </si>
  <si>
    <t>MD04G1154100</t>
  </si>
  <si>
    <t>PREDICTED: dnaJ homolog subfamily B member 4-like [Malus domestica]</t>
  </si>
  <si>
    <t>GO:0001106,GO:0001671,GO:0005634,GO:0005654,GO:0005730,GO:0005737,GO:0005829,GO:0006986,GO:0030544,GO:0032781,GO:0045296,GO:0051082,GO:0051085,GO:0051087,GO:0051117,GO:0070062,GO:0090084,GO:0097201,GO:1900034</t>
  </si>
  <si>
    <t>RNA polymerase II transcription corepressor activity|ATPase activator activity|nucleus|nucleoplasm|nucleolus|cytoplasm|cytosol|response to unfolded protein|Hsp70 protein binding|positive regulation of ATPase activity|cadherin binding|unfolded protein binding|chaperone cofactor-dependent protein refolding|chaperone binding|ATPase binding|extracellular exosome|negative regulation of inclusion body assembly|negative regulation of transcription from RNA polymerase II promoter in response to stress|regulation of cellular response to heat</t>
  </si>
  <si>
    <t>MD04G1158200</t>
  </si>
  <si>
    <t>PREDICTED: probable LRR receptor-like serine/threonine-protein kinase At3g47570 [Malus domestica]</t>
  </si>
  <si>
    <t>ko04064</t>
  </si>
  <si>
    <t>NF-kappa B signaling pathway</t>
  </si>
  <si>
    <t>MD04G1173400</t>
  </si>
  <si>
    <t>PREDICTED: expansin-A4-like [Malus domestica]</t>
  </si>
  <si>
    <t>MD04G1195800</t>
  </si>
  <si>
    <t>PREDICTED: calmodulin-binding protein 60 C-like [Malus domestica]</t>
  </si>
  <si>
    <t>GO:0003677,GO:0005516,GO:0005634,GO:0006351,GO:0006355,GO:0006950</t>
  </si>
  <si>
    <t>DNA binding|calmodulin binding|nucleus|transcription, DNA-templated|regulation of transcription, DNA-templated|response to stress</t>
  </si>
  <si>
    <t>MD04G1208600</t>
  </si>
  <si>
    <t>PREDICTED: E3 ubiquitin-protein ligase ATL6 [Malus domestica]</t>
  </si>
  <si>
    <t>GO:0004842,GO:0005886,GO:0009814,GO:0009816,GO:0010200,GO:0016021,GO:0016567,GO:0043161,GO:0046872,GO:0061630</t>
  </si>
  <si>
    <t>ubiquitin-protein transferase activity|plasma membrane|defense response, incompatible interaction|defense response to bacterium, incompatible interaction|response to chitin|integral component of membrane|protein ubiquitination|proteasome-mediated ubiquitin-dependent protein catabolic process|metal ion binding|ubiquitin protein ligase activity</t>
  </si>
  <si>
    <t>MD04G1215600</t>
  </si>
  <si>
    <t>PREDICTED: nicotianamine synthase-like [Malus domestica]</t>
  </si>
  <si>
    <t>GO:0030410,GO:0030418</t>
  </si>
  <si>
    <t>nicotianamine synthase activity|nicotianamine biosynthetic process</t>
  </si>
  <si>
    <t>MD04G1216200</t>
  </si>
  <si>
    <t>PREDICTED: basic proline-rich protein-like [Malus domestica]</t>
  </si>
  <si>
    <t>MD04G1226400</t>
  </si>
  <si>
    <t>PREDICTED: probable WRKY transcription factor 74 [Malus domestica]</t>
  </si>
  <si>
    <t>GO:0003700,GO:0005516,GO:0005634,GO:0006351,GO:0043565</t>
  </si>
  <si>
    <t>DNA binding transcription factor activity|calmodulin binding|nucleus|transcription, DNA-templated|sequence-specific DNA binding</t>
  </si>
  <si>
    <t>MD04G1234300</t>
  </si>
  <si>
    <t>PREDICTED: GDSL esterase/lipase At5g33370-like [Malus domestica]</t>
  </si>
  <si>
    <t>GO:0005576,GO:0016042,GO:0016788,GO:0042335</t>
  </si>
  <si>
    <t>extracellular region|lipid catabolic process|hydrolase activity, acting on ester bonds|cuticle development</t>
  </si>
  <si>
    <t>MD04G1236900</t>
  </si>
  <si>
    <t>PREDICTED: subtilisin-like protease [Pyrus x bretschneideri]</t>
  </si>
  <si>
    <t>GO:0004252,GO:0005576,GO:0006508</t>
  </si>
  <si>
    <t>serine-type endopeptidase activity|extracellular region|proteolysis</t>
  </si>
  <si>
    <t>MD04G1238700</t>
  </si>
  <si>
    <t>MD05G1002200</t>
  </si>
  <si>
    <t>PREDICTED: TMV resistance protein N-like isoform X2 [Malus domestica]</t>
  </si>
  <si>
    <t>MD05G1002900</t>
  </si>
  <si>
    <t>PREDICTED: polygalacturonase inhibitor 2-like [Malus domestica]</t>
  </si>
  <si>
    <t>GO:0005576,GO:0005618,GO:0009505,GO:0009506,GO:0016020,GO:0090353</t>
  </si>
  <si>
    <t>extracellular region|cell wall|plant-type cell wall|plasmodesma|membrane|polygalacturonase inhibitor activity</t>
  </si>
  <si>
    <t>MD05G1008900</t>
  </si>
  <si>
    <t>MD05G1017400</t>
  </si>
  <si>
    <t>PREDICTED: pathogen-related protein-like [Malus domestica]</t>
  </si>
  <si>
    <t>GO:0006952,GO:0009607</t>
  </si>
  <si>
    <t>defense response|response to biotic stimulus</t>
  </si>
  <si>
    <t>MD05G1026000</t>
  </si>
  <si>
    <t>PREDICTED: protein ACCELERATED CELL DEATH 6-like isoform X2 [Malus domestica]</t>
  </si>
  <si>
    <t>MD05G1056000</t>
  </si>
  <si>
    <t>PREDICTED: cysteine-rich repeat secretory protein 38-like [Malus domestica]</t>
  </si>
  <si>
    <t>GO:0005576,GO:0005618,GO:0005773,GO:0009737</t>
  </si>
  <si>
    <t>extracellular region|cell wall|vacuole|response to abscisic acid</t>
  </si>
  <si>
    <t>MD05G1063400</t>
  </si>
  <si>
    <t>PREDICTED: glucose-1-phosphate adenylyltransferase large subunit 1-like isoform X2 [Malus domestica]</t>
  </si>
  <si>
    <t>GO:0005524,GO:0005978,GO:0008878,GO:0009501,GO:0009507,GO:0019252</t>
  </si>
  <si>
    <t>ATP binding|glycogen biosynthetic process|glucose-1-phosphate adenylyltransferase activity|amyloplast|chloroplast|starch biosynthetic process</t>
  </si>
  <si>
    <t>ko00520,ko00500</t>
  </si>
  <si>
    <t>Amino sugar and nucleotide sugar metabolism|Starch and sucrose metabolism</t>
  </si>
  <si>
    <t>MD05G1075100</t>
  </si>
  <si>
    <t>hypothetical protein PRUPE_ppa008433mg [Prunus persica]</t>
  </si>
  <si>
    <t>MD05G1095400</t>
  </si>
  <si>
    <t>PREDICTED: receptor-like protein 12 [Pyrus x bretschneideri]</t>
  </si>
  <si>
    <t>GO:0002237,GO:0002238,GO:0002240,GO:0005886,GO:0009620,GO:0010204,GO:0016021,GO:0032491,GO:0050832</t>
  </si>
  <si>
    <t>response to molecule of bacterial origin|response to molecule of fungal origin|response to molecule of oomycetes origin|plasma membrane|response to fungus|defense response signaling pathway, resistance gene-independent|integral component of membrane|detection of molecule of fungal origin|defense response to fungus</t>
  </si>
  <si>
    <t>MD05G1099700</t>
  </si>
  <si>
    <t>PREDICTED: LOW QUALITY PROTEIN: dual-specificity RNA methyltransferase RlmN-like [Malus domestica]</t>
  </si>
  <si>
    <t>GO:0005737,GO:0030488,GO:0046872,GO:0051539,GO:0070040,GO:0070475</t>
  </si>
  <si>
    <t>cytoplasm|tRNA methylation|metal ion binding|4 iron, 4 sulfur cluster binding|rRNA (adenine-C2-)-methyltransferase activity|rRNA base methylation</t>
  </si>
  <si>
    <t>MD05G1108400</t>
  </si>
  <si>
    <t>PREDICTED: uncharacterized protein LOC103436305 [Malus domestica]</t>
  </si>
  <si>
    <t>MD05G1116900</t>
  </si>
  <si>
    <t>PREDICTED: protodermal factor 1 [Malus domestica]</t>
  </si>
  <si>
    <t>MD05G1127900</t>
  </si>
  <si>
    <t>PREDICTED: 3'-hydroxy-N-methyl-(S)-coclaurine 4'-O-methyltransferase 2-like [Malus domestica]</t>
  </si>
  <si>
    <t>GO:0008171,GO:0030786,GO:0046983</t>
  </si>
  <si>
    <t>O-methyltransferase activity|(RS)-norcoclaurine 6-O-methyltransferase activity|protein dimerization activity</t>
  </si>
  <si>
    <t>MD05G1128600</t>
  </si>
  <si>
    <t>PREDICTED: PTI1-like tyrosine-protein kinase 1 [Malus domestica]</t>
  </si>
  <si>
    <t>MD05G1130300</t>
  </si>
  <si>
    <t>PREDICTED: expansin-like A1 [Malus domestica]</t>
  </si>
  <si>
    <t>MD05G1130400</t>
  </si>
  <si>
    <t>PREDICTED: cytokinin riboside 5'-monophosphate phosphoribohydrolase LOG5 [Pyrus x bretschneideri]</t>
  </si>
  <si>
    <t>GO:0005634,GO:0005829,GO:0009691,GO:0016787</t>
  </si>
  <si>
    <t>nucleus|cytosol|cytokinin biosynthetic process|hydrolase activity</t>
  </si>
  <si>
    <t>MD05G1163600</t>
  </si>
  <si>
    <t>PREDICTED: cysteine-rich repeat secretory protein 55 [Malus domestica]</t>
  </si>
  <si>
    <t>GO:0005576,GO:0080167</t>
  </si>
  <si>
    <t>extracellular region|response to karrikin</t>
  </si>
  <si>
    <t>MD05G1170300</t>
  </si>
  <si>
    <t>PREDICTED: ninja-family protein Os03g0419100-like [Malus domestica]</t>
  </si>
  <si>
    <t>GO:0005634,GO:0007165</t>
  </si>
  <si>
    <t>nucleus|signal transduction</t>
  </si>
  <si>
    <t>MD05G1181500</t>
  </si>
  <si>
    <t>PREDICTED: uncharacterized PE-PGRS family protein PE_PGRS46-like [Malus domestica]</t>
  </si>
  <si>
    <t>MD05G1184600</t>
  </si>
  <si>
    <t>MD05G1188400</t>
  </si>
  <si>
    <t>PREDICTED: subtilisin-like protease SBT1.2 [Malus domestica]</t>
  </si>
  <si>
    <t>GO:0004252,GO:0009897,GO:0010103,GO:0042127,GO:0048046</t>
  </si>
  <si>
    <t>serine-type endopeptidase activity|external side of plasma membrane|stomatal complex morphogenesis|regulation of cell proliferation|apoplast</t>
  </si>
  <si>
    <t>MD05G1190000</t>
  </si>
  <si>
    <t>PREDICTED: probable LRR receptor-like serine/threonine-protein kinase At4g08850 [Pyrus x bretschneideri]</t>
  </si>
  <si>
    <t>MD05G1191500</t>
  </si>
  <si>
    <t>PREDICTED: MDIS1-interacting receptor like kinase 2-like [Malus domestica]</t>
  </si>
  <si>
    <t>MD05G1198900</t>
  </si>
  <si>
    <t>PREDICTED: ethylene-responsive transcription factor ERF096-like [Pyrus x bretschneideri]</t>
  </si>
  <si>
    <t>GO:0003677,GO:0003700,GO:0005634,GO:0006351,GO:0009873</t>
  </si>
  <si>
    <t>DNA binding|DNA binding transcription factor activity|nucleus|transcription, DNA-templated|ethylene-activated signaling pathway</t>
  </si>
  <si>
    <t>MD05G1205500</t>
  </si>
  <si>
    <t>PREDICTED: phospholipase A1-Igamma2, chloroplastic-like [Malus domestica]</t>
  </si>
  <si>
    <t>GO:0004806,GO:0008970,GO:0009507,GO:0016042,GO:0047714</t>
  </si>
  <si>
    <t>triglyceride lipase activity|phosphatidylcholine 1-acylhydrolase activity|chloroplast|lipid catabolic process|galactolipase activity</t>
  </si>
  <si>
    <t>MD05G1207300</t>
  </si>
  <si>
    <t>PREDICTED: 9-cis-epoxycarotenoid dioxygenase NCED1, chloroplastic-like [Malus domestica]</t>
  </si>
  <si>
    <t>GO:0009535,GO:0009688,GO:0045549,GO:0046872</t>
  </si>
  <si>
    <t>chloroplast thylakoid membrane|abscisic acid biosynthetic process|9-cis-epoxycarotenoid dioxygenase activity|metal ion binding</t>
  </si>
  <si>
    <t>MD05G1210600</t>
  </si>
  <si>
    <t>MD05G1211800</t>
  </si>
  <si>
    <t>PREDICTED: uncharacterized protein LOC103424018 [Malus domestica]</t>
  </si>
  <si>
    <t>MD05G1216200</t>
  </si>
  <si>
    <t>unknown [Zea mays]</t>
  </si>
  <si>
    <t>MD05G1216300</t>
  </si>
  <si>
    <t>PREDICTED: G-type lectin S-receptor-like serine/threonine-protein kinase At4g27290 [Malus domestica]</t>
  </si>
  <si>
    <t>MD05G1222200</t>
  </si>
  <si>
    <t>MD05G1227400</t>
  </si>
  <si>
    <t>PREDICTED: G-type lectin S-receptor-like serine/threonine-protein kinase CES101 [Pyrus x bretschneideri]</t>
  </si>
  <si>
    <t>MD05G1229600</t>
  </si>
  <si>
    <t>PREDICTED: nuclear transcription factor Y subunit C-2-like [Malus domestica]</t>
  </si>
  <si>
    <t>GO:0003677,GO:0003700,GO:0005634,GO:0005737,GO:0006351,GO:0006355,GO:0016602,GO:0045893,GO:0046982</t>
  </si>
  <si>
    <t>DNA binding|DNA binding transcription factor activity|nucleus|cytoplasm|transcription, DNA-templated|regulation of transcription, DNA-templated|CCAAT-binding factor complex|positive regulation of transcription, DNA-templated|protein heterodimerization activity</t>
  </si>
  <si>
    <t>MD05G1243000</t>
  </si>
  <si>
    <t>PREDICTED: probable GMP synthase [glutamine-hydrolyzing] [Malus domestica]</t>
  </si>
  <si>
    <t>GO:0003922,GO:0005524,GO:0006177,GO:0006284,GO:0006541,GO:0008080,GO:0008725,GO:0016462</t>
  </si>
  <si>
    <t>ko03410</t>
  </si>
  <si>
    <t>Base excision repair</t>
  </si>
  <si>
    <t>MD05G1266000</t>
  </si>
  <si>
    <t>PREDICTED: flavin-dependent oxidoreductase FOX5-like [Malus domestica]</t>
  </si>
  <si>
    <t>GO:0005576,GO:0005618,GO:0016614,GO:0050660</t>
  </si>
  <si>
    <t>extracellular region|cell wall|oxidoreductase activity, acting on CH-OH group of donors|flavin adenine dinucleotide binding</t>
  </si>
  <si>
    <t>MD05G1269700</t>
  </si>
  <si>
    <t>PREDICTED: putative germin-like protein 2-1 [Pyrus x bretschneideri]</t>
  </si>
  <si>
    <t>GO:0005618,GO:0030145,GO:0045735,GO:0048046</t>
  </si>
  <si>
    <t>cell wall|manganese ion binding|nutrient reservoir activity|apoplast</t>
  </si>
  <si>
    <t>MD05G1277700</t>
  </si>
  <si>
    <t>PREDICTED: phospholipase A1-Igamma1, chloroplastic-like [Malus domestica]</t>
  </si>
  <si>
    <t>MD05G1293100</t>
  </si>
  <si>
    <t>PREDICTED: bidirectional sugar transporter SWEET2a-like [Malus domestica]</t>
  </si>
  <si>
    <t>GO:0005886,GO:0008643,GO:0016021</t>
  </si>
  <si>
    <t>plasma membrane|carbohydrate transport|integral component of membrane</t>
  </si>
  <si>
    <t>MD05G1314900</t>
  </si>
  <si>
    <t>PREDICTED: CBS domain-containing protein CBSX5-like [Malus domestica]</t>
  </si>
  <si>
    <t>MD05G1325700</t>
  </si>
  <si>
    <t>PREDICTED: external alternative NAD(P)H-ubiquinone oxidoreductase B2, mitochondrial-like [Malus domestica]</t>
  </si>
  <si>
    <t>GO:0005509,GO:0005739,GO:0005743,GO:0005758,GO:0005777,GO:0016491,GO:0055114</t>
  </si>
  <si>
    <t>calcium ion binding|mitochondrion|mitochondrial inner membrane|mitochondrial intermembrane space|peroxisome|oxidoreductase activity|oxidation-reduction process</t>
  </si>
  <si>
    <t>MD05G1326500</t>
  </si>
  <si>
    <t>GO:0000981,GO:0001135,GO:0003700,GO:0005634,GO:0006351,GO:0006355,GO:0006357,GO:0006952,GO:0006970,GO:0009611,GO:0009651,GO:0009737,GO:0030154,GO:0043565,GO:0044212</t>
  </si>
  <si>
    <t>RNA polymerase II transcription factor activity, sequence-specific DNA binding|transcription factor activity, RNA polymerase II transcription factor recruiting|DNA binding transcription factor activity|nucleus|transcription, DNA-templated|regulation of transcription, DNA-templated|regulation of transcription from RNA polymerase II promoter|defense response|response to osmotic stress|response to wounding|response to salt stress|response to abscisic acid|cell differentiation|sequence-specific DNA binding|transcription regulatory region DNA binding</t>
  </si>
  <si>
    <t>MD05G1341800</t>
  </si>
  <si>
    <t>PREDICTED: pectinesterase [Malus domestica]</t>
  </si>
  <si>
    <t>GO:0004857,GO:0005576,GO:0005618,GO:0030599,GO:0042545,GO:0045330,GO:0045490</t>
  </si>
  <si>
    <t>enzyme inhibitor activity|extracellular region|cell wall|pectinesterase activity|cell wall modification|aspartyl esterase activity|pectin catabolic process</t>
  </si>
  <si>
    <t>PREDICTED: glucose-6-phosphate/phosphate translocator 2, chloroplastic-like [Pyrus x bretschneideri]</t>
  </si>
  <si>
    <t>GO:0005315,GO:0005774,GO:0009624,GO:0009643,GO:0009744,GO:0009749,GO:0010109,GO:0015120,GO:0015152,GO:0015713,GO:0015714,GO:0015760,GO:0015979,GO:0016021,GO:0031969,GO:0035436,GO:0071917,GO:0080167</t>
  </si>
  <si>
    <t>inorganic phosphate transmembrane transporter activity|vacuolar membrane|response to nematode|photosynthetic acclimation|response to sucrose|response to glucose|regulation of photosynthesis|phosphoglycerate transmembrane transporter activity|glucose-6-phosphate transmembrane transporter activity|phosphoglycerate transport|phosphoenolpyruvate transport|glucose-6-phosphate transport|photosynthesis|integral component of membrane|chloroplast membrane|triose phosphate transmembrane transport|triose-phosphate transmembrane transporter activity|response to karrikin</t>
  </si>
  <si>
    <t>MD05G1344900</t>
  </si>
  <si>
    <t>PREDICTED: protein TRANSPARENT TESTA 12-like [Pyrus x bretschneideri]</t>
  </si>
  <si>
    <t>vacuole|vacuolar membrane|drug transmembrane transport|drug transmembrane transporter activity|antiporter activity|integral component of membrane</t>
  </si>
  <si>
    <t>MD05G1345500</t>
  </si>
  <si>
    <t>PREDICTED: uncharacterized protein LOC103434506 [Malus domestica]</t>
  </si>
  <si>
    <t>MD05G1348200</t>
  </si>
  <si>
    <t>PREDICTED: 5'-adenylylsulfate reductase 1, chloroplastic-like [Malus domestica]</t>
  </si>
  <si>
    <t>sulfate assimilation|phosphoadenylyl-sulfate reductase (thioredoxin) activity|chloroplast|adenylyl-sulfate reductase activity|cysteine biosynthetic process|sulfate reduction|adenylyl-sulfate reductase (glutathione) activity|cell redox homeostasis|metal ion binding|4 iron, 4 sulfur cluster binding</t>
  </si>
  <si>
    <t>ko00920</t>
  </si>
  <si>
    <t>Sulfur metabolism</t>
  </si>
  <si>
    <t>MD05G1349200</t>
  </si>
  <si>
    <t>PREDICTED: probable F-box protein At4g22030 [Malus domestica]</t>
  </si>
  <si>
    <t>MD05G1358600</t>
  </si>
  <si>
    <t>PREDICTED: tonoplast dicarboxylate transporter [Malus domestica]</t>
  </si>
  <si>
    <t>GO:0005773,GO:0005774,GO:0006814,GO:0015140,GO:0015743,GO:0016021,GO:0051453</t>
  </si>
  <si>
    <t>vacuole|vacuolar membrane|sodium ion transport|malate transmembrane transporter activity|malate transport|integral component of membrane|regulation of intracellular pH</t>
  </si>
  <si>
    <t>MD05G1358900</t>
  </si>
  <si>
    <t>GO:0004869,GO:0005576,GO:0006952</t>
  </si>
  <si>
    <t>GO:0005506,GO:0010268,GO:0010295,GO:0016021,GO:0016125,GO:0016132,GO:0020037,GO:0046345</t>
  </si>
  <si>
    <t>iron ion binding|brassinosteroid homeostasis|(+)-abscisic acid 8'-hydroxylase activity|integral component of membrane|sterol metabolic process|brassinosteroid biosynthetic process|heme binding|abscisic acid catabolic process</t>
  </si>
  <si>
    <t>MD06G1031700</t>
  </si>
  <si>
    <t>PREDICTED: NAC domain-containing protein 86 [Malus domestica]</t>
  </si>
  <si>
    <t>DNA binding transcription factor activity|nucleus|transcription, DNA-templated|cell proliferation|sequence-specific DNA binding|cellular response to auxin stimulus</t>
  </si>
  <si>
    <t>MD06G1036600</t>
  </si>
  <si>
    <t>PREDICTED: cinnamoyl-CoA reductase 2-like [Malus domestica]</t>
  </si>
  <si>
    <t>GO:0006952,GO:0007623,GO:0009409,GO:0009699,GO:0016621,GO:0042754,GO:0050662</t>
  </si>
  <si>
    <t>defense response|circadian rhythm|response to cold|phenylpropanoid biosynthetic process|cinnamoyl-CoA reductase activity|negative regulation of circadian rhythm|coenzyme binding</t>
  </si>
  <si>
    <t>MD06G1046300</t>
  </si>
  <si>
    <t>serine/threonine-protein kinase SAPK3-like [Malus domestica]</t>
  </si>
  <si>
    <t>GO:0004674,GO:0005524,GO:0005634,GO:0005737,GO:0009738</t>
  </si>
  <si>
    <t>protein serine/threonine kinase activity|ATP binding|nucleus|cytoplasm|abscisic acid-activated signaling pathway</t>
  </si>
  <si>
    <t>MD06G1060000</t>
  </si>
  <si>
    <t>PREDICTED: aspartic proteinase nepenthesin-2 [Malus domestica]</t>
  </si>
  <si>
    <t>GO:0004190,GO:0006508,GO:0009505,GO:0030163</t>
  </si>
  <si>
    <t>aspartic-type endopeptidase activity|proteolysis|plant-type cell wall|protein catabolic process</t>
  </si>
  <si>
    <t>MD06G1085400</t>
  </si>
  <si>
    <t>PREDICTED: ribosome-inactivating protein bryodin II-like [Pyrus x bretschneideri]</t>
  </si>
  <si>
    <t>GO:0006952,GO:0017148,GO:0030598,GO:0090729</t>
  </si>
  <si>
    <t>defense response|negative regulation of translation|rRNA N-glycosylase activity|toxin activity</t>
  </si>
  <si>
    <t>GO:0016021</t>
  </si>
  <si>
    <t>integral component of membrane</t>
  </si>
  <si>
    <t>MD06G1105500</t>
  </si>
  <si>
    <t>PREDICTED: ethylene-responsive transcription factor ERF061 [Malus domestica]</t>
  </si>
  <si>
    <t>GO:0003677,GO:0003700,GO:0005634,GO:0006351,GO:0009873,GO:0010200</t>
  </si>
  <si>
    <t>DNA binding|DNA binding transcription factor activity|nucleus|transcription, DNA-templated|ethylene-activated signaling pathway|response to chitin</t>
  </si>
  <si>
    <t>MD06G1119900</t>
  </si>
  <si>
    <t>PREDICTED: transcription factor MYC2-like [Malus domestica]</t>
  </si>
  <si>
    <t>DNA binding|DNA binding transcription factor activity|nucleus|transcription, DNA-templated|response to desiccation|response to wounding|response to abscisic acid|abscisic acid-activated signaling pathway|response to jasmonic acid|positive regulation of flavonoid biosynthetic process|response to chitin|sequence-specific DNA binding|regulation of transcription from RNA polymerase II promoter in response to oxidative stress|positive regulation of transcription, DNA-templated|protein dimerization activity|regulation of DNA binding transcription factor activity|regulation of defense response to insect</t>
  </si>
  <si>
    <t>MD06G1122100</t>
  </si>
  <si>
    <t>granule-bound starch synthase 1, chloroplastic/amyloplastic-like [Malus domestica]</t>
  </si>
  <si>
    <t>GO:0004373,GO:0009011,GO:0009501,GO:0009507,GO:0019252,GO:0033201</t>
  </si>
  <si>
    <t>glycogen (starch) synthase activity|starch synthase activity|amyloplast|chloroplast|starch biosynthetic process|alpha-1,4-glucan synthase activity</t>
  </si>
  <si>
    <t>MD06G1122600</t>
  </si>
  <si>
    <t>PREDICTED: probable E3 ubiquitin-protein ligase RHA4A [Malus domestica]</t>
  </si>
  <si>
    <t>integral component of membrane|proteasome-mediated ubiquitin-dependent protein catabolic process|metal ion binding|ubiquitin protein ligase activity</t>
  </si>
  <si>
    <t>MD06G1124700</t>
  </si>
  <si>
    <t>PREDICTED: uncharacterized protein LOC103950727 [Pyrus x bretschneideri]</t>
  </si>
  <si>
    <t>MD06G1138000</t>
  </si>
  <si>
    <t>PREDICTED: HVA22-like protein e isoform X1 [Malus domestica]</t>
  </si>
  <si>
    <t>response to cold|response to water deprivation|response to abscisic acid|integral component of membrane|hyperosmotic salinity response</t>
  </si>
  <si>
    <t>MD06G1138200</t>
  </si>
  <si>
    <t>PREDICTED: neurofilament medium polypeptide-like isoform X4 [Pyrus x bretschneideri]</t>
  </si>
  <si>
    <t>GO:0005737,GO:0005886,GO:0030001,GO:0046914,GO:0046916</t>
  </si>
  <si>
    <t>cytoplasm|plasma membrane|metal ion transport|transition metal ion binding|cellular transition metal ion homeostasis</t>
  </si>
  <si>
    <t>MD06G1147800</t>
  </si>
  <si>
    <t>PREDICTED: uncharacterized protein LOC103929131 [Pyrus x bretschneideri]</t>
  </si>
  <si>
    <t>MD06G1161100</t>
  </si>
  <si>
    <t>PREDICTED: uncharacterized protein LOC103455056 [Malus domestica]</t>
  </si>
  <si>
    <t>MD06G1170200</t>
  </si>
  <si>
    <t>PREDICTED: probable LRR receptor-like serine/threonine-protein kinase At4g26540 [Malus domestica]</t>
  </si>
  <si>
    <t>MD06G1177100</t>
  </si>
  <si>
    <t>PREDICTED: U-box domain-containing protein 19-like [Malus domestica]</t>
  </si>
  <si>
    <t>GO:0004842,GO:0005634,GO:0005737,GO:0010029</t>
  </si>
  <si>
    <t>ubiquitin-protein transferase activity|nucleus|cytoplasm|regulation of seed germination</t>
  </si>
  <si>
    <t>MD06G1180400</t>
  </si>
  <si>
    <t>PREDICTED: calmodulin-binding protein 60 A [Malus domestica]</t>
  </si>
  <si>
    <t>GO:0003677,GO:0005516,GO:0005634,GO:0006351,GO:0006355,GO:0006950,GO:1902478</t>
  </si>
  <si>
    <t>DNA binding|calmodulin binding|nucleus|transcription, DNA-templated|regulation of transcription, DNA-templated|response to stress|negative regulation of defense response to bacterium, incompatible interaction</t>
  </si>
  <si>
    <t>MD06G1185200</t>
  </si>
  <si>
    <t>PREDICTED: HIPL1 protein-like [Malus domestica]</t>
  </si>
  <si>
    <t>plasma membrane|oxidoreductase activity|anchored component of membrane|anchored component of plasma membrane</t>
  </si>
  <si>
    <t>MD06G1187500</t>
  </si>
  <si>
    <t>PREDICTED: uncharacterized protein LOC103437795 [Malus domestica]</t>
  </si>
  <si>
    <t>MD06G1193800</t>
  </si>
  <si>
    <t>PREDICTED: malate dehydrogenase, chloroplastic [Malus domestica]</t>
  </si>
  <si>
    <t>GO:0005739,GO:0005774,GO:0005975,GO:0006099,GO:0006108,GO:0008746,GO:0009409,GO:0009507,GO:0009532,GO:0009536,GO:0009570,GO:0009735,GO:0009793,GO:0009941,GO:0010319,GO:0016020,GO:0030060,GO:0048046</t>
  </si>
  <si>
    <t>mitochondrion|vacuolar membrane|carbohydrate metabolic process|tricarboxylic acid cycle|malate metabolic process|NAD(P)+ transhydrogenase activity|response to cold|chloroplast|plastid stroma|plastid|chloroplast stroma|response to cytokinin|embryo development ending in seed dormancy|chloroplast envelope|stromule|membrane|L-malate dehydrogenase activity|apoplast</t>
  </si>
  <si>
    <t>ko00710,ko01200,ko00630,ko00620,ko00020,ko00270</t>
  </si>
  <si>
    <t>Carbon fixation in photosynthetic organisms|Carbon metabolism|Glyoxylate and dicarboxylate metabolism|Pyruvate metabolism|Citrate cycle (TCA cycle)|Cysteine and methionine metabolism</t>
  </si>
  <si>
    <t>MD06G1195100</t>
  </si>
  <si>
    <t>PREDICTED: expansin-A1-like [Malus domestica]</t>
  </si>
  <si>
    <t>MD06G1213800</t>
  </si>
  <si>
    <t>PREDICTED: cytochrome P450 CYP736A12-like [Malus domestica]</t>
  </si>
  <si>
    <t>GO:0004497,GO:0005506,GO:0016021,GO:0016705,GO:0020037</t>
  </si>
  <si>
    <t>monooxygenase activity|iron ion binding|integral component of membrane|oxidoreductase activity, acting on paired donors, with incorporation or reduction of molecular oxygen|heme binding</t>
  </si>
  <si>
    <t>MD06G1224000</t>
  </si>
  <si>
    <t>PREDICTED: probable S-adenosylmethionine-dependent methyltransferase At5g38780 isoform X1 [Malus domestica]</t>
  </si>
  <si>
    <t>GO:0008168,GO:0046872</t>
  </si>
  <si>
    <t>methyltransferase activity|metal ion binding</t>
  </si>
  <si>
    <t>MD06G1238100</t>
  </si>
  <si>
    <t>PREDICTED: germin-like protein subfamily 1 member 13 [Malus domestica]</t>
  </si>
  <si>
    <t>MD06G1240300</t>
  </si>
  <si>
    <t>PREDICTED: uncharacterized protein LOC103438304 [Malus domestica]</t>
  </si>
  <si>
    <t>MD07G1002800</t>
  </si>
  <si>
    <t>PREDICTED: uroporphyrinogen-III C-methyltransferase [Malus domestica]</t>
  </si>
  <si>
    <t>uroporphyrin-III C-methyltransferase activity|cobalamin biosynthetic process|siroheme biosynthetic process|precorrin-2 dehydrogenase activity|sirohydrochlorin ferrochelatase activity|NAD binding</t>
  </si>
  <si>
    <t>oligopeptide transport|integral component of membrane|transmembrane transporter activity</t>
  </si>
  <si>
    <t>MD07G1043400</t>
  </si>
  <si>
    <t>CXE carboxylesterase [Malus pumila]</t>
  </si>
  <si>
    <t>MD07G1046300</t>
  </si>
  <si>
    <t>inorganic phosphate transmembrane transporter activity|integral component of plasma membrane|phosphate ion transport|symporter activity</t>
  </si>
  <si>
    <t>MD07G1053300</t>
  </si>
  <si>
    <t>PREDICTED: putative pectinesterase/pectinesterase inhibitor 24 [Malus domestica]</t>
  </si>
  <si>
    <t>GO:0005618,GO:0016021,GO:0030599,GO:0042545,GO:0045330,GO:0045490,GO:0046910,GO:0071944</t>
  </si>
  <si>
    <t>cell wall|integral component of membrane|pectinesterase activity|cell wall modification|aspartyl esterase activity|pectin catabolic process|pectinesterase inhibitor activity|cell periphery</t>
  </si>
  <si>
    <t>MD07G1065200</t>
  </si>
  <si>
    <t>MD07G1091200</t>
  </si>
  <si>
    <t>MD07G1110600</t>
  </si>
  <si>
    <t>carotenoid cleavage dioxygenase 7 [Malus hupehensis]</t>
  </si>
  <si>
    <t>GO:0009507,GO:0010223,GO:0016121,GO:0016702,GO:0046872,GO:0102395,GO:1901601</t>
  </si>
  <si>
    <t>chloroplast|secondary shoot formation|carotene catabolic process|oxidoreductase activity, acting on single donors with incorporation of molecular oxygen, incorporation of two atoms of oxygen|metal ion binding|9-cis-beta-carotene 9',10'-cleavage oxygenase activity|strigolactone biosynthetic process</t>
  </si>
  <si>
    <t>MD07G1116100</t>
  </si>
  <si>
    <t>PREDICTED: autophagy-related protein 8f-like [Pyrus x bretschneideri]</t>
  </si>
  <si>
    <t>GO:0000421,GO:0005874,GO:0006914,GO:0006995,GO:0015031,GO:0031410</t>
  </si>
  <si>
    <t>autophagosome membrane|microtubule|autophagy|cellular response to nitrogen starvation|protein transport|cytoplasmic vesicle</t>
  </si>
  <si>
    <t>ko04068,ko04140,ko04139</t>
  </si>
  <si>
    <t>FoxO signaling pathway|Regulation of autophagy|Regulation of mitophagy - yeast</t>
  </si>
  <si>
    <t>MD07G1116600</t>
  </si>
  <si>
    <t>PREDICTED: putative lipid-binding protein At4g00165 [Malus domestica]</t>
  </si>
  <si>
    <t>GO:0005576</t>
  </si>
  <si>
    <t>extracellular region</t>
  </si>
  <si>
    <t>MD07G1135500</t>
  </si>
  <si>
    <t>iron ion binding|fatty acid metabolic process|defense response|integral component of membrane|alkane 1-monooxygenase activity|heme binding|aromatase activity</t>
  </si>
  <si>
    <t>MD07G1140800</t>
  </si>
  <si>
    <t>PREDICTED: cyclic nucleotide-gated ion channel 1-like [Prunus mume]</t>
  </si>
  <si>
    <t>MD07G1143800</t>
  </si>
  <si>
    <t>PREDICTED: common plant regulatory factor 1 isoform X2 [Malus domestica]</t>
  </si>
  <si>
    <t>MD07G1161100</t>
  </si>
  <si>
    <t>MD07G1163200</t>
  </si>
  <si>
    <t>PREDICTED: NAC domain-containing protein 79-like [Malus domestica]</t>
  </si>
  <si>
    <t>GO:0003677,GO:0003700,GO:0005634,GO:0006351,GO:0016021</t>
  </si>
  <si>
    <t>DNA binding|DNA binding transcription factor activity|nucleus|transcription, DNA-templated|integral component of membrane</t>
  </si>
  <si>
    <t>MD07G1184000</t>
  </si>
  <si>
    <t>PREDICTED: cyclic nucleotide-gated ion channel 1-like isoform X1 [Malus domestica]</t>
  </si>
  <si>
    <t>MD07G1191500</t>
  </si>
  <si>
    <t>PREDICTED: F-box protein At2g39490 [Malus domestica]</t>
  </si>
  <si>
    <t>MD07G1192500</t>
  </si>
  <si>
    <t>PREDICTED: WAT1-related protein At2g39510-like [Malus domestica]</t>
  </si>
  <si>
    <t>GO:0005886,GO:0015186,GO:0016021,GO:0044746,GO:0048316,GO:0080144,GO:0098712</t>
  </si>
  <si>
    <t>plasma membrane|L-glutamine transmembrane transporter activity|integral component of membrane|amino acid transmembrane export|seed development|amino acid homeostasis|L-glutamate import across plasma membrane</t>
  </si>
  <si>
    <t>MD07G1207900</t>
  </si>
  <si>
    <t>PREDICTED: homeobox protein OTX1-like [Malus domestica]</t>
  </si>
  <si>
    <t>MD07G1209200</t>
  </si>
  <si>
    <t>PREDICTED: UDP-glycosyltransferase 76E3-like [Malus domestica]</t>
  </si>
  <si>
    <t>GO:0008152,GO:0043231,GO:0080043,GO:0080044</t>
  </si>
  <si>
    <t>metabolic process|intracellular membrane-bounded organelle|quercetin 3-O-glucosyltransferase activity|quercetin 7-O-glucosyltransferase activity</t>
  </si>
  <si>
    <t>MD07G1215400</t>
  </si>
  <si>
    <t>probable aquaporin PIP1-4 [Malus domestica]</t>
  </si>
  <si>
    <t>GO:0005886,GO:0005887,GO:0006833,GO:0009414,GO:0015250,GO:0016020,GO:0034220</t>
  </si>
  <si>
    <t>plasma membrane|integral component of plasma membrane|water transport|response to water deprivation|water channel activity|membrane|ion transmembrane transport</t>
  </si>
  <si>
    <t>MD07G1225500</t>
  </si>
  <si>
    <t>PREDICTED: non-classical arabinogalactan protein 30 [Malus domestica]</t>
  </si>
  <si>
    <t>GO:0005576,GO:0005618</t>
  </si>
  <si>
    <t>extracellular region|cell wall</t>
  </si>
  <si>
    <t>MD07G1227100</t>
  </si>
  <si>
    <t>PREDICTED: abscisic acid receptor PYL4 [Malus domestica]</t>
  </si>
  <si>
    <t>MD07G1233100</t>
  </si>
  <si>
    <t>PREDICTED: expansin-A8 [Malus domestica]</t>
  </si>
  <si>
    <t>MD07G1240700</t>
  </si>
  <si>
    <t>PREDICTED: superoxide dismutase [Fe], chloroplastic-like isoform X2 [Malus domestica]</t>
  </si>
  <si>
    <t>GO:0004784,GO:0009295,GO:0009411,GO:0009507,GO:0009534,GO:0009579,GO:0042644,GO:0046872,GO:0055114</t>
  </si>
  <si>
    <t>superoxide dismutase activity|nucleoid|response to UV|chloroplast|chloroplast thylakoid|thylakoid|chloroplast nucleoid|metal ion binding|oxidation-reduction process</t>
  </si>
  <si>
    <t>ko04146,ko04013,ko04068</t>
  </si>
  <si>
    <t>Peroxisome|MAPK signaling pathway - fly|FoxO signaling pathway</t>
  </si>
  <si>
    <t>MD07G1250600</t>
  </si>
  <si>
    <t>PREDICTED: expansin-B15-like [Malus domestica]</t>
  </si>
  <si>
    <t>MD07G1255400</t>
  </si>
  <si>
    <t>GO:0004857</t>
  </si>
  <si>
    <t>enzyme inhibitor activity</t>
  </si>
  <si>
    <t>MD07G1268800</t>
  </si>
  <si>
    <t>PREDICTED: low-temperature-induced 65 kDa protein isoform X1 [Malus domestica]</t>
  </si>
  <si>
    <t>GO:0009409,GO:0009414,GO:0009651,GO:0009737,GO:0009738,GO:0010150</t>
  </si>
  <si>
    <t>response to cold|response to water deprivation|response to salt stress|response to abscisic acid|abscisic acid-activated signaling pathway|leaf senescence</t>
  </si>
  <si>
    <t>MD07G1287300</t>
  </si>
  <si>
    <t>PREDICTED: uncharacterized protein LOC108169217 [Malus domestica]</t>
  </si>
  <si>
    <t>MD07G1287400</t>
  </si>
  <si>
    <t>PREDICTED: PP2A regulatory subunit TAP46 [Malus domestica]</t>
  </si>
  <si>
    <t>GO:0005634,GO:0005737,GO:0009966,GO:0031929</t>
  </si>
  <si>
    <t>nucleus|cytoplasm|regulation of signal transduction|TOR signaling</t>
  </si>
  <si>
    <t>MD07G1291000</t>
  </si>
  <si>
    <t>PREDICTED: probable protein phosphatase 2C 51 [Pyrus x bretschneideri]</t>
  </si>
  <si>
    <t>MD07G1291400</t>
  </si>
  <si>
    <t>MD07G1294000</t>
  </si>
  <si>
    <t>PREDICTED: uncharacterized protein LOC103439886 [Malus domestica]</t>
  </si>
  <si>
    <t>MD07G1296500</t>
  </si>
  <si>
    <t>PREDICTED: cytochrome b5 [Malus domestica]</t>
  </si>
  <si>
    <t>GO:0005773,GO:0005774,GO:0005783,GO:0005789,GO:0005886,GO:0009535,GO:0016021,GO:0020037,GO:0046872,GO:0055114</t>
  </si>
  <si>
    <t>vacuole|vacuolar membrane|endoplasmic reticulum|endoplasmic reticulum membrane|plasma membrane|chloroplast thylakoid membrane|integral component of membrane|heme binding|metal ion binding|oxidation-reduction process</t>
  </si>
  <si>
    <t>MD07G1298200</t>
  </si>
  <si>
    <t>PREDICTED: polyadenylate-binding protein-interacting protein 11-like [Malus domestica]</t>
  </si>
  <si>
    <t>GO:0003723,GO:0005634</t>
  </si>
  <si>
    <t>RNA binding|nucleus</t>
  </si>
  <si>
    <t>MD07G1299900</t>
  </si>
  <si>
    <t>PREDICTED: protein DOWNY MILDEW RESISTANCE 6 [Malus domestica]</t>
  </si>
  <si>
    <t>GO:0002229,GO:0002239,GO:0009617,GO:0009620,GO:0009751,GO:0009813,GO:0010150,GO:0033759,GO:0034785,GO:0042742,GO:0046244,GO:0046872</t>
  </si>
  <si>
    <t>defense response to oomycetes|response to oomycetes|response to bacterium|response to fungus|response to salicylic acid|flavonoid biosynthetic process|leaf senescence|flavone synthase activity|salicylate 5-hydroxylase activity|defense response to bacterium|salicylic acid catabolic process|metal ion binding</t>
  </si>
  <si>
    <t>MD07G1303600</t>
  </si>
  <si>
    <t>PREDICTED: golgin subfamily A member 6-like protein 10 [Malus domestica]</t>
  </si>
  <si>
    <t>MD07G1305200</t>
  </si>
  <si>
    <t>PREDICTED: uncharacterized protein LOC103940893 [Pyrus x bretschneideri]</t>
  </si>
  <si>
    <t>MD07G1307400</t>
  </si>
  <si>
    <t>MD08G1004100</t>
  </si>
  <si>
    <t>PREDICTED: lysine histidine transporter-like 8 [Fragaria vesca subsp. vesca]</t>
  </si>
  <si>
    <t>GO:0003333,GO:0005886,GO:0015171,GO:0016021</t>
  </si>
  <si>
    <t>amino acid transmembrane transport|plasma membrane|amino acid transmembrane transporter activity|integral component of membrane</t>
  </si>
  <si>
    <t>MD08G1008400</t>
  </si>
  <si>
    <t>PREDICTED: probable nucleoredoxin 2 [Malus domestica]</t>
  </si>
  <si>
    <t>GO:0004791,GO:0005737,GO:0045454,GO:0047134</t>
  </si>
  <si>
    <t>thioredoxin-disulfide reductase activity|cytoplasm|cell redox homeostasis|protein-disulfide reductase activity</t>
  </si>
  <si>
    <t>MD08G1009800</t>
  </si>
  <si>
    <t>PREDICTED: GDSL esterase/lipase EXL3-like [Malus domestica]</t>
  </si>
  <si>
    <t>MD08G1014400</t>
  </si>
  <si>
    <t>PREDICTED: cytokinin riboside 5'-monophosphate phosphoribohydrolase LOG1-like [Malus domestica]</t>
  </si>
  <si>
    <t>GO:0005634,GO:0009691,GO:0016787</t>
  </si>
  <si>
    <t>nucleus|cytokinin biosynthetic process|hydrolase activity</t>
  </si>
  <si>
    <t>MD08G1027900</t>
  </si>
  <si>
    <t>PREDICTED: glucose-1-phosphate adenylyltransferase large subunit, chloroplastic/amyloplastic-like [Pyrus x bretschneideri]</t>
  </si>
  <si>
    <t>MD08G1029900</t>
  </si>
  <si>
    <t>PREDICTED: tubby-like F-box protein 5 [Pyrus x bretschneideri]</t>
  </si>
  <si>
    <t>GO:0035091</t>
  </si>
  <si>
    <t>phosphatidylinositol binding</t>
  </si>
  <si>
    <t>MD08G1030700</t>
  </si>
  <si>
    <t>PREDICTED: zinc-finger homeodomain protein 5-like [Malus domestica]</t>
  </si>
  <si>
    <t>GO:0003677,GO:0005634,GO:0006351,GO:0006355,GO:0042803,GO:0046872</t>
  </si>
  <si>
    <t>DNA binding|nucleus|transcription, DNA-templated|regulation of transcription, DNA-templated|protein homodimerization activity|metal ion binding</t>
  </si>
  <si>
    <t>MD08G1032900</t>
  </si>
  <si>
    <t>PREDICTED: cytochrome P450 734A1-like [Malus domestica]</t>
  </si>
  <si>
    <t>GO:0005506,GO:0008395,GO:0009741,GO:0010268,GO:0016021,GO:0016131,GO:0016705,GO:0020037,GO:0040008</t>
  </si>
  <si>
    <t>iron ion binding|steroid hydroxylase activity|response to brassinosteroid|brassinosteroid homeostasis|integral component of membrane|brassinosteroid metabolic process|oxidoreductase activity, acting on paired donors, with incorporation or reduction of molecular oxygen|heme binding|regulation of growth</t>
  </si>
  <si>
    <t>MD08G1045200</t>
  </si>
  <si>
    <t>PREDICTED: uncharacterized protein LOC103440605 [Malus domestica]</t>
  </si>
  <si>
    <t>MD08G1049400</t>
  </si>
  <si>
    <t>PREDICTED: protein GLUTAMINE DUMPER 5-like [Malus domestica]</t>
  </si>
  <si>
    <t>GO:0006865,GO:0009615,GO:0016021,GO:0019048,GO:0032940,GO:0080143</t>
  </si>
  <si>
    <t>amino acid transport|response to virus|integral component of membrane|modulation by virus of host morphology or physiology|secretion by cell|regulation of amino acid export</t>
  </si>
  <si>
    <t>MD08G1050900</t>
  </si>
  <si>
    <t>PREDICTED: aspartyl protease family protein At5g10770-like [Malus domestica]</t>
  </si>
  <si>
    <t>GO:0004190,GO:0005886,GO:0006508,GO:0030163,GO:0031225</t>
  </si>
  <si>
    <t>aspartic-type endopeptidase activity|plasma membrane|proteolysis|protein catabolic process|anchored component of membrane</t>
  </si>
  <si>
    <t>MD08G1051100</t>
  </si>
  <si>
    <t>MD08G1054800</t>
  </si>
  <si>
    <t>hypothetical protein PRUPE_ppa012055mg [Prunus persica]</t>
  </si>
  <si>
    <t>GO:0006221,GO:0007049,GO:0045747</t>
  </si>
  <si>
    <t>pyrimidine nucleotide biosynthetic process|cell cycle|positive regulation of Notch signaling pathway</t>
  </si>
  <si>
    <t>MD08G1055000</t>
  </si>
  <si>
    <t>PREDICTED: probable folate-biopterin transporter 6 isoform X3 [Malus domestica]</t>
  </si>
  <si>
    <t>MD08G1056200</t>
  </si>
  <si>
    <t>PREDICTED: LOW QUALITY PROTEIN: uncharacterized protein LOC103440718 [Malus domestica]</t>
  </si>
  <si>
    <t>MD08G1061900</t>
  </si>
  <si>
    <t>PREDICTED: zinc transporter 4, chloroplastic-like [Malus domestica]</t>
  </si>
  <si>
    <t>GO:0005385,GO:0005886,GO:0009535,GO:0016021</t>
  </si>
  <si>
    <t>zinc ion transmembrane transporter activity|plasma membrane|chloroplast thylakoid membrane|integral component of membrane</t>
  </si>
  <si>
    <t>MD08G1064300</t>
  </si>
  <si>
    <t>PREDICTED: protein IQ-DOMAIN 1-like [Malus domestica]</t>
  </si>
  <si>
    <t>GO:0005516,GO:0005634,GO:0005737,GO:0005874,GO:0008017</t>
  </si>
  <si>
    <t>calmodulin binding|nucleus|cytoplasm|microtubule|microtubule binding</t>
  </si>
  <si>
    <t>MD08G1066400</t>
  </si>
  <si>
    <t>PREDICTED: aminopeptidase M1-like [Malus domestica]</t>
  </si>
  <si>
    <t>GO:0004177,GO:0005783,GO:0005829,GO:0005886,GO:0008270,GO:0009926,GO:0010013,GO:0031090,GO:0042277,GO:0043171,GO:0070006</t>
  </si>
  <si>
    <t>aminopeptidase activity|endoplasmic reticulum|cytosol|plasma membrane|zinc ion binding|auxin polar transport|N-1-naphthylphthalamic acid binding|organelle membrane|peptide binding|peptide catabolic process|metalloaminopeptidase activity</t>
  </si>
  <si>
    <t>MD08G1082100</t>
  </si>
  <si>
    <t>PREDICTED: aldehyde oxidase GLOX1-like [Malus domestica]</t>
  </si>
  <si>
    <t>GO:0004031,GO:0005576,GO:0007275,GO:0102797,GO:0102798</t>
  </si>
  <si>
    <t>aldehyde oxidase activity|extracellular region|multicellular organism development|geranial:oxygen oxidoreductase activity|heptaldehyde:oxygen oxidoreductase activity</t>
  </si>
  <si>
    <t>MD08G1083200</t>
  </si>
  <si>
    <t>PREDICTED: uncharacterized protein LOC103443121 [Malus domestica]</t>
  </si>
  <si>
    <t>MD08G1084500</t>
  </si>
  <si>
    <t>PREDICTED: probable strigolactone esterase DAD2 [Malus domestica]</t>
  </si>
  <si>
    <t>GO:0005634,GO:0005737,GO:0016787,GO:1901601</t>
  </si>
  <si>
    <t>nucleus|cytoplasm|hydrolase activity|strigolactone biosynthetic process</t>
  </si>
  <si>
    <t>MD08G1092400</t>
  </si>
  <si>
    <t>hypothetical protein PRUPE_ppa014020mg [Prunus persica]</t>
  </si>
  <si>
    <t>MD08G1119100</t>
  </si>
  <si>
    <t>PREDICTED: 60S ribosomal protein L37-3 [Malus domestica]</t>
  </si>
  <si>
    <t>GO:0003723,GO:0003735,GO:0006412,GO:0019843,GO:0022625,GO:0046872</t>
  </si>
  <si>
    <t>RNA binding|structural constituent of ribosome|translation|rRNA binding|cytosolic large ribosomal subunit|metal ion binding</t>
  </si>
  <si>
    <t>MD08G1207000</t>
  </si>
  <si>
    <t>phosphoenolpyruvate carboxykinase [Malus domestica]</t>
  </si>
  <si>
    <t>GO:0004612,GO:0005524,GO:0005634,GO:0005730,GO:0005829,GO:0006094,GO:0009817,GO:0016020,GO:0016036,GO:0046686</t>
  </si>
  <si>
    <t>phosphoenolpyruvate carboxykinase (ATP) activity|ATP binding|nucleus|nucleolus|cytosol|gluconeogenesis|defense response to fungus, incompatible interaction|membrane|cellular response to phosphate starvation|response to cadmium ion</t>
  </si>
  <si>
    <t>ko00710,ko00020,ko01200,ko00620,ko00010</t>
  </si>
  <si>
    <t>Carbon fixation in photosynthetic organisms|Citrate cycle (TCA cycle)|Carbon metabolism|Pyruvate metabolism|Glycolysis / Gluconeogenesis</t>
  </si>
  <si>
    <t>GO:0005886,GO:0006857,GO:0009624,GO:0016021,GO:0022857</t>
  </si>
  <si>
    <t>plasma membrane|oligopeptide transport|response to nematode|integral component of membrane|transmembrane transporter activity</t>
  </si>
  <si>
    <t>MD09G1003900</t>
  </si>
  <si>
    <t>PREDICTED: short-chain dehydrogenase reductase 2a-like [Malus domestica]</t>
  </si>
  <si>
    <t>MD09G1011900</t>
  </si>
  <si>
    <t>PREDICTED: F-box/kelch-repeat protein At3g27150-like [Malus domestica]</t>
  </si>
  <si>
    <t>GO:0005634,GO:0005737,GO:0019005,GO:0030162,GO:0031625,GO:0042787,GO:0043161</t>
  </si>
  <si>
    <t>nucleus|cytoplasm|SCF ubiquitin ligase complex|regulation of proteolysis|ubiquitin protein ligase binding|protein ubiquitination involved in ubiquitin-dependent protein catabolic process|proteasome-mediated ubiquitin-dependent protein catabolic process</t>
  </si>
  <si>
    <t>MD09G1015800</t>
  </si>
  <si>
    <t>PREDICTED: uncharacterized protein LOC103442155 [Malus domestica]</t>
  </si>
  <si>
    <t>MD09G1016300</t>
  </si>
  <si>
    <t>GO:0005886,GO:0015171,GO:0015293,GO:0016021,GO:0043090,GO:0080167</t>
  </si>
  <si>
    <t>plasma membrane|amino acid transmembrane transporter activity|symporter activity|integral component of membrane|amino acid import|response to karrikin</t>
  </si>
  <si>
    <t>MD09G1038100</t>
  </si>
  <si>
    <t>PREDICTED: gibberellin-regulated protein 14-like isoform X1 [Malus domestica]</t>
  </si>
  <si>
    <t>GO:0005576,GO:0005886,GO:0009651,GO:0009737,GO:0009739,GO:0009740,GO:2000377</t>
  </si>
  <si>
    <t>extracellular region|plasma membrane|response to salt stress|response to abscisic acid|response to gibberellin|gibberellic acid mediated signaling pathway|regulation of reactive oxygen species metabolic process</t>
  </si>
  <si>
    <t>MD09G1075000</t>
  </si>
  <si>
    <t>PREDICTED: collectin-12-like isoform X1 [Malus domestica]</t>
  </si>
  <si>
    <t>MD09G1089200</t>
  </si>
  <si>
    <t>PREDICTED: (R,S)-reticuline 7-O-methyltransferase-like [Malus domestica]</t>
  </si>
  <si>
    <t>GO:0008171,GO:0046983</t>
  </si>
  <si>
    <t>O-methyltransferase activity|protein dimerization activity</t>
  </si>
  <si>
    <t>MD09G1097700</t>
  </si>
  <si>
    <t>PREDICTED: protein ODORANT1-like [Pyrus x bretschneideri]</t>
  </si>
  <si>
    <t>MD09G1119300</t>
  </si>
  <si>
    <t>PREDICTED: zinc metalloprotease ZmpB-like [Malus domestica]</t>
  </si>
  <si>
    <t>MD09G1121700</t>
  </si>
  <si>
    <t>PREDICTED: scarecrow-like transcription factor PAT1 [Malus domestica]</t>
  </si>
  <si>
    <t>GO:0003700,GO:0004871,GO:0005634,GO:0005737,GO:0006351,GO:0006355,GO:0009640,GO:0043565</t>
  </si>
  <si>
    <t>DNA binding transcription factor activity|signal transducer activity|nucleus|cytoplasm|transcription, DNA-templated|regulation of transcription, DNA-templated|photomorphogenesis|sequence-specific DNA binding</t>
  </si>
  <si>
    <t>MD09G1130900</t>
  </si>
  <si>
    <t>PREDICTED: receptor-like protein 12 [Malus domestica]</t>
  </si>
  <si>
    <t>MD09G1135800</t>
  </si>
  <si>
    <t>PREDICTED: rhodanese-like domain-containing protein 19, mitochondrial [Malus domestica]</t>
  </si>
  <si>
    <t>GO:0005739,GO:0008794,GO:0030611,GO:0071722</t>
  </si>
  <si>
    <t>mitochondrion|arsenate reductase (glutaredoxin) activity|arsenate reductase activity|detoxification of arsenic-containing substance</t>
  </si>
  <si>
    <t>MD09G1139200</t>
  </si>
  <si>
    <t>PREDICTED: gamma aminobutyrate transaminase 3, chloroplastic isoform X1 [Malus domestica]</t>
  </si>
  <si>
    <t>GO:0009507,GO:0030170,GO:0034387,GO:0102351</t>
  </si>
  <si>
    <t>chloroplast|pyridoxal phosphate binding|4-aminobutyrate:pyruvate transaminase activity|gamma-aminobutyrate transaminase (glyoxylate dependent) activity</t>
  </si>
  <si>
    <t>ko00250,ko00650</t>
  </si>
  <si>
    <t>Alanine, aspartate and glutamate metabolism|Butanoate metabolism</t>
  </si>
  <si>
    <t>MD09G1140300</t>
  </si>
  <si>
    <t>PREDICTED: LOW QUALITY PROTEIN: zinc transporter 8-like [Malus domestica]</t>
  </si>
  <si>
    <t>GO:0005385,GO:0005886,GO:0016021,GO:0071577</t>
  </si>
  <si>
    <t>zinc ion transmembrane transporter activity|plasma membrane|integral component of membrane|zinc II ion transmembrane transport</t>
  </si>
  <si>
    <t>MD09G1154000</t>
  </si>
  <si>
    <t>PREDICTED: protodermal factor 1-like [Malus domestica]</t>
  </si>
  <si>
    <t>MD09G1155200</t>
  </si>
  <si>
    <t>agamous-like MADS-box protein AGL1 [Malus domestica]</t>
  </si>
  <si>
    <t>GO:0000977,GO:0003700,GO:0005634,GO:0006351,GO:0009908,GO:0040008,GO:0045944,GO:0046983</t>
  </si>
  <si>
    <t>RNA polymerase II regulatory region sequence-specific DNA binding|DNA binding transcription factor activity|nucleus|transcription, DNA-templated|flower development|regulation of growth|positive regulation of transcription from RNA polymerase II promoter|protein dimerization activity</t>
  </si>
  <si>
    <t>MD09G1186900</t>
  </si>
  <si>
    <t>PREDICTED: solute carrier family 25 member 44-like [Malus domestica]</t>
  </si>
  <si>
    <t>GO:0005743,GO:0016021,GO:0055085</t>
  </si>
  <si>
    <t>mitochondrial inner membrane|integral component of membrane|transmembrane transport</t>
  </si>
  <si>
    <t>MD09G1233300</t>
  </si>
  <si>
    <t>PREDICTED: protein trichome birefringence-like 43 [Malus domestica]</t>
  </si>
  <si>
    <t>GO:0005794,GO:0016021,GO:0016413,GO:0071554</t>
  </si>
  <si>
    <t>Golgi apparatus|integral component of membrane|O-acetyltransferase activity|cell wall organization or biogenesis</t>
  </si>
  <si>
    <t>MD09G1255700</t>
  </si>
  <si>
    <t>PREDICTED: non-specific lipid-transfer protein 2-like [Pyrus x bretschneideri]</t>
  </si>
  <si>
    <t>GO:0006869,GO:0008289</t>
  </si>
  <si>
    <t>lipid transport|lipid binding</t>
  </si>
  <si>
    <t>MD09G1265200</t>
  </si>
  <si>
    <t>PREDICTED: uncharacterized protein LOC103959464 [Pyrus x bretschneideri]</t>
  </si>
  <si>
    <t>MD09G1267600</t>
  </si>
  <si>
    <t>PREDICTED: embryonic protein DC-8-like isoform X1 [Malus domestica]</t>
  </si>
  <si>
    <t>GO:0005829</t>
  </si>
  <si>
    <t>cytosol</t>
  </si>
  <si>
    <t>MD09G1270000</t>
  </si>
  <si>
    <t>PREDICTED: aspartic proteinase PCS1-like [Pyrus x bretschneideri]</t>
  </si>
  <si>
    <t>GO:0004190,GO:0005783,GO:0008233,GO:0012501,GO:0030163</t>
  </si>
  <si>
    <t>aspartic-type endopeptidase activity|endoplasmic reticulum|peptidase activity|programmed cell death|protein catabolic process</t>
  </si>
  <si>
    <t>MD09G1278700</t>
  </si>
  <si>
    <t>PREDICTED: probable ADP-ribosylation factor GTPase-activating protein AGD11 [Pyrus x bretschneideri]</t>
  </si>
  <si>
    <t>GO:0005096,GO:0005543,GO:0005634,GO:0005829,GO:0005886,GO:0006952,GO:0009651,GO:0009738,GO:0009789,GO:0043547,GO:0046872,GO:1901002,GO:1902479</t>
  </si>
  <si>
    <t>GTPase activator activity|phospholipid binding|nucleus|cytosol|plasma membrane|defense response|response to salt stress|abscisic acid-activated signaling pathway|positive regulation of abscisic acid-activated signaling pathway|positive regulation of GTPase activity|metal ion binding|positive regulation of response to salt stress|positive regulation of defense response to bacterium, incompatible interaction</t>
  </si>
  <si>
    <t>MD09G1283100</t>
  </si>
  <si>
    <t>PREDICTED: probable acyl-activating enzyme 6 [Malus domestica]</t>
  </si>
  <si>
    <t>GO:0006631,GO:0016874</t>
  </si>
  <si>
    <t>fatty acid metabolic process|ligase activity</t>
  </si>
  <si>
    <t>MD09G1284800</t>
  </si>
  <si>
    <t>PREDICTED: 7-deoxyloganetin glucosyltransferase-like [Malus domestica]</t>
  </si>
  <si>
    <t>MD09G1285300</t>
  </si>
  <si>
    <t>PREDICTED: transcription factor UPBEAT1 [Malus domestica]</t>
  </si>
  <si>
    <t>GO:0003677,GO:0003700,GO:0005634,GO:0006351,GO:0006355,GO:0030154,GO:0046983,GO:2000280</t>
  </si>
  <si>
    <t>DNA binding|DNA binding transcription factor activity|nucleus|transcription, DNA-templated|regulation of transcription, DNA-templated|cell differentiation|protein dimerization activity|regulation of root development</t>
  </si>
  <si>
    <t>MD10G1003000</t>
  </si>
  <si>
    <t>PREDICTED: uncharacterized protein SLP1 [Malus domestica]</t>
  </si>
  <si>
    <t>GO:0030176,GO:0034975</t>
  </si>
  <si>
    <t>integral component of endoplasmic reticulum membrane|protein folding in endoplasmic reticulum</t>
  </si>
  <si>
    <t>MD10G1029000</t>
  </si>
  <si>
    <t>PREDICTED: abscisic stress-ripening protein 3-like [Malus domestica]</t>
  </si>
  <si>
    <t>MD10G1030000</t>
  </si>
  <si>
    <t>PREDICTED: anthranilate N-methyltransferase-like [Malus domestica]</t>
  </si>
  <si>
    <t>GO:0008171,GO:0030774,GO:0046983</t>
  </si>
  <si>
    <t>O-methyltransferase activity|anthranilate N-methyltransferase activity|protein dimerization activity</t>
  </si>
  <si>
    <t>MD10G1033700</t>
  </si>
  <si>
    <t>hypothetical protein PRUPE_ppa022080mg [Prunus persica]</t>
  </si>
  <si>
    <t>MD10G1053100</t>
  </si>
  <si>
    <t>PREDICTED: flavonol synthase/flavanone 3-hydroxylase-like [Pyrus x bretschneideri]</t>
  </si>
  <si>
    <t>GO:0002229,GO:0002239,GO:0009617,GO:0009620,GO:0009751,GO:0010150,GO:0046244,GO:0046872,GO:0051213</t>
  </si>
  <si>
    <t>defense response to oomycetes|response to oomycetes|response to bacterium|response to fungus|response to salicylic acid|leaf senescence|salicylic acid catabolic process|metal ion binding|dioxygenase activity</t>
  </si>
  <si>
    <t>MD10G1071000</t>
  </si>
  <si>
    <t>PREDICTED: salicylate carboxymethyltransferase-like [Malus domestica]</t>
  </si>
  <si>
    <t>ko00592</t>
  </si>
  <si>
    <t>alpha-Linolenic acid metabolism</t>
  </si>
  <si>
    <t>MD10G1081500</t>
  </si>
  <si>
    <t>PREDICTED: putative lipid-transfer protein DIR1 [Pyrus x bretschneideri]</t>
  </si>
  <si>
    <t>GO:0005504,GO:0005783,GO:0006869,GO:0008270,GO:0009506,GO:0009627,GO:0009862,GO:0043621,GO:0048046</t>
  </si>
  <si>
    <t>fatty acid binding|endoplasmic reticulum|lipid transport|zinc ion binding|plasmodesma|systemic acquired resistance|systemic acquired resistance, salicylic acid mediated signaling pathway|protein self-association|apoplast</t>
  </si>
  <si>
    <t>MD10G1121800</t>
  </si>
  <si>
    <t>PREDICTED: thaumatin-like protein 1b isoform X1 [Malus domestica]</t>
  </si>
  <si>
    <t>MD10G1122400</t>
  </si>
  <si>
    <t>MD10G1125200</t>
  </si>
  <si>
    <t>PREDICTED: probable aquaporin PIP2-8 [Malus domestica]</t>
  </si>
  <si>
    <t>GO:0003729,GO:0005634,GO:0005773,GO:0005886,GO:0005887,GO:0009506,GO:0009737,GO:0015250,GO:0016020,GO:0034220,GO:0046658</t>
  </si>
  <si>
    <t>mRNA binding|nucleus|vacuole|plasma membrane|integral component of plasma membrane|plasmodesma|response to abscisic acid|water channel activity|membrane|ion transmembrane transport|anchored component of plasma membrane</t>
  </si>
  <si>
    <t>MD10G1158500</t>
  </si>
  <si>
    <t>PREDICTED: ninja-family protein 1-like [Malus domestica]</t>
  </si>
  <si>
    <t>MD10G1176000</t>
  </si>
  <si>
    <t>PREDICTED: photosystem II reaction center PSB28 protein, chloroplastic-like [Malus domestica]</t>
  </si>
  <si>
    <t>GO:0009535,GO:0009654,GO:0015979</t>
  </si>
  <si>
    <t>chloroplast thylakoid membrane|photosystem II oxygen evolving complex|photosynthesis</t>
  </si>
  <si>
    <t>ko00195</t>
  </si>
  <si>
    <t>Photosynthesis</t>
  </si>
  <si>
    <t>MD10G1181000</t>
  </si>
  <si>
    <t>PREDICTED: protein SCARECROW-like [Pyrus x bretschneideri]</t>
  </si>
  <si>
    <t>GO:0003700,GO:0005634,GO:0006351,GO:0008356,GO:0009630,GO:0009956,GO:0043565,GO:0048366,GO:0051457,GO:0090610</t>
  </si>
  <si>
    <t>DNA binding transcription factor activity|nucleus|transcription, DNA-templated|asymmetric cell division|gravitropism|radial pattern formation|sequence-specific DNA binding|leaf development|maintenance of protein location in nucleus|bundle sheath cell fate specification</t>
  </si>
  <si>
    <t>MD10G1208800</t>
  </si>
  <si>
    <t>PREDICTED: nuclear transcription factor Y subunit C-2 [Malus domestica]</t>
  </si>
  <si>
    <t>MD10G1218200</t>
  </si>
  <si>
    <t>PREDICTED: peroxidase 7-like [Malus domestica]</t>
  </si>
  <si>
    <t>GO:0004601,GO:0005576,GO:0006979,GO:0009505,GO:0009506,GO:0009664,GO:0020037,GO:0042744,GO:0046872</t>
  </si>
  <si>
    <t>peroxidase activity|extracellular region|response to oxidative stress|plant-type cell wall|plasmodesma|plant-type cell wall organization|heme binding|hydrogen peroxide catabolic process|metal ion binding</t>
  </si>
  <si>
    <t>MD10G1225600</t>
  </si>
  <si>
    <t>MD10G1244000</t>
  </si>
  <si>
    <t>MD10G1258100</t>
  </si>
  <si>
    <t>PREDICTED: uncharacterized protein LOC103435024 [Malus domestica]</t>
  </si>
  <si>
    <t>MD10G1261000</t>
  </si>
  <si>
    <t>GO:0006970,GO:0009414,GO:0009535,GO:0009570,GO:0009688,GO:0042538,GO:0045549,GO:0046872</t>
  </si>
  <si>
    <t>response to osmotic stress|response to water deprivation|chloroplast thylakoid membrane|chloroplast stroma|abscisic acid biosynthetic process|hyperosmotic salinity response|9-cis-epoxycarotenoid dioxygenase activity|metal ion binding</t>
  </si>
  <si>
    <t>MD10G1277000</t>
  </si>
  <si>
    <t>PREDICTED: uncharacterized protein LOC103429684 [Malus domestica]</t>
  </si>
  <si>
    <t>MD10G1286100</t>
  </si>
  <si>
    <t>PREDICTED: GDSL esterase/lipase At5g45950-like [Malus domestica]</t>
  </si>
  <si>
    <t>MD10G1286300</t>
  </si>
  <si>
    <t>PREDICTED: pathogenesis-related genes transcriptional activator PTI5-like [Malus domestica]</t>
  </si>
  <si>
    <t>GO:0003677,GO:0003700,GO:0005634,GO:0006351,GO:0006952</t>
  </si>
  <si>
    <t>DNA binding|DNA binding transcription factor activity|nucleus|transcription, DNA-templated|defense response</t>
  </si>
  <si>
    <t>MD10G1293000</t>
  </si>
  <si>
    <t>PREDICTED: VQ motif-containing protein 4-like isoform X3 [Malus domestica]</t>
  </si>
  <si>
    <t>GO:0005634,GO:0006952,GO:0043433,GO:0051245</t>
  </si>
  <si>
    <t>nucleus|defense response|negative regulation of DNA binding transcription factor activity|negative regulation of cellular defense response</t>
  </si>
  <si>
    <t>MD10G1293400</t>
  </si>
  <si>
    <t>PREDICTED: serine/threonine-protein kinase HT1-like [Malus domestica]</t>
  </si>
  <si>
    <t>GO:0004672,GO:0004674,GO:0004871,GO:0005524,GO:0005737,GO:0035556</t>
  </si>
  <si>
    <t>protein kinase activity|protein serine/threonine kinase activity|signal transducer activity|ATP binding|cytoplasm|intracellular signal transduction</t>
  </si>
  <si>
    <t>MD10G1298500</t>
  </si>
  <si>
    <t>PREDICTED: polyphenol oxidase, chloroplastic-like [Malus domestica]</t>
  </si>
  <si>
    <t>GO:0004097,GO:0009543,GO:0046148,GO:0046872</t>
  </si>
  <si>
    <t>catechol oxidase activity|chloroplast thylakoid lumen|pigment biosynthetic process|metal ion binding</t>
  </si>
  <si>
    <t>ko00950,ko00350</t>
  </si>
  <si>
    <t>Isoquinoline alkaloid biosynthesis|Tyrosine metabolism</t>
  </si>
  <si>
    <t>MD10G1304600</t>
  </si>
  <si>
    <t>PREDICTED: LOW QUALITY PROTEIN: protein ODORANT1-like [Malus domestica]</t>
  </si>
  <si>
    <t>MD10G1309100</t>
  </si>
  <si>
    <t>PREDICTED: NAD(P)H dehydrogenase (quinone) FQR1-like [Malus domestica]</t>
  </si>
  <si>
    <t>GO:0003955,GO:0005886,GO:0010181,GO:0055114,GO:0071365</t>
  </si>
  <si>
    <t>NAD(P)H dehydrogenase (quinone) activity|plasma membrane|FMN binding|oxidation-reduction process|cellular response to auxin stimulus</t>
  </si>
  <si>
    <t>ko00130</t>
  </si>
  <si>
    <t>Ubiquinone and other terpenoid-quinone biosynthesis</t>
  </si>
  <si>
    <t>MD10G1314300</t>
  </si>
  <si>
    <t>PREDICTED: uncharacterized protein LOC103948127 isoform X1 [Pyrus x bretschneideri]</t>
  </si>
  <si>
    <t>MD10G1325100</t>
  </si>
  <si>
    <t>PREDICTED: keratin-associated protein 5-11-like [Pyrus x bretschneideri]</t>
  </si>
  <si>
    <t>MD10G1328800</t>
  </si>
  <si>
    <t>PREDICTED: uncharacterized protein LOC103446889 [Malus domestica]</t>
  </si>
  <si>
    <t>MD10G1332400</t>
  </si>
  <si>
    <t>PREDICTED: major latex allergen Hev b 5-like [Malus domestica]</t>
  </si>
  <si>
    <t>MD10G1333000</t>
  </si>
  <si>
    <t>malate transporter [Malus domestica]</t>
  </si>
  <si>
    <t>MD10G1337700</t>
  </si>
  <si>
    <t>PREDICTED: uncharacterized protein LOC103446809 [Malus domestica]</t>
  </si>
  <si>
    <t>MD10G1341100</t>
  </si>
  <si>
    <t>PREDICTED: glucan endo-1,3-beta-glucosidase 6 [Malus domestica]</t>
  </si>
  <si>
    <t>GO:0004553,GO:0005886,GO:0005975,GO:0006952,GO:0009506,GO:0030247,GO:0031225,GO:0042973,GO:0046658</t>
  </si>
  <si>
    <t>hydrolase activity, hydrolyzing O-glycosyl compounds|plasma membrane|carbohydrate metabolic process|defense response|plasmodesma|polysaccharide binding|anchored component of membrane|glucan endo-1,3-beta-D-glucosidase activity|anchored component of plasma membrane</t>
  </si>
  <si>
    <t>MD11G1015400</t>
  </si>
  <si>
    <t>PREDICTED: peroxidase N-like [Malus domestica]</t>
  </si>
  <si>
    <t>MD11G1053900</t>
  </si>
  <si>
    <t>PREDICTED: taxadiene 5-alpha hydroxylase-like [Pyrus x bretschneideri]</t>
  </si>
  <si>
    <t>GO:0004497,GO:0005506,GO:0016021,GO:0020037,GO:0042617,GO:0050604</t>
  </si>
  <si>
    <t>monooxygenase activity|iron ion binding|integral component of membrane|heme binding|paclitaxel biosynthetic process|taxadiene 5-alpha-hydroxylase activity</t>
  </si>
  <si>
    <t>ko00830</t>
  </si>
  <si>
    <t>Retinol metabolism</t>
  </si>
  <si>
    <t>MD11G1061000</t>
  </si>
  <si>
    <t>PREDICTED: peroxidase P7-like [Malus domestica]</t>
  </si>
  <si>
    <t>MD11G1076200</t>
  </si>
  <si>
    <t>PREDICTED: UDP-glycosyltransferase 71K1 isoform X1 [Malus domestica]</t>
  </si>
  <si>
    <t>GO:0008152,GO:0035251</t>
  </si>
  <si>
    <t>metabolic process|UDP-glucosyltransferase activity</t>
  </si>
  <si>
    <t>MD11G1076800</t>
  </si>
  <si>
    <t>PREDICTED: UDP-glycosyltransferase 71K1-like [Malus domestica]</t>
  </si>
  <si>
    <t>MD11G1093100</t>
  </si>
  <si>
    <t>MD11G1107600</t>
  </si>
  <si>
    <t>PREDICTED: glucan endo-1,3-beta-glucosidase-like [Pyrus x bretschneideri]</t>
  </si>
  <si>
    <t>GO:0005975,GO:0006952,GO:0042973</t>
  </si>
  <si>
    <t>carbohydrate metabolic process|defense response|glucan endo-1,3-beta-D-glucosidase activity</t>
  </si>
  <si>
    <t>MD11G1114000</t>
  </si>
  <si>
    <t>PREDICTED: transcription factor MYB59 isoform X1 [Malus domestica]</t>
  </si>
  <si>
    <t>GO:0000981,GO:0001135,GO:0005634,GO:0006351,GO:0006357,GO:0030154,GO:0043565,GO:0044212</t>
  </si>
  <si>
    <t>RNA polymerase II transcription factor activity, sequence-specific DNA binding|transcription factor activity, RNA polymerase II transcription factor recruiting|nucleus|transcription, DNA-templated|regulation of transcription from RNA polymerase II promoter|cell differentiation|sequence-specific DNA binding|transcription regulatory region DNA binding</t>
  </si>
  <si>
    <t>MD11G1119000</t>
  </si>
  <si>
    <t>PREDICTED: laccase-17-like [Malus domestica]</t>
  </si>
  <si>
    <t>copper ion binding|phenylpropanoid metabolic process|lignin biosynthetic process|oxidoreductase activity|oxidoreductase activity, oxidizing metal ions|lignin catabolic process|apoplast|hydroquinone:oxygen oxidoreductase activity</t>
  </si>
  <si>
    <t>MD11G1123600</t>
  </si>
  <si>
    <t>ko00910</t>
  </si>
  <si>
    <t>Nitrogen metabolism</t>
  </si>
  <si>
    <t>MD11G1148200</t>
  </si>
  <si>
    <t>MD11G1156600</t>
  </si>
  <si>
    <t>PREDICTED: histone deacetylase HDT1 [Malus domestica]</t>
  </si>
  <si>
    <t>GO:0003676,GO:0004407,GO:0005730,GO:0006351,GO:0006355,GO:0009294,GO:0009944,GO:0010162,GO:0046872,GO:0048364</t>
  </si>
  <si>
    <t>nucleic acid binding|histone deacetylase activity|nucleolus|transcription, DNA-templated|regulation of transcription, DNA-templated|DNA mediated transformation|polarity specification of adaxial/abaxial axis|seed dormancy process|metal ion binding|root development</t>
  </si>
  <si>
    <t>MD11G1157200</t>
  </si>
  <si>
    <t>MD11G1160200</t>
  </si>
  <si>
    <t>PREDICTED: MLP-like protein 423 [Malus domestica]</t>
  </si>
  <si>
    <t>GO:0006952,GO:0009607,GO:0016020</t>
  </si>
  <si>
    <t>defense response|response to biotic stimulus|membrane</t>
  </si>
  <si>
    <t>MD11G1167600</t>
  </si>
  <si>
    <t>PREDICTED: uncharacterized protein LOC103453370 [Malus domestica]</t>
  </si>
  <si>
    <t>MD11G1173900</t>
  </si>
  <si>
    <t>PREDICTED: protein FAF-like, chloroplastic [Malus domestica]</t>
  </si>
  <si>
    <t>GO:0009507</t>
  </si>
  <si>
    <t>chloroplast</t>
  </si>
  <si>
    <t>MD11G1189200</t>
  </si>
  <si>
    <t>PREDICTED: zinc finger CCCH domain-containing protein 55 [Malus domestica]</t>
  </si>
  <si>
    <t>GO:0003677,GO:0003723,GO:0046872</t>
  </si>
  <si>
    <t>DNA binding|RNA binding|metal ion binding</t>
  </si>
  <si>
    <t>MD11G1189300</t>
  </si>
  <si>
    <t>PREDICTED: zinc finger CCCH domain-containing protein 53-like [Pyrus x bretschneideri]</t>
  </si>
  <si>
    <t>MD11G1197600</t>
  </si>
  <si>
    <t>PREDICTED: polyadenylate-binding protein RBP47B' [Malus domestica]</t>
  </si>
  <si>
    <t>GO:0003729,GO:0005634,GO:0006397,GO:0008143,GO:0010494,GO:0034605</t>
  </si>
  <si>
    <t>mRNA binding|nucleus|mRNA processing|poly(A) binding|cytoplasmic stress granule|cellular response to heat</t>
  </si>
  <si>
    <t>MD11G1203600</t>
  </si>
  <si>
    <t>GO:0000325,GO:0005524,GO:0005773,GO:0005774,GO:0008559,GO:0009506,GO:0010290,GO:0015431,GO:0016021,GO:0042626,GO:0048046</t>
  </si>
  <si>
    <t>plant-type vacuole|ATP binding|vacuole|vacuolar membrane|xenobiotic transmembrane transporting ATPase activity|plasmodesma|chlorophyll catabolite transmembrane transporter activity|glutathione S-conjugate-exporting ATPase activity|integral component of membrane|ATPase activity, coupled to transmembrane movement of substances|apoplast</t>
  </si>
  <si>
    <t>MD11G1207300</t>
  </si>
  <si>
    <t>MD11G1220200</t>
  </si>
  <si>
    <t>MD11G1220400</t>
  </si>
  <si>
    <t>MD11G1220600</t>
  </si>
  <si>
    <t>MD11G1231900</t>
  </si>
  <si>
    <t>PREDICTED: FAD-dependent urate hydroxylase-like [Malus domestica]</t>
  </si>
  <si>
    <t>GO:0002239,GO:0004497,GO:0044550,GO:0071949</t>
  </si>
  <si>
    <t>response to oomycetes|monooxygenase activity|secondary metabolite biosynthetic process|FAD binding</t>
  </si>
  <si>
    <t>MD11G1246200</t>
  </si>
  <si>
    <t>GO:0005802,GO:0005856,GO:0005886,GO:0009506,GO:0009524,GO:0009551,GO:0009663,GO:0010051,GO:0010067,GO:0010088,GO:0015220,GO:0015871,GO:0016021,GO:0031901,GO:0032588,GO:0048364,GO:0055044,GO:0090603,GO:0097218</t>
  </si>
  <si>
    <t>trans-Golgi network|cytoskeleton|plasma membrane|plasmodesma|phragmoplast|secondary plasmodesma|plasmodesma organization|xylem and phloem pattern formation|procambium histogenesis|phloem development|choline transmembrane transporter activity|choline transport|integral component of membrane|early endosome membrane|trans-Golgi network membrane|root development|symplast|sieve element differentiation|sieve plate</t>
  </si>
  <si>
    <t>MD11G1246600</t>
  </si>
  <si>
    <t>PREDICTED: uncharacterized protein LOC103436300 [Malus domestica]</t>
  </si>
  <si>
    <t>MD11G1250800</t>
  </si>
  <si>
    <t>GO:0003677,GO:0005634,GO:0006351,GO:0006355</t>
  </si>
  <si>
    <t>DNA binding|nucleus|transcription, DNA-templated|regulation of transcription, DNA-templated</t>
  </si>
  <si>
    <t>MD11G1258200</t>
  </si>
  <si>
    <t>PREDICTED: basic leucine zipper 34-like [Malus domestica]</t>
  </si>
  <si>
    <t>GO:0000977,GO:0003677,GO:0003700,GO:0005634,GO:0006351,GO:0009555,GO:0045893</t>
  </si>
  <si>
    <t>RNA polymerase II regulatory region sequence-specific DNA binding|DNA binding|DNA binding transcription factor activity|nucleus|transcription, DNA-templated|pollen development|positive regulation of transcription, DNA-templated</t>
  </si>
  <si>
    <t>MD11G1262600</t>
  </si>
  <si>
    <t>PREDICTED: epidermis-specific secreted glycoprotein EP1-like [Malus domestica]</t>
  </si>
  <si>
    <t>GO:0005618,GO:0005774,GO:0005794,GO:0005829,GO:0009505,GO:0030246,GO:0048046</t>
  </si>
  <si>
    <t>cell wall|vacuolar membrane|Golgi apparatus|cytosol|plant-type cell wall|carbohydrate binding|apoplast</t>
  </si>
  <si>
    <t>MD11G1268400</t>
  </si>
  <si>
    <t>PREDICTED: probable leucine-rich repeat receptor-like serine/threonine-protein kinase At3g14840 [Pyrus x bretschneideri]</t>
  </si>
  <si>
    <t>MD11G1268500</t>
  </si>
  <si>
    <t>PREDICTED: probable leucine-rich repeat receptor-like serine/threonine-protein kinase At3g14840 isoform X1 [Malus domestica]</t>
  </si>
  <si>
    <t>MD11G1309900</t>
  </si>
  <si>
    <t>GO:0016021,GO:0032580,GO:0033320,GO:0048040,GO:0070403</t>
  </si>
  <si>
    <t>integral component of membrane|Golgi cisterna membrane|UDP-D-xylose biosynthetic process|UDP-glucuronate decarboxylase activity|NAD+ binding</t>
  </si>
  <si>
    <t>MD11G1310200</t>
  </si>
  <si>
    <t>GO:0010214,GO:0046910,GO:0048046</t>
  </si>
  <si>
    <t>seed coat development|pectinesterase inhibitor activity|apoplast</t>
  </si>
  <si>
    <t>MD12G1001900</t>
  </si>
  <si>
    <t>PREDICTED: uncharacterized protein LOC103449296 isoform X1 [Malus domestica]</t>
  </si>
  <si>
    <t>MD12G1023300</t>
  </si>
  <si>
    <t>PREDICTED: purple acid phosphatase 22-like [Pyrus x bretschneideri]</t>
  </si>
  <si>
    <t>GO:0003993,GO:0005576,GO:0046872</t>
  </si>
  <si>
    <t>acid phosphatase activity|extracellular region|metal ion binding</t>
  </si>
  <si>
    <t>MD12G1023900</t>
  </si>
  <si>
    <t>GO:0003712,GO:0005634,GO:0005737,GO:0005773,GO:0005886,GO:0006623,GO:0009744,GO:0009908,GO:0009910,GO:0030154,GO:0031982,GO:0090344</t>
  </si>
  <si>
    <t>transcription cofactor activity|nucleus|cytoplasm|vacuole|plasma membrane|protein targeting to vacuole|response to sucrose|flower development|negative regulation of flower development|cell differentiation|vesicle|negative regulation of cell aging</t>
  </si>
  <si>
    <t>MD12G1024100</t>
  </si>
  <si>
    <t>PREDICTED: germin-like protein subfamily 3 member 2 [Malus domestica]</t>
  </si>
  <si>
    <t>MD12G1024600</t>
  </si>
  <si>
    <t>PREDICTED: alpha carbonic anhydrase 1, chloroplastic-like [Pyrus x bretschneideri]</t>
  </si>
  <si>
    <t>GO:0004089,GO:0005783,GO:0006730,GO:0008270,GO:0009570</t>
  </si>
  <si>
    <t>carbonate dehydratase activity|endoplasmic reticulum|one-carbon metabolic process|zinc ion binding|chloroplast stroma</t>
  </si>
  <si>
    <t>MD12G1048600</t>
  </si>
  <si>
    <t>PREDICTED: ubiquitin carboxyl-terminal hydrolase 13-like [Pyrus x bretschneideri]</t>
  </si>
  <si>
    <t>GO:0004843,GO:0005634,GO:0005737,GO:0005829,GO:0006511,GO:0009506,GO:0009867,GO:0016579</t>
  </si>
  <si>
    <t>thiol-dependent ubiquitin-specific protease activity|nucleus|cytoplasm|cytosol|ubiquitin-dependent protein catabolic process|plasmodesma|jasmonic acid mediated signaling pathway|protein deubiquitination</t>
  </si>
  <si>
    <t>MD12G1056000</t>
  </si>
  <si>
    <t>PREDICTED: peroxidase A2-like [Malus domestica]</t>
  </si>
  <si>
    <t>GO:0002215,GO:0004601,GO:0005576,GO:0005794,GO:0006979,GO:0009908,GO:0020037,GO:0042744,GO:0046872</t>
  </si>
  <si>
    <t>defense response to nematode|peroxidase activity|extracellular region|Golgi apparatus|response to oxidative stress|flower development|heme binding|hydrogen peroxide catabolic process|metal ion binding</t>
  </si>
  <si>
    <t>MD12G1057800</t>
  </si>
  <si>
    <t>PREDICTED: 18 kDa seed maturation protein-like [Malus domestica]</t>
  </si>
  <si>
    <t>GO:0009793,GO:0031210,GO:0048030,GO:0070492</t>
  </si>
  <si>
    <t>embryo development ending in seed dormancy|phosphatidylcholine binding|disaccharide binding|oligosaccharide binding</t>
  </si>
  <si>
    <t>MD12G1068700</t>
  </si>
  <si>
    <t>PREDICTED: uncharacterized protein LOC103449735 [Malus domestica]</t>
  </si>
  <si>
    <t>GO:0005634,GO:0007165,GO:0043531</t>
  </si>
  <si>
    <t>nucleus|signal transduction|ADP binding</t>
  </si>
  <si>
    <t>MD12G1072300</t>
  </si>
  <si>
    <t>MD12G1083400</t>
  </si>
  <si>
    <t>PREDICTED: uncharacterized protein LOC103441345 [Malus domestica]</t>
  </si>
  <si>
    <t>PREDICTED: WD repeat-containing protein 43 isoform X1 [Malus domestica]</t>
  </si>
  <si>
    <t>ko03008</t>
  </si>
  <si>
    <t>Ribosome biogenesis in eukaryotes</t>
  </si>
  <si>
    <t>MD12G1096800</t>
  </si>
  <si>
    <t>PREDICTED: uncharacterized protein LOC103449787 [Malus domestica]</t>
  </si>
  <si>
    <t>MD12G1113000</t>
  </si>
  <si>
    <t>MD12G1145700</t>
  </si>
  <si>
    <t>PREDICTED: uncharacterized protein LOC103450258 [Malus domestica]</t>
  </si>
  <si>
    <t>MD12G1161300</t>
  </si>
  <si>
    <t>PREDICTED: uncharacterized acetyltransferase At3g50280-like [Malus domestica]</t>
  </si>
  <si>
    <t>MD12G1162100</t>
  </si>
  <si>
    <t>PREDICTED: glycerol-3-phosphate 2-O-acyltransferase 6 [Malus domestica]</t>
  </si>
  <si>
    <t>GO:0008654,GO:0009908,GO:0010143,GO:0016020,GO:0016021,GO:0016791,GO:0090447,GO:0102419</t>
  </si>
  <si>
    <t>phospholipid biosynthetic process|flower development|cutin biosynthetic process|membrane|integral component of membrane|phosphatase activity|glycerol-3-phosphate 2-O-acyltransferase activity|sn-2-glycerol-3-phosphate omega-OH-C22:0-CoA acyl transferase activity</t>
  </si>
  <si>
    <t>ko00564,ko00561</t>
  </si>
  <si>
    <t>Glycerophospholipid metabolism|Glycerolipid metabolism</t>
  </si>
  <si>
    <t>MD12G1170000</t>
  </si>
  <si>
    <t>PREDICTED: transcription factor TGA5-like [Malus domestica]</t>
  </si>
  <si>
    <t>GO:0006351,GO:0043565</t>
  </si>
  <si>
    <t>transcription, DNA-templated|sequence-specific DNA binding</t>
  </si>
  <si>
    <t>MD12G1178200</t>
  </si>
  <si>
    <t>PREDICTED: ferritin-4, chloroplastic-like [Malus domestica]</t>
  </si>
  <si>
    <t>GO:0004322,GO:0005506,GO:0005737,GO:0006826,GO:0006880,GO:0008199,GO:0009507</t>
  </si>
  <si>
    <t>ferroxidase activity|iron ion binding|cytoplasm|iron ion transport|intracellular sequestering of iron ion|ferric iron binding|chloroplast</t>
  </si>
  <si>
    <t>MD12G1178300</t>
  </si>
  <si>
    <t>PREDICTED: uncharacterized PE-PGRS family protein PE_PGRS20-like isoform X1 [Malus domestica]</t>
  </si>
  <si>
    <t>MD12G1178500</t>
  </si>
  <si>
    <t>MD12G1181900</t>
  </si>
  <si>
    <t>MD12G1189700</t>
  </si>
  <si>
    <t>PREDICTED: probable WRKY transcription factor 70 isoform X1 [Malus domestica]</t>
  </si>
  <si>
    <t>GO:0003700,GO:0005634,GO:0006351,GO:0009751,GO:0009753,GO:0009862,GO:0009864,GO:0010200,GO:0031347,GO:0042742,GO:0043565,GO:0045892,GO:0050832,GO:1900056</t>
  </si>
  <si>
    <t>DNA binding transcription factor activity|nucleus|transcription, DNA-templated|response to salicylic acid|response to jasmonic acid|systemic acquired resistance, salicylic acid mediated signaling pathway|induced systemic resistance, jasmonic acid mediated signaling pathway|response to chitin|regulation of defense response|defense response to bacterium|sequence-specific DNA binding|negative regulation of transcription, DNA-templated|defense response to fungus|negative regulation of leaf senescence</t>
  </si>
  <si>
    <t>MD12G1193200</t>
  </si>
  <si>
    <t>PREDICTED: TMV resistance protein N-like [Pyrus x bretschneideri]</t>
  </si>
  <si>
    <t>GO:0005524,GO:0005737,GO:0007165,GO:0009626,GO:0043531</t>
  </si>
  <si>
    <t>ATP binding|cytoplasm|signal transduction|plant-type hypersensitive response|ADP binding</t>
  </si>
  <si>
    <t>MD12G1202400</t>
  </si>
  <si>
    <t>PREDICTED: pyrrolidone-carboxylate peptidase [Malus domestica]</t>
  </si>
  <si>
    <t>GO:0005829,GO:0008234,GO:0016920</t>
  </si>
  <si>
    <t>cytosol|cysteine-type peptidase activity|pyroglutamyl-peptidase activity</t>
  </si>
  <si>
    <t>MD12G1205900</t>
  </si>
  <si>
    <t>nicotianamine synthase [Malus baccata var. xiaojinensis]</t>
  </si>
  <si>
    <t>MD12G1229100</t>
  </si>
  <si>
    <t>PREDICTED: FRIGIDA-like protein 5 [Malus domestica]</t>
  </si>
  <si>
    <t>GO:0009908,GO:0030154</t>
  </si>
  <si>
    <t>flower development|cell differentiation</t>
  </si>
  <si>
    <t>MD12G1240900</t>
  </si>
  <si>
    <t>PREDICTED: GDP-mannose 3,5-epimerase 2 [Pyrus x bretschneideri]</t>
  </si>
  <si>
    <t>GO:0019853,GO:0047918,GO:0051287</t>
  </si>
  <si>
    <t>L-ascorbic acid biosynthetic process|GDP-mannose 3,5-epimerase activity|NAD binding</t>
  </si>
  <si>
    <t>ko00520,ko00053</t>
  </si>
  <si>
    <t>Amino sugar and nucleotide sugar metabolism|Ascorbate and aldarate metabolism</t>
  </si>
  <si>
    <t>MD12G1241500</t>
  </si>
  <si>
    <t>PREDICTED: transcription factor UNE12-like isoform X2 [Malus domestica]</t>
  </si>
  <si>
    <t>GO:0001046,GO:0001228,GO:0003700,GO:0005634,GO:0006355,GO:0006366,GO:0007275,GO:0009567,GO:0031347,GO:0046983</t>
  </si>
  <si>
    <t>core promoter sequence-specific DNA binding|transcriptional activator activity, RNA polymerase II transcription regulatory region sequence-specific DNA binding|DNA binding transcription factor activity|nucleus|regulation of transcription, DNA-templated|transcription from RNA polymerase II promoter|multicellular organism development|double fertilization forming a zygote and endosperm|regulation of defense response|protein dimerization activity</t>
  </si>
  <si>
    <t>MD12G1247100</t>
  </si>
  <si>
    <t>PREDICTED: RNA-binding protein 42-like [Pyrus x bretschneideri]</t>
  </si>
  <si>
    <t>GO:0003723,GO:0005634,GO:0005737</t>
  </si>
  <si>
    <t>RNA binding|nucleus|cytoplasm</t>
  </si>
  <si>
    <t>MD12G1264200</t>
  </si>
  <si>
    <t>PREDICTED: serine carboxypeptidase-like 20 [Malus domestica]</t>
  </si>
  <si>
    <t>GO:0004180,GO:0005576,GO:0005773,GO:0005777,GO:0016747,GO:0019748</t>
  </si>
  <si>
    <t>carboxypeptidase activity|extracellular region|vacuole|peroxisome|transferase activity, transferring acyl groups other than amino-acyl groups|secondary metabolic process</t>
  </si>
  <si>
    <t>MD13G1011000</t>
  </si>
  <si>
    <t>PREDICTED: lignin-forming anionic peroxidase-like [Malus domestica]</t>
  </si>
  <si>
    <t>MD13G1017300</t>
  </si>
  <si>
    <t>PREDICTED: U-box domain-containing protein 21-like [Malus domestica]</t>
  </si>
  <si>
    <t>GO:0004842,GO:0010200</t>
  </si>
  <si>
    <t>ubiquitin-protein transferase activity|response to chitin</t>
  </si>
  <si>
    <t>MD13G1029100</t>
  </si>
  <si>
    <t>PREDICTED: beta-amyrin 28-oxidase-like [Malus domestica]</t>
  </si>
  <si>
    <t>MD13G1039900</t>
  </si>
  <si>
    <t>PREDICTED: myb-related protein 305 [Malus domestica]</t>
  </si>
  <si>
    <t>GO:0000981,GO:0001135,GO:0003700,GO:0005634,GO:0006351,GO:0006357,GO:0009686,GO:0009740,GO:0009751,GO:0010015,GO:0010373,GO:0016036,GO:0030154,GO:0043565,GO:0044212,GO:0045892,GO:0055062</t>
  </si>
  <si>
    <t>RNA polymerase II transcription factor activity, sequence-specific DNA binding|transcription factor activity, RNA polymerase II transcription factor recruiting|DNA binding transcription factor activity|nucleus|transcription, DNA-templated|regulation of transcription from RNA polymerase II promoter|gibberellin biosynthetic process|gibberellic acid mediated signaling pathway|response to salicylic acid|root morphogenesis|negative regulation of gibberellin biosynthetic process|cellular response to phosphate starvation|cell differentiation|sequence-specific DNA binding|transcription regulatory region DNA binding|negative regulation of transcription, DNA-templated|phosphate ion homeostasis</t>
  </si>
  <si>
    <t>MD13G1041700</t>
  </si>
  <si>
    <t>PREDICTED: uncharacterized protein LOC103451648 [Malus domestica]</t>
  </si>
  <si>
    <t>MD13G1041900</t>
  </si>
  <si>
    <t>PREDICTED: ribulose bisphosphate carboxylase small chain, chloroplastic-like [Malus domestica]</t>
  </si>
  <si>
    <t>GO:0004497,GO:0009507,GO:0009853,GO:0016984,GO:0019253</t>
  </si>
  <si>
    <t>monooxygenase activity|chloroplast|photorespiration|ribulose-bisphosphate carboxylase activity|reductive pentose-phosphate cycle</t>
  </si>
  <si>
    <t>ko00710,ko01200,ko00630</t>
  </si>
  <si>
    <t>Carbon fixation in photosynthetic organisms|Carbon metabolism|Glyoxylate and dicarboxylate metabolism</t>
  </si>
  <si>
    <t>MD13G1046900</t>
  </si>
  <si>
    <t>putative leucoanthocyanidin reductase [Malus domestica]</t>
  </si>
  <si>
    <t>GO:0010023,GO:0033788</t>
  </si>
  <si>
    <t>proanthocyanidin biosynthetic process|leucoanthocyanidin reductase activity</t>
  </si>
  <si>
    <t>MD13G1049400</t>
  </si>
  <si>
    <t>PREDICTED: ABC transporter G family member 21-like [Malus domestica]</t>
  </si>
  <si>
    <t>GO:0005524,GO:0005886,GO:0016021,GO:0042626</t>
  </si>
  <si>
    <t>ATP binding|plasma membrane|integral component of membrane|ATPase activity, coupled to transmembrane movement of substances</t>
  </si>
  <si>
    <t>MD13G1061900</t>
  </si>
  <si>
    <t>PREDICTED: ninja-family protein AFP3 [Malus domestica]</t>
  </si>
  <si>
    <t>GO:0005634,GO:0007165,GO:0009414,GO:0009737</t>
  </si>
  <si>
    <t>nucleus|signal transduction|response to water deprivation|response to abscisic acid</t>
  </si>
  <si>
    <t>MD13G1090600</t>
  </si>
  <si>
    <t>PREDICTED: aldehyde dehydrogenase family 2 member B7, mitochondrial-like [Malus domestica]</t>
  </si>
  <si>
    <t>GO:0004029,GO:0005759</t>
  </si>
  <si>
    <t>aldehyde dehydrogenase (NAD) activity|mitochondrial matrix</t>
  </si>
  <si>
    <t>ko00561,ko00071,ko00380,ko00310,ko00040,ko00410,ko00340,ko00620,ko00330,ko00903,ko00280,ko00625,ko00053,ko00010</t>
  </si>
  <si>
    <t>Glycerolipid metabolism|Fatty acid degradation|Tryptophan metabolism|Lysine degradation|Pentose and glucuronate interconversions|beta-Alanine metabolism|Histidine metabolism|Pyruvate metabolism|Arginine and proline metabolism|Limonene and pinene degradation|Valine, leucine and isoleucine degradation|Chloroalkane and chloroalkene degradation|Ascorbate and aldarate metabolism|Glycolysis / Gluconeogenesis</t>
  </si>
  <si>
    <t>MD13G1096900</t>
  </si>
  <si>
    <t>PREDICTED: heme-binding protein 2-like [Malus domestica]</t>
  </si>
  <si>
    <t>MD13G1104100</t>
  </si>
  <si>
    <t>PREDICTED: cytochrome P450 71B26-like [Malus domestica]</t>
  </si>
  <si>
    <t>GO:0005506,GO:0016020,GO:0016021,GO:0016709,GO:0020037,GO:0044550</t>
  </si>
  <si>
    <t>iron ion binding|membrane|integral component of membrane|oxidoreductase activity, acting on paired donors, with incorporation or reduction of molecular oxygen, NAD(P)H as one donor, and incorporation of one atom of oxygen|heme binding|secondary metabolite biosynthetic process</t>
  </si>
  <si>
    <t>MD13G1109000</t>
  </si>
  <si>
    <t>PREDICTED: vinorine synthase-like [Malus domestica]</t>
  </si>
  <si>
    <t>GO:0009820,GO:0050636</t>
  </si>
  <si>
    <t>alkaloid metabolic process|vinorine synthase activity</t>
  </si>
  <si>
    <t>MD13G1116100</t>
  </si>
  <si>
    <t>PREDICTED: geraniol 8-hydroxylase-like [Malus domestica]</t>
  </si>
  <si>
    <t>GO:0005506,GO:0005789,GO:0016021,GO:0016099,GO:0016709,GO:0020037,GO:0102811</t>
  </si>
  <si>
    <t>iron ion binding|endoplasmic reticulum membrane|integral component of membrane|monoterpenoid biosynthetic process|oxidoreductase activity, acting on paired donors, with incorporation or reduction of molecular oxygen, NAD(P)H as one donor, and incorporation of one atom of oxygen|heme binding|geraniol 10-hydroxylase activity</t>
  </si>
  <si>
    <t>MD13G1128600</t>
  </si>
  <si>
    <t>MD13G1130000</t>
  </si>
  <si>
    <t>PREDICTED: trihelix transcription factor ASR3-like [Malus domestica]</t>
  </si>
  <si>
    <t>GO:0003677,GO:0003700,GO:0005634,GO:0006351,GO:0006355,GO:0006952,GO:0042803,GO:0045892,GO:0050777,GO:0071219</t>
  </si>
  <si>
    <t>DNA binding|DNA binding transcription factor activity|nucleus|transcription, DNA-templated|regulation of transcription, DNA-templated|defense response|protein homodimerization activity|negative regulation of transcription, DNA-templated|negative regulation of immune response|cellular response to molecule of bacterial origin</t>
  </si>
  <si>
    <t>MD13G1132700</t>
  </si>
  <si>
    <t>PREDICTED: 40S ribosomal protein S27-2 [Malus domestica]</t>
  </si>
  <si>
    <t>GO:0000028,GO:0003735,GO:0005618,GO:0005840,GO:0006412,GO:0009506,GO:0022626,GO:0022627,GO:0042788,GO:0046872</t>
  </si>
  <si>
    <t>ribosomal small subunit assembly|structural constituent of ribosome|cell wall|ribosome|translation|plasmodesma|cytosolic ribosome|cytosolic small ribosomal subunit|polysomal ribosome|metal ion binding</t>
  </si>
  <si>
    <t>MD13G1132900</t>
  </si>
  <si>
    <t>PREDICTED: ethylene-responsive transcription factor LEP-like [Malus domestica]</t>
  </si>
  <si>
    <t>MD13G1136800</t>
  </si>
  <si>
    <t>PREDICTED: pectin acetylesterase 10-like isoform X2 [Malus domestica]</t>
  </si>
  <si>
    <t>GO:0005576,GO:0009505,GO:0052793,GO:0071555</t>
  </si>
  <si>
    <t>extracellular region|plant-type cell wall|pectin acetylesterase activity|cell wall organization</t>
  </si>
  <si>
    <t>ko04310</t>
  </si>
  <si>
    <t>Wnt signaling pathway</t>
  </si>
  <si>
    <t>MD13G1137800</t>
  </si>
  <si>
    <t>PREDICTED: 1,4-dihydroxy-2-naphthoyl-CoA thioesterase 1-like [Malus domestica]</t>
  </si>
  <si>
    <t>GO:0005777,GO:0016787,GO:0042372,GO:0051289</t>
  </si>
  <si>
    <t>peroxisome|hydrolase activity|phylloquinone biosynthetic process|protein homotetramerization</t>
  </si>
  <si>
    <t>MD13G1140000</t>
  </si>
  <si>
    <t>PREDICTED: late embryogenesis abundant protein D-29-like [Malus domestica]</t>
  </si>
  <si>
    <t>MD13G1169800</t>
  </si>
  <si>
    <t>GO:0005789,GO:0005886,GO:0016021,GO:0032586</t>
  </si>
  <si>
    <t>endoplasmic reticulum membrane|plasma membrane|integral component of membrane|protein storage vacuole membrane</t>
  </si>
  <si>
    <t>MD13G1183900</t>
  </si>
  <si>
    <t>PREDICTED: keratin, type I cytoskeletal 9-like [Malus domestica]</t>
  </si>
  <si>
    <t>GO:0005618,GO:0005737,GO:0030001,GO:0046914,GO:0046916</t>
  </si>
  <si>
    <t>cell wall|cytoplasm|metal ion transport|transition metal ion binding|cellular transition metal ion homeostasis</t>
  </si>
  <si>
    <t>MD13G1195700</t>
  </si>
  <si>
    <t>PREDICTED: isoflavone reductase homolog isoform X1 [Malus domestica]</t>
  </si>
  <si>
    <t>MD13G1201000</t>
  </si>
  <si>
    <t>PREDICTED: stem-specific protein TSJT1-like [Malus domestica]</t>
  </si>
  <si>
    <t>MD13G1202100</t>
  </si>
  <si>
    <t>PREDICTED: uncharacterized protein LOC103403958 [Malus domestica]</t>
  </si>
  <si>
    <t>MD13G1212300</t>
  </si>
  <si>
    <t>MD13G1213100</t>
  </si>
  <si>
    <t>ethylene-responsive transcription factor 1B-like [Malus domestica]</t>
  </si>
  <si>
    <t>GO:0003677,GO:0003700,GO:0005634,GO:0006351,GO:0006952,GO:0009867,GO:0009873</t>
  </si>
  <si>
    <t>DNA binding|DNA binding transcription factor activity|nucleus|transcription, DNA-templated|defense response|jasmonic acid mediated signaling pathway|ethylene-activated signaling pathway</t>
  </si>
  <si>
    <t>MD13G1213900</t>
  </si>
  <si>
    <t>PREDICTED: myb-related protein Myb4-like [Malus domestica]</t>
  </si>
  <si>
    <t>GO:0000981,GO:0001135,GO:0003700,GO:0005634,GO:0006351,GO:0006357,GO:0009409,GO:0009651,GO:0009723,GO:0009733,GO:0009751,GO:0009753,GO:0030154,GO:0043565,GO:0044212,GO:0045893,GO:0050826</t>
  </si>
  <si>
    <t>RNA polymerase II transcription factor activity, sequence-specific DNA binding|transcription factor activity, RNA polymerase II transcription factor recruiting|DNA binding transcription factor activity|nucleus|transcription, DNA-templated|regulation of transcription from RNA polymerase II promoter|response to cold|response to salt stress|response to ethylene|response to auxin|response to salicylic acid|response to jasmonic acid|cell differentiation|sequence-specific DNA binding|transcription regulatory region DNA binding|positive regulation of transcription, DNA-templated|response to freezing</t>
  </si>
  <si>
    <t>MD13G1214200</t>
  </si>
  <si>
    <t>PREDICTED: uncharacterized protein LOC103404086 [Malus domestica]</t>
  </si>
  <si>
    <t>MD13G1217600</t>
  </si>
  <si>
    <t>PREDICTED: glycine-rich cell wall structural protein isoform X1 [Pyrus x bretschneideri]</t>
  </si>
  <si>
    <t>MD13G1224200</t>
  </si>
  <si>
    <t>PREDICTED: uncharacterized protein LOC103933654 [Pyrus x bretschneideri]</t>
  </si>
  <si>
    <t>MD13G1224400</t>
  </si>
  <si>
    <t>GO:0000981,GO:0001135,GO:0005634,GO:0006351,GO:0006357,GO:0009409,GO:0030154,GO:0043565,GO:0044212,GO:0045893,GO:1901002,GO:1902584</t>
  </si>
  <si>
    <t>RNA polymerase II transcription factor activity, sequence-specific DNA binding|transcription factor activity, RNA polymerase II transcription factor recruiting|nucleus|transcription, DNA-templated|regulation of transcription from RNA polymerase II promoter|response to cold|cell differentiation|sequence-specific DNA binding|transcription regulatory region DNA binding|positive regulation of transcription, DNA-templated|positive regulation of response to salt stress|positive regulation of response to water deprivation</t>
  </si>
  <si>
    <t>MD13G1245200</t>
  </si>
  <si>
    <t>GO:0003735,GO:0005634,GO:0005886,GO:0006414,GO:0022626,GO:0042788</t>
  </si>
  <si>
    <t>structural constituent of ribosome|nucleus|plasma membrane|translational elongation|cytosolic ribosome|polysomal ribosome</t>
  </si>
  <si>
    <t>MD14G1010300</t>
  </si>
  <si>
    <t>PREDICTED: peroxidase 57-like [Malus domestica]</t>
  </si>
  <si>
    <t>GO:0004601,GO:0005576,GO:0005618,GO:0006979,GO:0009505,GO:0009506,GO:0009664,GO:0016020,GO:0020037,GO:0042744,GO:0046872</t>
  </si>
  <si>
    <t>peroxidase activity|extracellular region|cell wall|response to oxidative stress|plant-type cell wall|plasmodesma|plant-type cell wall organization|membrane|heme binding|hydrogen peroxide catabolic process|metal ion binding</t>
  </si>
  <si>
    <t>MD14G1037300</t>
  </si>
  <si>
    <t>PREDICTED: protein YLS9-like [Pyrus x bretschneideri]</t>
  </si>
  <si>
    <t>GO:0004871,GO:0009506,GO:0009507,GO:0010150,GO:0016021,GO:0046658,GO:0051607,GO:0051707</t>
  </si>
  <si>
    <t>signal transducer activity|plasmodesma|chloroplast|leaf senescence|integral component of membrane|anchored component of plasma membrane|defense response to virus|response to other organism</t>
  </si>
  <si>
    <t>MD14G1047100</t>
  </si>
  <si>
    <t>PREDICTED: cytochrome P450 82A4-like [Malus domestica]</t>
  </si>
  <si>
    <t>GO:0005506,GO:0016020,GO:0016709,GO:0020037,GO:0044550</t>
  </si>
  <si>
    <t>iron ion binding|membrane|oxidoreductase activity, acting on paired donors, with incorporation or reduction of molecular oxygen, NAD(P)H as one donor, and incorporation of one atom of oxygen|heme binding|secondary metabolite biosynthetic process</t>
  </si>
  <si>
    <t>MD14G1052200</t>
  </si>
  <si>
    <t>PREDICTED: dirigent protein 22-like [Pyrus x bretschneideri]</t>
  </si>
  <si>
    <t>GO:0005576,GO:0005618,GO:0016853</t>
  </si>
  <si>
    <t>extracellular region|cell wall|isomerase activity</t>
  </si>
  <si>
    <t>MD14G1060200</t>
  </si>
  <si>
    <t>PREDICTED: squamosa promoter-binding-like protein 9 [Malus domestica]</t>
  </si>
  <si>
    <t>GO:0003677,GO:0005634,GO:0006351,GO:0006355,GO:0046872</t>
  </si>
  <si>
    <t>DNA binding|nucleus|transcription, DNA-templated|regulation of transcription, DNA-templated|metal ion binding</t>
  </si>
  <si>
    <t>MD14G1077100</t>
  </si>
  <si>
    <t>PREDICTED: probable sugar phosphate/phosphate translocator At5g04160 [Malus domestica]</t>
  </si>
  <si>
    <t>GO:0000139,GO:0005794,GO:0008643,GO:0015780,GO:0016021,GO:0048359</t>
  </si>
  <si>
    <t>Golgi membrane|Golgi apparatus|carbohydrate transport|nucleotide-sugar transmembrane transport|integral component of membrane|mucilage metabolic process involved in seed coat development</t>
  </si>
  <si>
    <t>MD14G1079600</t>
  </si>
  <si>
    <t>PREDICTED: protein IQ-DOMAIN 14 [Malus domestica]</t>
  </si>
  <si>
    <t>MD14G1084000</t>
  </si>
  <si>
    <t>PREDICTED: putative methyltransferase DDB_G0268948 [Malus domestica]</t>
  </si>
  <si>
    <t>GO:0005737,GO:0008757,GO:0032259,GO:0045335</t>
  </si>
  <si>
    <t>cytoplasm|S-adenosylmethionine-dependent methyltransferase activity|methylation|phagocytic vesicle</t>
  </si>
  <si>
    <t>MD14G1087100</t>
  </si>
  <si>
    <t>MD14G1090900</t>
  </si>
  <si>
    <t>GO:0005783,GO:0005886,GO:0009734,GO:0009926,GO:0010252,GO:0010329,GO:0016021</t>
  </si>
  <si>
    <t>endoplasmic reticulum|plasma membrane|auxin-activated signaling pathway|auxin polar transport|auxin homeostasis|auxin efflux transmembrane transporter activity|integral component of membrane</t>
  </si>
  <si>
    <t>MD14G1111100</t>
  </si>
  <si>
    <t>PREDICTED: uncharacterized protein LOC103411788 [Malus domestica]</t>
  </si>
  <si>
    <t>MD14G1126600</t>
  </si>
  <si>
    <t>PREDICTED: uncharacterized protein LOC103452555 [Malus domestica]</t>
  </si>
  <si>
    <t>MD14G1137200</t>
  </si>
  <si>
    <t>GO:0003677,GO:0003700,GO:0005634,GO:0006351,GO:0006355,GO:0006952,GO:0009718,GO:0009753,GO:0043425,GO:0045893,GO:0046983</t>
  </si>
  <si>
    <t>DNA binding|DNA binding transcription factor activity|nucleus|transcription, DNA-templated|regulation of transcription, DNA-templated|defense response|anthocyanin-containing compound biosynthetic process|response to jasmonic acid|bHLH transcription factor binding|positive regulation of transcription, DNA-templated|protein dimerization activity</t>
  </si>
  <si>
    <t>MD14G1138600</t>
  </si>
  <si>
    <t>PREDICTED: uncharacterized protein LOC103939843 [Pyrus x bretschneideri]</t>
  </si>
  <si>
    <t>MD14G1160800</t>
  </si>
  <si>
    <t>PREDICTED: 4-hydroxycoumarin synthase 1 [Malus domestica]</t>
  </si>
  <si>
    <t>MD14G1160900</t>
  </si>
  <si>
    <t>biphenyl synthase 1 [Pyrus communis]</t>
  </si>
  <si>
    <t>GO:0033815,GO:0042802,GO:0052315</t>
  </si>
  <si>
    <t>biphenyl synthase activity|identical protein binding|phytoalexin biosynthetic process</t>
  </si>
  <si>
    <t>MD14G1170600</t>
  </si>
  <si>
    <t>PREDICTED: uncharacterized protein LOC103337946 [Prunus mume]</t>
  </si>
  <si>
    <t>MD14G1175300</t>
  </si>
  <si>
    <t>PREDICTED: galactinol--sucrose galactosyltransferase-like [Malus domestica]</t>
  </si>
  <si>
    <t>GO:0005975,GO:0047274</t>
  </si>
  <si>
    <t>carbohydrate metabolic process|galactinol-sucrose galactosyltransferase activity</t>
  </si>
  <si>
    <t>ko00052</t>
  </si>
  <si>
    <t>Galactose metabolism</t>
  </si>
  <si>
    <t>MD14G1177200</t>
  </si>
  <si>
    <t>PREDICTED: homeobox protein knotted-1-like 6 [Malus domestica]</t>
  </si>
  <si>
    <t>GO:0003700,GO:0005634,GO:0010073,GO:0043565</t>
  </si>
  <si>
    <t>DNA binding transcription factor activity|nucleus|meristem maintenance|sequence-specific DNA binding</t>
  </si>
  <si>
    <t>MD14G1183300</t>
  </si>
  <si>
    <t>MD14G1190900</t>
  </si>
  <si>
    <t>PREDICTED: probable mitochondrial chaperone BCS1-B isoform X1 [Pyrus x bretschneideri]</t>
  </si>
  <si>
    <t>GO:0005524,GO:0005739,GO:0005783,GO:0009409,GO:0009414,GO:0009651,GO:0009737,GO:0010154,GO:0010431,GO:0016021,GO:0016887,GO:0031966</t>
  </si>
  <si>
    <t>ATP binding|mitochondrion|endoplasmic reticulum|response to cold|response to water deprivation|response to salt stress|response to abscisic acid|fruit development|seed maturation|integral component of membrane|ATPase activity|mitochondrial membrane</t>
  </si>
  <si>
    <t>MD14G1198800</t>
  </si>
  <si>
    <t>GO:0005737,GO:0005886,GO:0009585,GO:0009638,GO:0009958,GO:0010017,GO:0010114,GO:0010218</t>
  </si>
  <si>
    <t>cytoplasm|plasma membrane|red, far-red light phototransduction|phototropism|positive gravitropism|red or far-red light signaling pathway|response to red light|response to far red light</t>
  </si>
  <si>
    <t>MD14G1201600</t>
  </si>
  <si>
    <t>PREDICTED: cyclic dof factor 3-like [Malus domestica]</t>
  </si>
  <si>
    <t>GO:0003677,GO:0003700,GO:0005634,GO:0006351,GO:0006355,GO:0009908,GO:0046872</t>
  </si>
  <si>
    <t>DNA binding|DNA binding transcription factor activity|nucleus|transcription, DNA-templated|regulation of transcription, DNA-templated|flower development|metal ion binding</t>
  </si>
  <si>
    <t>MD14G1202600</t>
  </si>
  <si>
    <t>PREDICTED: thioredoxin-like 1-2, chloroplastic [Malus domestica]</t>
  </si>
  <si>
    <t>GO:0009507,GO:0045454,GO:0055114</t>
  </si>
  <si>
    <t>chloroplast|cell redox homeostasis|oxidation-reduction process</t>
  </si>
  <si>
    <t>MD14G1210700</t>
  </si>
  <si>
    <t>flavonoid 3' hydroxylase [Malus domestica]</t>
  </si>
  <si>
    <t>GO:0005506,GO:0005789,GO:0009813,GO:0016021,GO:0016711,GO:0020037</t>
  </si>
  <si>
    <t>iron ion binding|endoplasmic reticulum membrane|flavonoid biosynthetic process|integral component of membrane|flavonoid 3'-monooxygenase activity|heme binding</t>
  </si>
  <si>
    <t>ko00944,ko00941</t>
  </si>
  <si>
    <t>Flavone and flavonol biosynthesis|Flavonoid biosynthesis</t>
  </si>
  <si>
    <t>MD14G1221200</t>
  </si>
  <si>
    <t>PREDICTED: uncharacterized protein LOC103455583 [Malus domestica]</t>
  </si>
  <si>
    <t>MD14G1223200</t>
  </si>
  <si>
    <t>PREDICTED: cytochrome P450 94A2-like [Malus domestica]</t>
  </si>
  <si>
    <t>GO:0004497,GO:0005506,GO:0005789,GO:0016021,GO:0016705,GO:0020037</t>
  </si>
  <si>
    <t>monooxygenase activity|iron ion binding|endoplasmic reticulum membrane|integral component of membrane|oxidoreductase activity, acting on paired donors, with incorporation or reduction of molecular oxygen|heme binding</t>
  </si>
  <si>
    <t>ko00627,ko00624,ko00903,ko00945,ko00363</t>
  </si>
  <si>
    <t>Aminobenzoate degradation|Polycyclic aromatic hydrocarbon degradation|Limonene and pinene degradation|Stilbenoid, diarylheptanoid and gingerol biosynthesis|Bisphenol degradation</t>
  </si>
  <si>
    <t>MD14G1232100</t>
  </si>
  <si>
    <t>PREDICTED: glutathione S-transferase U8-like [Malus domestica]</t>
  </si>
  <si>
    <t>GO:0004364,GO:0005737,GO:0005829,GO:0006749,GO:0009407,GO:0046686</t>
  </si>
  <si>
    <t>glutathione transferase activity|cytoplasm|cytosol|glutathione metabolic process|toxin catabolic process|response to cadmium ion</t>
  </si>
  <si>
    <t>MD14G1242600</t>
  </si>
  <si>
    <t>glutamate decarboxylase [Malus domestica]</t>
  </si>
  <si>
    <t>GO:0004351,GO:0005516,GO:0006536,GO:0009506,GO:0030170</t>
  </si>
  <si>
    <t>glutamate decarboxylase activity|calmodulin binding|glutamate metabolic process|plasmodesma|pyridoxal phosphate binding</t>
  </si>
  <si>
    <t>ko00410,ko00430,ko00650,ko00250,ko02024</t>
  </si>
  <si>
    <t>beta-Alanine metabolism|Taurine and hypotaurine metabolism|Butanoate metabolism|Alanine, aspartate and glutamate metabolism|Quorum sensing</t>
  </si>
  <si>
    <t>MD14G1243100</t>
  </si>
  <si>
    <t>PREDICTED: germin-like protein subfamily 1 member 17 [Malus domestica]</t>
  </si>
  <si>
    <t>MD14G1244200</t>
  </si>
  <si>
    <t>PREDICTED: uncharacterized protein At4g15970-like isoform X1 [Malus domestica]</t>
  </si>
  <si>
    <t>GO:0003723,GO:0004519,GO:0009451,GO:0043231</t>
  </si>
  <si>
    <t>RNA binding|endonuclease activity|RNA modification|intracellular membrane-bounded organelle</t>
  </si>
  <si>
    <t>MD15G1003900</t>
  </si>
  <si>
    <t>dehydrin COR47-like [Malus domestica]</t>
  </si>
  <si>
    <t>GO:0006950,GO:0009415</t>
  </si>
  <si>
    <t>response to stress|response to water</t>
  </si>
  <si>
    <t>MD15G1028200</t>
  </si>
  <si>
    <t>PREDICTED: cytochrome P450 82A3-like [Pyrus x bretschneideri]</t>
  </si>
  <si>
    <t>MD15G1028300</t>
  </si>
  <si>
    <t>MD15G1028400</t>
  </si>
  <si>
    <t>PREDICTED: cytochrome P450 82A3-like [Malus domestica]</t>
  </si>
  <si>
    <t>MD15G1028500</t>
  </si>
  <si>
    <t>MD15G1035400</t>
  </si>
  <si>
    <t>GO:0005886,GO:0016021</t>
  </si>
  <si>
    <t>plasma membrane|integral component of membrane</t>
  </si>
  <si>
    <t>MD15G1052000</t>
  </si>
  <si>
    <t>PREDICTED: thermospermine synthase ACAULIS5-like [Malus domestica]</t>
  </si>
  <si>
    <t>GO:0005737,GO:0006596,GO:0009926,GO:0010087,GO:0010487,GO:0016768,GO:0048759</t>
  </si>
  <si>
    <t>cytoplasm|polyamine biosynthetic process|auxin polar transport|phloem or xylem histogenesis|thermospermine synthase activity|spermine synthase activity|xylem vessel member cell differentiation</t>
  </si>
  <si>
    <t>MD15G1070400</t>
  </si>
  <si>
    <t>PREDICTED: mitochondrial outer membrane protein porin 2-like [Malus domestica]</t>
  </si>
  <si>
    <t>GO:0005741,GO:0006811,GO:0015288,GO:0040008,GO:0046930</t>
  </si>
  <si>
    <t>mitochondrial outer membrane|ion transport|porin activity|regulation of growth|pore complex</t>
  </si>
  <si>
    <t>ko04020,ko04022</t>
  </si>
  <si>
    <t>Calcium signaling pathway|cGMP-PKG signaling pathway</t>
  </si>
  <si>
    <t>MD15G1076500</t>
  </si>
  <si>
    <t>PREDICTED: putative receptor protein kinase ZmPK1 [Malus domestica]</t>
  </si>
  <si>
    <t>GO:0004674,GO:0005524,GO:0016021,GO:0048544</t>
  </si>
  <si>
    <t>protein serine/threonine kinase activity|ATP binding|integral component of membrane|recognition of pollen</t>
  </si>
  <si>
    <t>MD15G1076600</t>
  </si>
  <si>
    <t>MD15G1076900</t>
  </si>
  <si>
    <t>PREDICTED: uncharacterized protein LOC101292566 [Fragaria vesca subsp. vesca]</t>
  </si>
  <si>
    <t>GO:0005506,GO:0007275,GO:0010268,GO:0010295,GO:0016021,GO:0016125,GO:0016132,GO:0020037,GO:0046345</t>
  </si>
  <si>
    <t>iron ion binding|multicellular organism development|brassinosteroid homeostasis|(+)-abscisic acid 8'-hydroxylase activity|integral component of membrane|sterol metabolic process|brassinosteroid biosynthetic process|heme binding|abscisic acid catabolic process</t>
  </si>
  <si>
    <t>MD15G1085500</t>
  </si>
  <si>
    <t>PREDICTED: patatin-like protein 2 isoform X1 [Malus domestica]</t>
  </si>
  <si>
    <t>GO:0004620,GO:0005737,GO:0006629,GO:0009626,GO:0016020,GO:0016042,GO:0016298,GO:0031408,GO:0046686,GO:0047372,GO:0051607,GO:0071456</t>
  </si>
  <si>
    <t>phospholipase activity|cytoplasm|lipid metabolic process|plant-type hypersensitive response|membrane|lipid catabolic process|lipase activity|oxylipin biosynthetic process|response to cadmium ion|acylglycerol lipase activity|defense response to virus|cellular response to hypoxia</t>
  </si>
  <si>
    <t>MD15G1090700</t>
  </si>
  <si>
    <t>PREDICTED: histidine-containing phosphotransfer protein 4-like [Pyrus x bretschneideri]</t>
  </si>
  <si>
    <t>GO:0000160,GO:0005634,GO:0005737,GO:0009736,GO:0009927,GO:0016310,GO:0043424</t>
  </si>
  <si>
    <t>phosphorelay signal transduction system|nucleus|cytoplasm|cytokinin-activated signaling pathway|histidine phosphotransfer kinase activity|phosphorylation|protein histidine kinase binding</t>
  </si>
  <si>
    <t>MD15G1091000</t>
  </si>
  <si>
    <t>PREDICTED: NADP-dependent malic enzyme isoform X2 [Pyrus x bretschneideri]</t>
  </si>
  <si>
    <t>GO:0004471,GO:0004473,GO:0005737,GO:0008948,GO:0046872,GO:0051287</t>
  </si>
  <si>
    <t>malate dehydrogenase (decarboxylating) (NAD+) activity|malate dehydrogenase (decarboxylating) (NADP+) activity|cytoplasm|oxaloacetate decarboxylase activity|metal ion binding|NAD binding</t>
  </si>
  <si>
    <t>ko00710,ko01200,ko00620</t>
  </si>
  <si>
    <t>Carbon fixation in photosynthetic organisms|Carbon metabolism|Pyruvate metabolism</t>
  </si>
  <si>
    <t>MD15G1091500</t>
  </si>
  <si>
    <t>PREDICTED: lachrymatory-factor synthase [Pyrus x bretschneideri]</t>
  </si>
  <si>
    <t>MD15G1092100</t>
  </si>
  <si>
    <t>PREDICTED: probably inactive leucine-rich repeat receptor-like protein kinase At2g25790 isoform X1 [Malus domestica]</t>
  </si>
  <si>
    <t>MD15G1095700</t>
  </si>
  <si>
    <t>PREDICTED: LOW QUALITY PROTEIN: U-box domain-containing protein 26 [Malus domestica]</t>
  </si>
  <si>
    <t>GO:0004842</t>
  </si>
  <si>
    <t>ubiquitin-protein transferase activity</t>
  </si>
  <si>
    <t>MD15G1100900</t>
  </si>
  <si>
    <t>PREDICTED: uncharacterized protein LOC103456058 isoform X2 [Malus domestica]</t>
  </si>
  <si>
    <t>MD15G1102300</t>
  </si>
  <si>
    <t>PREDICTED: basic leucine zipper 9-like [Malus domestica]</t>
  </si>
  <si>
    <t>GO:0003677,GO:0003700,GO:0005634,GO:0006351,GO:0042803,GO:0046982,GO:0071333</t>
  </si>
  <si>
    <t>DNA binding|DNA binding transcription factor activity|nucleus|transcription, DNA-templated|protein homodimerization activity|protein heterodimerization activity|cellular response to glucose stimulus</t>
  </si>
  <si>
    <t>MD15G1116300</t>
  </si>
  <si>
    <t>PREDICTED: gibberellin 3-beta-dioxygenase 1-like [Malus domestica]</t>
  </si>
  <si>
    <t>ko00904</t>
  </si>
  <si>
    <t>Diterpenoid biosynthesis</t>
  </si>
  <si>
    <t>MD15G1127900</t>
  </si>
  <si>
    <t>probable sucrose-phosphate synthase 1 [Malus domestica]</t>
  </si>
  <si>
    <t>MD15G1128700</t>
  </si>
  <si>
    <t>PREDICTED: heparanase-like protein 3 isoform X2 [Malus domestica]</t>
  </si>
  <si>
    <t>GO:0004566,GO:0005576,GO:0005765,GO:0009505</t>
  </si>
  <si>
    <t>beta-glucuronidase activity|extracellular region|lysosomal membrane|plant-type cell wall</t>
  </si>
  <si>
    <t>ko00531</t>
  </si>
  <si>
    <t>Glycosaminoglycan degradation</t>
  </si>
  <si>
    <t>MD15G1131700</t>
  </si>
  <si>
    <t>4-hydroxycoumarin synthase 2 [Malus domestica]</t>
  </si>
  <si>
    <t>MD15G1132000</t>
  </si>
  <si>
    <t>PREDICTED: 3,5-dihydroxybiphenyl synthase [Malus domestica]</t>
  </si>
  <si>
    <t>MD15G1132100</t>
  </si>
  <si>
    <t>PREDICTED: 3,5-dihydroxybiphenyl synthase-like [Pyrus x bretschneideri]</t>
  </si>
  <si>
    <t>MD15G1132300</t>
  </si>
  <si>
    <t>PREDICTED: 4-hydroxycoumarin synthase 1-like [Malus domestica]</t>
  </si>
  <si>
    <t>MD15G1136300</t>
  </si>
  <si>
    <t>PREDICTED: lipase-like PAD4 isoform X1 [Pyrus x bretschneideri]</t>
  </si>
  <si>
    <t>GO:0001666,GO:0002213,GO:0005634,GO:0005737,GO:0009617,GO:0009625,GO:0009626,GO:0009627,GO:0009751,GO:0009816,GO:0009862,GO:0009873,GO:0010105,GO:0010150,GO:0010225,GO:0010310,GO:0010618,GO:0010942,GO:0016042,GO:0016298,GO:0016740,GO:0031348,GO:0051707,GO:0071327,GO:0080142,GO:0080151,GO:1900367,GO:1900426,GO:1901183,GO:2000022,GO:2000031</t>
  </si>
  <si>
    <t>response to hypoxia|defense response to insect|nucleus|cytoplasm|response to bacterium|response to insect|plant-type hypersensitive response|systemic acquired resistance|response to salicylic acid|defense response to bacterium, incompatible interaction|systemic acquired resistance, salicylic acid mediated signaling pathway|ethylene-activated signaling pathway|negative regulation of ethylene-activated signaling pathway|leaf senescence|response to UV-C|regulation of hydrogen peroxide metabolic process|aerenchyma formation|positive regulation of cell death|lipid catabolic process|lipase activity|transferase activity|negative regulation of defense response|response to other organism|cellular response to trehalose stimulus|regulation of salicylic acid biosynthetic process|positive regulation of salicylic acid mediated signaling pathway|positive regulation of defense response to insect|positive regulation of defense response to bacterium|positive regulation of camalexin biosynthetic process|regulation of jasmonic acid mediated signaling pathway|regulation of salicylic acid mediated signaling pathway</t>
  </si>
  <si>
    <t>MD15G1160600</t>
  </si>
  <si>
    <t>PREDICTED: probable protein phosphatase 2C 27 isoform X1 [Malus domestica]</t>
  </si>
  <si>
    <t>MD15G1160900</t>
  </si>
  <si>
    <t>PREDICTED: uncharacterized protein LOC103431397 [Malus domestica]</t>
  </si>
  <si>
    <t>MD15G1161800</t>
  </si>
  <si>
    <t>PREDICTED: uncharacterized protein LOC103400049 [Malus domestica]</t>
  </si>
  <si>
    <t>MD15G1173400</t>
  </si>
  <si>
    <t>PREDICTED: 2-alkenal reductase (NADP(+)-dependent)-like [Malus domestica]</t>
  </si>
  <si>
    <t>MD15G1185400</t>
  </si>
  <si>
    <t>PREDICTED: heat stress transcription factor C-1-like [Malus domestica]</t>
  </si>
  <si>
    <t>MD15G1196500</t>
  </si>
  <si>
    <t>PREDICTED: uncharacterized protein LOC103415831 [Malus domestica]</t>
  </si>
  <si>
    <t>MD15G1219900</t>
  </si>
  <si>
    <t>PREDICTED: inter-alpha-trypsin inhibitor heavy chain H3-like [Malus domestica]</t>
  </si>
  <si>
    <t>GO:0004867,GO:0005576,GO:0030212</t>
  </si>
  <si>
    <t>serine-type endopeptidase inhibitor activity|extracellular region|hyaluronan metabolic process</t>
  </si>
  <si>
    <t>MD15G1229900</t>
  </si>
  <si>
    <t>PREDICTED: 54S ribosomal protein L19, mitochondrial [Malus domestica]</t>
  </si>
  <si>
    <t>GO:0003735,GO:0005840,GO:0006412,GO:0019843</t>
  </si>
  <si>
    <t>structural constituent of ribosome|ribosome|translation|rRNA binding</t>
  </si>
  <si>
    <t>MD15G1243500</t>
  </si>
  <si>
    <t>GO:0000155,GO:0005034,GO:0005622,GO:0005886,GO:0006970,GO:0009414,GO:0009738,GO:0009927,GO:0010375,GO:0010431,GO:0016021</t>
  </si>
  <si>
    <t>phosphorelay sensor kinase activity|osmosensor activity|intracellular|plasma membrane|response to osmotic stress|response to water deprivation|abscisic acid-activated signaling pathway|histidine phosphotransfer kinase activity|stomatal complex patterning|seed maturation|integral component of membrane</t>
  </si>
  <si>
    <t>MD15G1250000</t>
  </si>
  <si>
    <t>PREDICTED: LRR receptor-like serine/threonine-protein kinase FLS2 [Malus domestica]</t>
  </si>
  <si>
    <t>MD15G1266600</t>
  </si>
  <si>
    <t>PREDICTED: HVA22-like protein k isoform X1 [Malus domestica]</t>
  </si>
  <si>
    <t>MD15G1279900</t>
  </si>
  <si>
    <t>PREDICTED: peroxidase 10 [Malus domestica]</t>
  </si>
  <si>
    <t>MD15G1288600</t>
  </si>
  <si>
    <t>transcription factor MYB44-like [Malus domestica]</t>
  </si>
  <si>
    <t>MD15G1299400</t>
  </si>
  <si>
    <t>PREDICTED: uncharacterized protein LOC103404291 [Malus domestica]</t>
  </si>
  <si>
    <t>MD15G1306100</t>
  </si>
  <si>
    <t>MD15G1323600</t>
  </si>
  <si>
    <t>PREDICTED: uncharacterized protein LOC103401650 [Malus domestica]</t>
  </si>
  <si>
    <t>MD15G1353800</t>
  </si>
  <si>
    <t>PREDICTED: flavonol synthase/flavanone 3-hydroxylase-like [Prunus mume]</t>
  </si>
  <si>
    <t>GO:0005737,GO:0031418,GO:0045431,GO:0045486,GO:0046872</t>
  </si>
  <si>
    <t>cytoplasm|L-ascorbic acid binding|flavonol synthase activity|naringenin 3-dioxygenase activity|metal ion binding</t>
  </si>
  <si>
    <t>GO:0006809,GO:0009703,GO:0020037,GO:0030151,GO:0042128,GO:0043546,GO:0050464</t>
  </si>
  <si>
    <t>MD15G1374300</t>
  </si>
  <si>
    <t>PREDICTED: beta-glucosidase 12-like [Malus domestica]</t>
  </si>
  <si>
    <t>GO:0004338,GO:0004565,GO:0005576,GO:0005975,GO:0008422,GO:0033907,GO:0047701,GO:0080083,GO:0102483,GO:1901657</t>
  </si>
  <si>
    <t>glucan exo-1,3-beta-glucosidase activity|beta-galactosidase activity|extracellular region|carbohydrate metabolic process|beta-glucosidase activity|beta-D-fucosidase activity|beta-L-arabinosidase activity|beta-gentiobiose beta-glucosidase activity|scopolin beta-glucosidase activity|glycosyl compound metabolic process</t>
  </si>
  <si>
    <t>ko00940,ko00460,ko00500</t>
  </si>
  <si>
    <t>Phenylpropanoid biosynthesis|Cyanoamino acid metabolism|Starch and sucrose metabolism</t>
  </si>
  <si>
    <t>MD15G1386800</t>
  </si>
  <si>
    <t>PREDICTED: protein ECERIFERUM 1 [Malus domestica]</t>
  </si>
  <si>
    <t>GO:0005634,GO:0005783,GO:0009555,GO:0010025,GO:0016747,GO:0042761,GO:0071555</t>
  </si>
  <si>
    <t>nucleus|endoplasmic reticulum|pollen development|wax biosynthetic process|transferase activity, transferring acyl groups other than amino-acyl groups|very long-chain fatty acid biosynthetic process|cell wall organization</t>
  </si>
  <si>
    <t>MD15G1400600</t>
  </si>
  <si>
    <t>PREDICTED: putative 12-oxophytodienoate reductase 11 [Pyrus x bretschneideri]</t>
  </si>
  <si>
    <t>GO:0005622,GO:0010181,GO:0016491,GO:0031408,GO:0055114</t>
  </si>
  <si>
    <t>intracellular|FMN binding|oxidoreductase activity|oxylipin biosynthetic process|oxidation-reduction process</t>
  </si>
  <si>
    <t>MD15G1403000</t>
  </si>
  <si>
    <t>GO:0005622,GO:0005737,GO:0009611,GO:0010181,GO:0016629,GO:0031408,GO:0055114</t>
  </si>
  <si>
    <t>intracellular|cytoplasm|response to wounding|FMN binding|12-oxophytodienoate reductase activity|oxylipin biosynthetic process|oxidation-reduction process</t>
  </si>
  <si>
    <t>MD15G1407300</t>
  </si>
  <si>
    <t>RecName: Full=UDP-glycosyltransferase 88F4; AltName: Full=UDP-glucose:chalcone 2'-O-glucosyltransferasegi</t>
  </si>
  <si>
    <t>GO:0008152,GO:0016758</t>
  </si>
  <si>
    <t>metabolic process|transferase activity, transferring hexosyl groups</t>
  </si>
  <si>
    <t>MD15G1407700</t>
  </si>
  <si>
    <t>PREDICTED: uncharacterized protein LOC103416320 [Malus domestica]</t>
  </si>
  <si>
    <t>GO:0016021,GO:0070062</t>
  </si>
  <si>
    <t>integral component of membrane|extracellular exosome</t>
  </si>
  <si>
    <t>MD15G1409700</t>
  </si>
  <si>
    <t>PREDICTED: caffeic acid 3-O-methyltransferase 1-like [Malus domestica]</t>
  </si>
  <si>
    <t>MD15G1411200</t>
  </si>
  <si>
    <t>MYB transcription factor 3, partial [Malus domestica]</t>
  </si>
  <si>
    <t>MD15G1430300</t>
  </si>
  <si>
    <t>PREDICTED: probably inactive leucine-rich repeat receptor-like protein kinase At3g28040 [Malus domestica]</t>
  </si>
  <si>
    <t>MD16G1001700</t>
  </si>
  <si>
    <t>PREDICTED: endoglucanase 5 [Malus domestica]</t>
  </si>
  <si>
    <t>GO:0005576,GO:0008810,GO:0030245,GO:0030246,GO:0071555</t>
  </si>
  <si>
    <t>extracellular region|cellulase activity|cellulose catabolic process|carbohydrate binding|cell wall organization</t>
  </si>
  <si>
    <t>MD16G1009100</t>
  </si>
  <si>
    <t>PREDICTED: defensin Ec-AMP-D2-like [Malus domestica]</t>
  </si>
  <si>
    <t>GO:0005576,GO:0031640,GO:0050832</t>
  </si>
  <si>
    <t>extracellular region|killing of cells of other organism|defense response to fungus</t>
  </si>
  <si>
    <t>MD16G1016500</t>
  </si>
  <si>
    <t>PREDICTED: vacuolar iron transporter 1-like [Malus domestica]</t>
  </si>
  <si>
    <t>GO:0005384,GO:0005774,GO:0006880,GO:0016021,GO:0030026,GO:0055072,GO:0071281,GO:0071421</t>
  </si>
  <si>
    <t>manganese ion transmembrane transporter activity|vacuolar membrane|intracellular sequestering of iron ion|integral component of membrane|cellular manganese ion homeostasis|iron ion homeostasis|cellular response to iron ion|manganese ion transmembrane transport</t>
  </si>
  <si>
    <t>MD16G1020800</t>
  </si>
  <si>
    <t>GO:0003714,GO:0005634,GO:0006351,GO:0006355,GO:0006952,GO:0009611,GO:0009867,GO:0031347,GO:0042802,GO:1903507,GO:2000022</t>
  </si>
  <si>
    <t>transcription corepressor activity|nucleus|transcription, DNA-templated|regulation of transcription, DNA-templated|defense response|response to wounding|jasmonic acid mediated signaling pathway|regulation of defense response|identical protein binding|negative regulation of nucleic acid-templated transcription|regulation of jasmonic acid mediated signaling pathway</t>
  </si>
  <si>
    <t>MD16G1022200</t>
  </si>
  <si>
    <t>PREDICTED: pectinesterase-like [Pyrus x bretschneideri]</t>
  </si>
  <si>
    <t>MD16G1032300</t>
  </si>
  <si>
    <t>PREDICTED: zingipain-2-like [Malus domestica]</t>
  </si>
  <si>
    <t>GO:0004197,GO:0005615,GO:0005764,GO:0007568,GO:0009723,GO:0009737,GO:0009739,GO:0010150,GO:0010282,GO:0010623,GO:0051603</t>
  </si>
  <si>
    <t>cysteine-type endopeptidase activity|extracellular space|lysosome|aging|response to ethylene|response to abscisic acid|response to gibberellin|leaf senescence|senescence-associated vacuole|programmed cell death involved in cell development|proteolysis involved in cellular protein catabolic process</t>
  </si>
  <si>
    <t>MD16G1050100</t>
  </si>
  <si>
    <t>PREDICTED: nudix hydrolase 1-like [Malus domestica]</t>
  </si>
  <si>
    <t>GO:0005737,GO:0016787,GO:0046872</t>
  </si>
  <si>
    <t>cytoplasm|hydrolase activity|metal ion binding</t>
  </si>
  <si>
    <t>MD16G1050400</t>
  </si>
  <si>
    <t>MD16G1060400</t>
  </si>
  <si>
    <t>PREDICTED: ninja-family protein AFP1-like [Malus domestica]</t>
  </si>
  <si>
    <t>MD16G1069800</t>
  </si>
  <si>
    <t>PREDICTED: uncharacterized endoplasmic reticulum membrane protein C16E8.02-like [Malus domestica]</t>
  </si>
  <si>
    <t>GO:0005783,GO:0030176,GO:0046521</t>
  </si>
  <si>
    <t>endoplasmic reticulum|integral component of endoplasmic reticulum membrane|sphingoid catabolic process</t>
  </si>
  <si>
    <t>MD16G1071500</t>
  </si>
  <si>
    <t>MD16G1082000</t>
  </si>
  <si>
    <t>PREDICTED: transcription factor bHLH79-like [Malus domestica]</t>
  </si>
  <si>
    <t>GO:0003677,GO:0005634,GO:0006351,GO:0006355,GO:0046983</t>
  </si>
  <si>
    <t>DNA binding|nucleus|transcription, DNA-templated|regulation of transcription, DNA-templated|protein dimerization activity</t>
  </si>
  <si>
    <t>MD16G1106100</t>
  </si>
  <si>
    <t>PREDICTED: actin-related protein 3-like isoform X1 [Malus domestica]</t>
  </si>
  <si>
    <t>GO:0000902,GO:0003779,GO:0005524,GO:0005829,GO:0005885,GO:0007015,GO:0007275,GO:0009825,GO:0010090,GO:0034314</t>
  </si>
  <si>
    <t>cell morphogenesis|actin binding|ATP binding|cytosol|Arp2/3 protein complex|actin filament organization|multicellular organism development|multidimensional cell growth|trichome morphogenesis|Arp2/3 complex-mediated actin nucleation</t>
  </si>
  <si>
    <t>MD16G1110600</t>
  </si>
  <si>
    <t>PREDICTED: deacetylvindoline O-acetyltransferase-like [Malus domestica]</t>
  </si>
  <si>
    <t>GO:0005634,GO:0005737,GO:0009820,GO:0047162</t>
  </si>
  <si>
    <t>nucleus|cytoplasm|alkaloid metabolic process|17-O-deacetylvindoline O-acetyltransferase activity</t>
  </si>
  <si>
    <t>ko00940,ko00945,ko00941</t>
  </si>
  <si>
    <t>Phenylpropanoid biosynthesis|Stilbenoid, diarylheptanoid and gingerol biosynthesis|Flavonoid biosynthesis</t>
  </si>
  <si>
    <t>MD16G1117600</t>
  </si>
  <si>
    <t>PREDICTED: F-box/kelch-repeat protein At1g67480 [Malus domestica]</t>
  </si>
  <si>
    <t>GO:0016567,GO:0031463</t>
  </si>
  <si>
    <t>protein ubiquitination|Cul3-RING ubiquitin ligase complex</t>
  </si>
  <si>
    <t>MD16G1118600</t>
  </si>
  <si>
    <t>PREDICTED: cytochrome P450 78A5-like [Malus domestica]</t>
  </si>
  <si>
    <t>GO:0005506,GO:0005783,GO:0008284,GO:0016020,GO:0016021,GO:0016709,GO:0020037,GO:0035265,GO:0040009,GO:0044550,GO:0046622,GO:0048437</t>
  </si>
  <si>
    <t>iron ion binding|endoplasmic reticulum|positive regulation of cell proliferation|membrane|integral component of membrane|oxidoreductase activity, acting on paired donors, with incorporation or reduction of molecular oxygen, NAD(P)H as one donor, and incorporation of one atom of oxygen|heme binding|organ growth|regulation of growth rate|secondary metabolite biosynthetic process|positive regulation of organ growth|floral organ development</t>
  </si>
  <si>
    <t>MD16G1120100</t>
  </si>
  <si>
    <t>PREDICTED: non-specific lipid transfer protein GPI-anchored 1-like [Malus domestica]</t>
  </si>
  <si>
    <t>GO:0005576,GO:0005783,GO:0005794,GO:0005886,GO:0006869,GO:0008289,GO:0009505,GO:0031225,GO:0042335,GO:0046658,GO:0050832</t>
  </si>
  <si>
    <t>extracellular region|endoplasmic reticulum|Golgi apparatus|plasma membrane|lipid transport|lipid binding|plant-type cell wall|anchored component of membrane|cuticle development|anchored component of plasma membrane|defense response to fungus</t>
  </si>
  <si>
    <t>MD16G1121600</t>
  </si>
  <si>
    <t>PREDICTED: uncharacterized protein LOC107631980 [Arachis ipaensis]</t>
  </si>
  <si>
    <t>MD16G1127200</t>
  </si>
  <si>
    <t>PREDICTED: uncharacterized protein LOC103940600 isoform X3 [Pyrus x bretschneideri]</t>
  </si>
  <si>
    <t>MD16G1133600</t>
  </si>
  <si>
    <t>MD16G1137900</t>
  </si>
  <si>
    <t>PREDICTED: pleiotropic drug resistance protein 3-like isoform X1 [Malus domestica]</t>
  </si>
  <si>
    <t>GO:0005524,GO:0016021,GO:0016887</t>
  </si>
  <si>
    <t>ATP binding|integral component of membrane|ATPase activity</t>
  </si>
  <si>
    <t>MD16G1141400</t>
  </si>
  <si>
    <t>PREDICTED: sec14 cytosolic factor-like [Malus domestica]</t>
  </si>
  <si>
    <t>GO:0005628,GO:0005634,GO:0008525,GO:0008526,GO:0015031,GO:0030437,GO:0031322,GO:0032153,GO:0035838,GO:0048193,GO:0051286,GO:0060187</t>
  </si>
  <si>
    <t>prospore membrane|nucleus|phosphatidylcholine transporter activity|phosphatidylinositol transporter activity|protein transport|ascospore formation|ascospore-type prospore-specific spindle pole body remodeling|cell division site|growing cell tip|Golgi vesicle transport|cell tip|cell pole</t>
  </si>
  <si>
    <t>MD16G1160500</t>
  </si>
  <si>
    <t>Mal d 1-like [Malus domestica]</t>
  </si>
  <si>
    <t>MD16G1169200</t>
  </si>
  <si>
    <t>PREDICTED: protein RALF-like 33 [Malus domestica]</t>
  </si>
  <si>
    <t>GO:0004871,GO:0005179,GO:0005622,GO:0007267,GO:0009505,GO:0009506,GO:0019722,GO:0048046</t>
  </si>
  <si>
    <t>signal transducer activity|hormone activity|intracellular|cell-cell signaling|plant-type cell wall|plasmodesma|calcium-mediated signaling|apoplast</t>
  </si>
  <si>
    <t>MD16G1173100</t>
  </si>
  <si>
    <t>PREDICTED: probable receptor-like protein kinase At2g39360 isoform X1 [Malus domestica]</t>
  </si>
  <si>
    <t>MD16G1183400</t>
  </si>
  <si>
    <t>adenylate isopentenyltransferase 5, chloroplastic [Malus domestica]</t>
  </si>
  <si>
    <t>GO:0005524,GO:0005739,GO:0006400,GO:0009507,GO:0009536,GO:0009691,GO:0009824,GO:0052381,GO:0052622,GO:0052623</t>
  </si>
  <si>
    <t>ATP binding|mitochondrion|tRNA modification|chloroplast|plastid|cytokinin biosynthetic process|AMP dimethylallyltransferase activity|tRNA dimethylallyltransferase activity|ATP dimethylallyltransferase activity|ADP dimethylallyltransferase activity</t>
  </si>
  <si>
    <t>ko00908</t>
  </si>
  <si>
    <t>Zeatin biosynthesis</t>
  </si>
  <si>
    <t>MD16G1196000</t>
  </si>
  <si>
    <t>PREDICTED: protein MARD1 [Malus domestica]</t>
  </si>
  <si>
    <t>GO:0000932,GO:0009737,GO:0010162,GO:0010494,GO:0046872</t>
  </si>
  <si>
    <t>P-body|response to abscisic acid|seed dormancy process|cytoplasmic stress granule|metal ion binding</t>
  </si>
  <si>
    <t>MD16G1196700</t>
  </si>
  <si>
    <t>PREDICTED: non-specific lipid-transfer protein-like protein At2g13820 [Malus domestica]</t>
  </si>
  <si>
    <t>GO:0005886,GO:0006869,GO:0008289,GO:0031225,GO:0042335,GO:0046658</t>
  </si>
  <si>
    <t>plasma membrane|lipid transport|lipid binding|anchored component of membrane|cuticle development|anchored component of plasma membrane</t>
  </si>
  <si>
    <t>MD16G1202200</t>
  </si>
  <si>
    <t>PREDICTED: 2-methyl-6-phytyl-1,4-hydroquinone methyltransferase, chloroplastic-like [Malus domestica]</t>
  </si>
  <si>
    <t>GO:0009706,GO:0010189,GO:0016021,GO:0102550</t>
  </si>
  <si>
    <t>chloroplast inner membrane|vitamin E biosynthetic process|integral component of membrane|2-methyl-6-geranylgeranyl-1,4-benzoquinol methyltransferase activity</t>
  </si>
  <si>
    <t>MD16G1212600</t>
  </si>
  <si>
    <t>ethylene receptor 2 precursor [Malus domestica]</t>
  </si>
  <si>
    <t>GO:0000155,GO:0004674,GO:0004872,GO:0005524,GO:0005783,GO:0005789,GO:0010105,GO:0016021,GO:0038199,GO:0046872,GO:0051740</t>
  </si>
  <si>
    <t>phosphorelay sensor kinase activity|protein serine/threonine kinase activity|receptor activity|ATP binding|endoplasmic reticulum|endoplasmic reticulum membrane|negative regulation of ethylene-activated signaling pathway|integral component of membrane|ethylene receptor activity|metal ion binding|ethylene binding</t>
  </si>
  <si>
    <t>MD16G1216900</t>
  </si>
  <si>
    <t>PREDICTED: ethylene-responsive transcription factor 1B-like [Malus domestica]</t>
  </si>
  <si>
    <t>MD16G1222100</t>
  </si>
  <si>
    <t>PREDICTED: phosphate transporter PHO1-like isoform X2 [Malus domestica]</t>
  </si>
  <si>
    <t>GO:0000139,GO:0000822,GO:0005789,GO:0005794,GO:0005802,GO:0005886,GO:0006799,GO:0015114,GO:0016021,GO:0016036,GO:0048016</t>
  </si>
  <si>
    <t>Golgi membrane|inositol hexakisphosphate binding|endoplasmic reticulum membrane|Golgi apparatus|trans-Golgi network|plasma membrane|polyphosphate biosynthetic process|phosphate ion transmembrane transporter activity|integral component of membrane|cellular response to phosphate starvation|inositol phosphate-mediated signaling</t>
  </si>
  <si>
    <t>MD16G1256800</t>
  </si>
  <si>
    <t>PREDICTED: ethylene-responsive transcription factor ERF027-like [Malus domestica]</t>
  </si>
  <si>
    <t>GO:0000302,GO:0003700,GO:0005634,GO:0006351,GO:0009723,GO:0009873,GO:0035865,GO:0043565,GO:0048528</t>
  </si>
  <si>
    <t>response to reactive oxygen species|DNA binding transcription factor activity|nucleus|transcription, DNA-templated|response to ethylene|ethylene-activated signaling pathway|cellular response to potassium ion|sequence-specific DNA binding|post-embryonic root development</t>
  </si>
  <si>
    <t>MD16G1262300</t>
  </si>
  <si>
    <t>MD16G1285900</t>
  </si>
  <si>
    <t>PREDICTED: abscisic acid 8'-hydroxylase 1 [Malus domestica]</t>
  </si>
  <si>
    <t>PREDICTED: uncharacterized protein LOC103935173 isoform X1 [Pyrus x bretschneideri]</t>
  </si>
  <si>
    <t>MD17G1011700</t>
  </si>
  <si>
    <t>PREDICTED: 60S ribosomal protein L7a-1 [Malus domestica]</t>
  </si>
  <si>
    <t>GO:0000470,GO:0003723,GO:0006412,GO:0022625</t>
  </si>
  <si>
    <t>maturation of LSU-rRNA|RNA binding|translation|cytosolic large ribosomal subunit</t>
  </si>
  <si>
    <t>MD17G1016200</t>
  </si>
  <si>
    <t>MD17G1045300</t>
  </si>
  <si>
    <t>MD17G1048600</t>
  </si>
  <si>
    <t>PREDICTED: polyvinylalcohol dehydrogenase-like [Malus domestica]</t>
  </si>
  <si>
    <t>GO:0009055,GO:0020037,GO:0042597,GO:0046872,GO:0047059</t>
  </si>
  <si>
    <t>electron transfer activity|heme binding|periplasmic space|metal ion binding|polyvinyl alcohol dehydrogenase (cytochrome) activity</t>
  </si>
  <si>
    <t>MD17G1055500</t>
  </si>
  <si>
    <t>PREDICTED: UDP-glycosyltransferase 13-like [Malus domestica]</t>
  </si>
  <si>
    <t>GO:0008152,GO:0035251,GO:0042285</t>
  </si>
  <si>
    <t>metabolic process|UDP-glucosyltransferase activity|xylosyltransferase activity</t>
  </si>
  <si>
    <t>MD17G1058200</t>
  </si>
  <si>
    <t>PREDICTED: UDP-glycosyltransferase 83A1-like [Malus domestica]</t>
  </si>
  <si>
    <t>MD17G1060200</t>
  </si>
  <si>
    <t>PREDICTED: ninja-family protein AFP3-like [Malus domestica]</t>
  </si>
  <si>
    <t>MD17G1060800</t>
  </si>
  <si>
    <t>PREDICTED: phenolic glucoside malonyltransferase 2-like [Malus domestica]</t>
  </si>
  <si>
    <t>GO:0009636,GO:0050736</t>
  </si>
  <si>
    <t>response to toxic substance|O-malonyltransferase activity</t>
  </si>
  <si>
    <t>MD17G1070100</t>
  </si>
  <si>
    <t>MD17G1077800</t>
  </si>
  <si>
    <t>PREDICTED: uncharacterized protein LOC103935347 isoform X1 [Pyrus x bretschneideri]</t>
  </si>
  <si>
    <t>MD17G1092400</t>
  </si>
  <si>
    <t>GO:0004601,GO:0005576,GO:0005783,GO:0006979,GO:0009269,GO:0009409,GO:0009505,GO:0009506,GO:0009664,GO:0020037,GO:0042538,GO:0042744,GO:0046872</t>
  </si>
  <si>
    <t>peroxidase activity|extracellular region|endoplasmic reticulum|response to oxidative stress|response to desiccation|response to cold|plant-type cell wall|plasmodesma|plant-type cell wall organization|heme binding|hyperosmotic salinity response|hydrogen peroxide catabolic process|metal ion binding</t>
  </si>
  <si>
    <t>MD17G1104800</t>
  </si>
  <si>
    <t>ko03040</t>
  </si>
  <si>
    <t>Spliceosome</t>
  </si>
  <si>
    <t>MD17G1105700</t>
  </si>
  <si>
    <t>PREDICTED: RING-H2 zinc finger protein RHA1a [Pyrus x bretschneideri]</t>
  </si>
  <si>
    <t>GO:0006970,GO:0009651,GO:0009687,GO:0009688,GO:0009739,GO:0010200,GO:0016021,GO:0043161,GO:0046872,GO:0061630</t>
  </si>
  <si>
    <t>response to osmotic stress|response to salt stress|abscisic acid metabolic process|abscisic acid biosynthetic process|response to gibberellin|response to chitin|integral component of membrane|proteasome-mediated ubiquitin-dependent protein catabolic process|metal ion binding|ubiquitin protein ligase activity</t>
  </si>
  <si>
    <t>MD17G1117500</t>
  </si>
  <si>
    <t>GO:0019762,GO:0030246,GO:0080028</t>
  </si>
  <si>
    <t>glucosinolate catabolic process|carbohydrate binding|nitrile biosynthetic process</t>
  </si>
  <si>
    <t>MD17G1131800</t>
  </si>
  <si>
    <t>GO:0006855,GO:0009705,GO:0009813,GO:0010023,GO:0010231,GO:0015238,GO:0015299,GO:0016021,GO:0022857</t>
  </si>
  <si>
    <t>drug transmembrane transport|plant-type vacuole membrane|flavonoid biosynthetic process|proanthocyanidin biosynthetic process|maintenance of seed dormancy|drug transmembrane transporter activity|solute:proton antiporter activity|integral component of membrane|transmembrane transporter activity</t>
  </si>
  <si>
    <t>MD17G1140600</t>
  </si>
  <si>
    <t>PREDICTED: protodermal factor 1-like [Pyrus x bretschneideri]</t>
  </si>
  <si>
    <t>MD17G1151700</t>
  </si>
  <si>
    <t>PREDICTED: GDSL esterase/lipase 2-like [Prunus mume]</t>
  </si>
  <si>
    <t>GO:0005615,GO:0005622,GO:0009620,GO:0009627,GO:0009751,GO:0009817,GO:0009866,GO:0009871,GO:0016042,GO:0016298,GO:0042742,GO:0050832</t>
  </si>
  <si>
    <t>extracellular space|intracellular|response to fungus|systemic acquired resistance|response to salicylic acid|defense response to fungus, incompatible interaction|induced systemic resistance, ethylene mediated signaling pathway|jasmonic acid and ethylene-dependent systemic resistance, ethylene mediated signaling pathway|lipid catabolic process|lipase activity|defense response to bacterium|defense response to fungus</t>
  </si>
  <si>
    <t>MD17G1158700</t>
  </si>
  <si>
    <t>PREDICTED: beta-amyrin synthase-like [Malus domestica]</t>
  </si>
  <si>
    <t>GO:0019745,GO:0042300</t>
  </si>
  <si>
    <t>pentacyclic triterpenoid biosynthetic process|beta-amyrin synthase activity</t>
  </si>
  <si>
    <t>ko00909</t>
  </si>
  <si>
    <t>Sesquiterpenoid and triterpenoid biosynthesis</t>
  </si>
  <si>
    <t>MD17G1161100</t>
  </si>
  <si>
    <t>PREDICTED: LOW QUALITY PROTEIN: uncharacterized protein LOC103927776 [Pyrus x bretschneideri]</t>
  </si>
  <si>
    <t>MD17G1167200</t>
  </si>
  <si>
    <t>PREDICTED: cytochrome P450 71A1-like [Malus domestica]</t>
  </si>
  <si>
    <t>MD17G1179300</t>
  </si>
  <si>
    <t>PREDICTED: probable LRR receptor-like serine/threonine-protein kinase At1g05700 [Malus domestica]</t>
  </si>
  <si>
    <t>GO:0002229,GO:0002237,GO:0002238,GO:0002239,GO:0004674,GO:0005524,GO:0005886,GO:0009620,GO:0009738,GO:0009788,GO:0010200,GO:0016021,GO:0042803,GO:0090406,GO:1900150,GO:1900426,GO:1902289,GO:2000071</t>
  </si>
  <si>
    <t>defense response to oomycetes|response to molecule of bacterial origin|response to molecule of fungal origin|response to oomycetes|protein serine/threonine kinase activity|ATP binding|plasma membrane|response to fungus|abscisic acid-activated signaling pathway|negative regulation of abscisic acid-activated signaling pathway|response to chitin|integral component of membrane|protein homodimerization activity|pollen tube|regulation of defense response to fungus|positive regulation of defense response to bacterium|negative regulation of defense response to oomycetes|regulation of defense response by callose deposition</t>
  </si>
  <si>
    <t>MD17G1179500</t>
  </si>
  <si>
    <t>PREDICTED: inositol oxygenase 1-like isoform X1 [Pyrus x bretschneideri]</t>
  </si>
  <si>
    <t>GO:0005506,GO:0005737,GO:0019310,GO:0019853,GO:0050113</t>
  </si>
  <si>
    <t>iron ion binding|cytoplasm|inositol catabolic process|L-ascorbic acid biosynthetic process|inositol oxygenase activity</t>
  </si>
  <si>
    <t>ko00562,ko00053</t>
  </si>
  <si>
    <t>Inositol phosphate metabolism|Ascorbate and aldarate metabolism</t>
  </si>
  <si>
    <t>MD17G1185200</t>
  </si>
  <si>
    <t>MD17G1194000</t>
  </si>
  <si>
    <t>PREDICTED: mitochondrial arginine transporter BAC2 [Malus domestica]</t>
  </si>
  <si>
    <t>GO:0000064,GO:0005290,GO:0005739,GO:0005743,GO:0006561,GO:0006839,GO:0006844,GO:0006972,GO:0015181,GO:0015189,GO:0016021,GO:0043091</t>
  </si>
  <si>
    <t>L-ornithine transmembrane transporter activity|L-histidine transmembrane transporter activity|mitochondrion|mitochondrial inner membrane|proline biosynthetic process|mitochondrial transport|acyl carnitine transport|hyperosmotic response|arginine transmembrane transporter activity|L-lysine transmembrane transporter activity|integral component of membrane|L-arginine import</t>
  </si>
  <si>
    <t>MD17G1231100</t>
  </si>
  <si>
    <t>PREDICTED: bifunctional riboflavin kinase/FMN phosphatase-like [Malus domestica]</t>
  </si>
  <si>
    <t>GO:0000287,GO:0003919,GO:0005524,GO:0008531,GO:0009231,GO:0009398,GO:0016787</t>
  </si>
  <si>
    <t>magnesium ion binding|FMN adenylyltransferase activity|ATP binding|riboflavin kinase activity|riboflavin biosynthetic process|FMN biosynthetic process|hydrolase activity</t>
  </si>
  <si>
    <t>MD17G1235500</t>
  </si>
  <si>
    <t>PREDICTED: zinc finger CCCH domain-containing protein 2-like [Malus domestica]</t>
  </si>
  <si>
    <t>GO:0003677,GO:0003700,GO:0005634,GO:0006351,GO:0006355,GO:0010187,GO:0046872</t>
  </si>
  <si>
    <t>DNA binding|DNA binding transcription factor activity|nucleus|transcription, DNA-templated|regulation of transcription, DNA-templated|negative regulation of seed germination|metal ion binding</t>
  </si>
  <si>
    <t>PREDICTED: uncharacterized protein LOC103933998 [Pyrus x bretschneideri]</t>
  </si>
  <si>
    <t>MD17G1243400</t>
  </si>
  <si>
    <t>COL domain class transcription factor [Malus domestica]</t>
  </si>
  <si>
    <t>GO:0003677,GO:0003700,GO:0003712,GO:0005634,GO:0006351,GO:0006355,GO:0008270,GO:0009416,GO:0010228,GO:0048573,GO:0080167</t>
  </si>
  <si>
    <t>DNA binding|DNA binding transcription factor activity|transcription cofactor activity|nucleus|transcription, DNA-templated|regulation of transcription, DNA-templated|zinc ion binding|response to light stimulus|vegetative to reproductive phase transition of meristem|photoperiodism, flowering|response to karrikin</t>
  </si>
  <si>
    <t>MD17G1258600</t>
  </si>
  <si>
    <t>PREDICTED: uncharacterized protein LOC103927257 [Pyrus x bretschneideri]</t>
  </si>
  <si>
    <t>MD17G1262600</t>
  </si>
  <si>
    <t>MD17G1271400</t>
  </si>
  <si>
    <t>PREDICTED: protein REVEILLE 1 [Pyrus x bretschneideri]</t>
  </si>
  <si>
    <t>GO:0003677,GO:0003700,GO:0005634,GO:0006351,GO:0006355,GO:0007623,GO:0009734,GO:0009851,GO:0010600</t>
  </si>
  <si>
    <t>DNA binding|DNA binding transcription factor activity|nucleus|transcription, DNA-templated|regulation of transcription, DNA-templated|circadian rhythm|auxin-activated signaling pathway|auxin biosynthetic process|regulation of auxin biosynthetic process</t>
  </si>
  <si>
    <t>MD17G1273900</t>
  </si>
  <si>
    <t>PREDICTED: probable acyl-activating enzyme 6, partial [Malus domestica]</t>
  </si>
  <si>
    <t>PREDICTED: protein NRT1/ PTR FAMILY 4.4-like [Malus domestica]</t>
    <phoneticPr fontId="18" type="noConversion"/>
  </si>
  <si>
    <t>PREDICTED: protein NRT1/ PTR FAMILY 5.4 [Malus domestica]</t>
    <phoneticPr fontId="18" type="noConversion"/>
  </si>
  <si>
    <t>PREDICTED: protein NRT1/ PTR FAMILY 6.2-like [Malus domestica]</t>
    <phoneticPr fontId="18" type="noConversion"/>
  </si>
  <si>
    <t>PREDICTED: uncharacterized protein LOC103438794 isoform X1 [Malus domestica]</t>
    <phoneticPr fontId="18" type="noConversion"/>
  </si>
  <si>
    <t>MD08G1248200</t>
    <phoneticPr fontId="18" type="noConversion"/>
  </si>
  <si>
    <t>PREDICTED: protein NRT1/ PTR FAMILY 4.3-like [Malus domestica]</t>
    <phoneticPr fontId="18" type="noConversion"/>
  </si>
  <si>
    <t>PREDICTED: high affinity nitrate transporter 2.4-like [Malus domestica]</t>
    <phoneticPr fontId="18" type="noConversion"/>
  </si>
  <si>
    <t>oligopeptide transport|response to wounding|response to jasmonic acid|symporter activity|integral component of membrane|nitrate assimilation</t>
    <phoneticPr fontId="18" type="noConversion"/>
  </si>
  <si>
    <t>nitric oxide biosynthetic process|nitrate reductase (NADH) activity|heme binding|molybdenum ion binding|nitrate assimilation|molybdopterin cofactor binding|nitrate reductase (NADPH) activity</t>
    <phoneticPr fontId="18" type="noConversion"/>
  </si>
  <si>
    <t>MD01G1158500</t>
    <phoneticPr fontId="18" type="noConversion"/>
  </si>
  <si>
    <t>PREDICTED: abscisic acid receptor PYL4-like [Malus domestica]</t>
    <phoneticPr fontId="18" type="noConversion"/>
  </si>
  <si>
    <t>PREDICTED: putative wall-associated receptor kinase-like 16 [Pyrus x bretschneideri]</t>
    <phoneticPr fontId="18" type="noConversion"/>
  </si>
  <si>
    <t>MD05G1000900</t>
    <phoneticPr fontId="18" type="noConversion"/>
  </si>
  <si>
    <t>MD07G1039600</t>
    <phoneticPr fontId="18" type="noConversion"/>
  </si>
  <si>
    <t>MD01G1054600</t>
    <phoneticPr fontId="18" type="noConversion"/>
  </si>
  <si>
    <t>PREDICTED: cyclic nucleotide-gated ion channel 1-like [Malus domestica]</t>
    <phoneticPr fontId="18" type="noConversion"/>
  </si>
  <si>
    <t>MD15G1443100</t>
    <phoneticPr fontId="18" type="noConversion"/>
  </si>
  <si>
    <t>MD15G1173800</t>
    <phoneticPr fontId="18" type="noConversion"/>
  </si>
  <si>
    <t>MD11G1141700</t>
    <phoneticPr fontId="18" type="noConversion"/>
  </si>
  <si>
    <t>PREDICTED: nitrate reductase [NADH] [Malus domestica]</t>
    <phoneticPr fontId="18" type="noConversion"/>
  </si>
  <si>
    <t>MD15G1357900</t>
    <phoneticPr fontId="18" type="noConversion"/>
  </si>
  <si>
    <t>PREDICTED: protein phosphatase 2C 56-like [Malus domestica]</t>
    <phoneticPr fontId="18" type="noConversion"/>
  </si>
  <si>
    <t>PREDICTED: 9-cis-epoxycarotenoid dioxygenase NCED1, chloroplastic-like [Malus domestica]</t>
    <phoneticPr fontId="18" type="noConversion"/>
  </si>
  <si>
    <t>ABA 8'-hydroxylase 4 [Pyrus pyrifolia]</t>
    <phoneticPr fontId="18" type="noConversion"/>
  </si>
  <si>
    <t>MD06G1010900</t>
    <phoneticPr fontId="18" type="noConversion"/>
  </si>
  <si>
    <t>PREDICTED: abscisic acid 8'-hydroxylase 4-like [Malus domestica]</t>
    <phoneticPr fontId="18" type="noConversion"/>
  </si>
  <si>
    <t>MD15G1082600</t>
    <phoneticPr fontId="18" type="noConversion"/>
  </si>
  <si>
    <t>PREDICTED: uncharacterized protein LOC103943401 [Pyrus x bretschneideri]</t>
    <phoneticPr fontId="18" type="noConversion"/>
  </si>
  <si>
    <t>baseMean_case_Case</t>
    <phoneticPr fontId="18" type="noConversion"/>
  </si>
  <si>
    <t>baseMean_control_Control</t>
    <phoneticPr fontId="18" type="noConversion"/>
  </si>
  <si>
    <t>PREDICTED: zinc finger protein CONSTANS-LIKE 5-like [Malus domestica]</t>
    <phoneticPr fontId="18" type="noConversion"/>
  </si>
  <si>
    <t>GO:0005506,GO:0010268,GO:0010295,GO:0016021,GO:0016125,GO:0016132,GO:0020037,GO:0046345</t>
    <phoneticPr fontId="18" type="noConversion"/>
  </si>
  <si>
    <t>GO:0003700,GO:0005634,GO:0006351,GO:0008283,GO:0043565,GO:0071365</t>
    <phoneticPr fontId="18" type="noConversion"/>
  </si>
  <si>
    <t>MD06G1093300</t>
    <phoneticPr fontId="18" type="noConversion"/>
  </si>
  <si>
    <t>PREDICTED: late embryogenesis abundant protein At1g64065-like [Malus domestica]</t>
    <phoneticPr fontId="18" type="noConversion"/>
  </si>
  <si>
    <t>MD15G1195800</t>
    <phoneticPr fontId="18" type="noConversion"/>
  </si>
  <si>
    <t>GO:0003677,GO:0003700,GO:0005634,GO:0005737,GO:0006351,GO:0006355,GO:0016602,GO:0045893,GO:0046982</t>
    <phoneticPr fontId="18" type="noConversion"/>
  </si>
  <si>
    <t>GMP synthase (glutamine-hydrolyzing) activity|ATP binding|GMP biosynthetic process|base-excision repair|glutamine metabolic process|N-acetyltransferase activity|DNA-3-methyladenine glycosylase activity|pyrophosphatase activity</t>
    <phoneticPr fontId="18" type="noConversion"/>
  </si>
  <si>
    <t>cysteine-type endopeptidase inhibitor activity|extracellular region|defense response</t>
    <phoneticPr fontId="18" type="noConversion"/>
  </si>
  <si>
    <t>PREDICTED: superoxide dismutase [Cu-Zn], chloroplastic isoform X1 [Malus domestica]</t>
    <phoneticPr fontId="18" type="noConversion"/>
  </si>
  <si>
    <t>GO:0016021</t>
    <phoneticPr fontId="18" type="noConversion"/>
  </si>
  <si>
    <t>GO:0005507,GO:0009698,GO:0009809,GO:0016491,GO:0016722,GO:0046274,GO:0048046,GO:0052716</t>
    <phoneticPr fontId="18" type="noConversion"/>
  </si>
  <si>
    <t>PREDICTED: tetraspanin-3-like [Pyrus x bretschneideri]</t>
    <phoneticPr fontId="18" type="noConversion"/>
  </si>
  <si>
    <t>plasma membrane|plant-type vacuole membrane|nitrate transmembrane transporter activity|nitrate transport|integral component of membrane|nitrate assimilation|cellular response to nitrate</t>
    <phoneticPr fontId="18" type="noConversion"/>
  </si>
  <si>
    <t>ko00910</t>
    <phoneticPr fontId="18" type="noConversion"/>
  </si>
  <si>
    <t>Nitrogen metabolism</t>
    <phoneticPr fontId="18" type="noConversion"/>
  </si>
  <si>
    <t>plasma membrane|integral component of membrane|transmembrane transporter activity</t>
    <phoneticPr fontId="18" type="noConversion"/>
  </si>
  <si>
    <t>GO:0003677,GO:0003700,GO:0005634,GO:0006351,GO:0009873</t>
    <phoneticPr fontId="18" type="noConversion"/>
  </si>
  <si>
    <t>GO:0005773,GO:0005774,GO:0006814,GO:0015140,GO:0015743,GO:0016021,GO:0051453</t>
    <phoneticPr fontId="18" type="noConversion"/>
  </si>
  <si>
    <t>GO:0000103,GO:0004604,GO:0009507,GO:0009973,GO:0019344,GO:0019419,GO:0033741,GO:0045454,GO:0046872,GO:0051539</t>
    <phoneticPr fontId="18" type="noConversion"/>
  </si>
  <si>
    <t>GO:0005773,GO:0005774,GO:0006855,GO:0015238,GO:0015297,GO:0016021</t>
    <phoneticPr fontId="18" type="noConversion"/>
  </si>
  <si>
    <t>GO:0005506,GO:0006631,GO:0006952,GO:0016021,GO:0018685,GO:0020037,GO:0070330</t>
    <phoneticPr fontId="18" type="noConversion"/>
  </si>
  <si>
    <t>GO:0005576</t>
    <phoneticPr fontId="18" type="noConversion"/>
  </si>
  <si>
    <t>GO:0005315,GO:0005887,GO:0006817,GO:0015293</t>
    <phoneticPr fontId="18" type="noConversion"/>
  </si>
  <si>
    <t>GO:0005886,GO:0009738,GO:1900458</t>
    <phoneticPr fontId="18" type="noConversion"/>
  </si>
  <si>
    <t>plasma membrane|abscisic acid-activated signaling pathway|negative regulation of brassinosteroid mediated signaling pathway</t>
    <phoneticPr fontId="18" type="noConversion"/>
  </si>
  <si>
    <t>GO:0005887,GO:0015031,GO:0016020,GO:0035673</t>
    <phoneticPr fontId="18" type="noConversion"/>
  </si>
  <si>
    <t>GO:0005216,GO:0005516,GO:0005886,GO:0005887,GO:0030552,GO:0030553,GO:0042391</t>
    <phoneticPr fontId="18" type="noConversion"/>
  </si>
  <si>
    <t>GO:0004851,GO:0009236,GO:0019354,GO:0043115,GO:0051266,GO:0051287</t>
    <phoneticPr fontId="18" type="noConversion"/>
  </si>
  <si>
    <t>GO:0008168,GO:0046872</t>
    <phoneticPr fontId="18" type="noConversion"/>
  </si>
  <si>
    <t>GO:0005886,GO:0016491,GO:0031225,GO:0046658</t>
    <phoneticPr fontId="18" type="noConversion"/>
  </si>
  <si>
    <t>GO:0005737,GO:0005886,GO:0030001,GO:0046914,GO:0046916</t>
    <phoneticPr fontId="18" type="noConversion"/>
  </si>
  <si>
    <t>GO:0003677,GO:0003700,GO:0005634,GO:0006351,GO:0009269,GO:0009611,GO:0009737,GO:0009738,GO:0009753,GO:0009963,GO:0010200,GO:0043565,GO:0043619,GO:0045893,GO:0046983,GO:0051090,GO:2000068</t>
    <phoneticPr fontId="18" type="noConversion"/>
  </si>
  <si>
    <t>GO:0005886,GO:0016021,GO:0022857</t>
    <phoneticPr fontId="18" type="noConversion"/>
  </si>
  <si>
    <t>GO:0006857,GO:0009611,GO:0009753,GO:0015293,GO:0016021,GO:0042128</t>
    <phoneticPr fontId="18" type="noConversion"/>
  </si>
  <si>
    <t>GO:0005886,GO:0006857,GO:0009624,GO:0016021,GO:0022857</t>
    <phoneticPr fontId="18" type="noConversion"/>
  </si>
  <si>
    <t>plasma membrane|oligopeptide transport|response to nematode|integral component of membrane|transmembrane transporter activity</t>
    <phoneticPr fontId="18" type="noConversion"/>
  </si>
  <si>
    <t>PREDICTED: cysteine proteinase inhibitor 1-like [Malus domestica]</t>
    <phoneticPr fontId="18" type="noConversion"/>
  </si>
  <si>
    <t>PREDICTED: putative B3 domain-containing protein Os03g0621600 isoform X1 [Malus domestica]</t>
    <phoneticPr fontId="18" type="noConversion"/>
  </si>
  <si>
    <t>MD12G1094800</t>
    <phoneticPr fontId="18" type="noConversion"/>
  </si>
  <si>
    <t>baseMean</t>
    <phoneticPr fontId="18" type="noConversion"/>
  </si>
  <si>
    <t>expression_Sample_CK_1</t>
    <phoneticPr fontId="18" type="noConversion"/>
  </si>
  <si>
    <t>MD05G1342400</t>
    <phoneticPr fontId="18" type="noConversion"/>
  </si>
  <si>
    <t>GO:0006857,GO:0016021,GO:0022857</t>
    <phoneticPr fontId="18" type="noConversion"/>
  </si>
  <si>
    <t>GO:0002237,GO:0004674,GO:0005524,GO:0005886,GO:0009409,GO:0009625,GO:0033160,GO:0046777,GO:0050826</t>
    <phoneticPr fontId="18" type="noConversion"/>
  </si>
  <si>
    <t>MD17G1240800</t>
    <phoneticPr fontId="18" type="noConversion"/>
  </si>
  <si>
    <t>PREDICTED: uncharacterized protein LOC103960920 [Pyrus x bretschneideri]</t>
    <phoneticPr fontId="18" type="noConversion"/>
  </si>
  <si>
    <t>PREDICTED: AAA-ATPase ASD, mitochondrial-like [Malus domestica]</t>
    <phoneticPr fontId="18" type="noConversion"/>
  </si>
  <si>
    <t>PREDICTED: peroxidase 3-like [Malus domestica]</t>
    <phoneticPr fontId="18" type="noConversion"/>
  </si>
  <si>
    <t>PREDICTED: nitrile-specifier protein 5-like [Malus domestica]</t>
    <phoneticPr fontId="18" type="noConversion"/>
  </si>
  <si>
    <t>PREDICTED: uncharacterized protein LOC103454850 [Malus domestica]</t>
    <phoneticPr fontId="18" type="noConversion"/>
  </si>
  <si>
    <t>MD16G1287800</t>
    <phoneticPr fontId="18" type="noConversion"/>
  </si>
  <si>
    <t>PREDICTED: protein NRT1/ PTR FAMILY 4.5-like [Pyrus x bretschneideri]</t>
  </si>
  <si>
    <t>GO:0016021,GO:0022857</t>
  </si>
  <si>
    <t>integral component of membrane|transmembrane transporter activity</t>
  </si>
  <si>
    <t>MD08G1040500</t>
    <phoneticPr fontId="18" type="noConversion"/>
  </si>
  <si>
    <t>PREDICTED: protein NUCLEAR FUSION DEFECTIVE 4-like [Malus domestica]</t>
    <phoneticPr fontId="18" type="noConversion"/>
  </si>
  <si>
    <t>late embryogenesis abundant protein [Malus domestica]</t>
    <phoneticPr fontId="18" type="noConversion"/>
  </si>
  <si>
    <t>MD10G1069000</t>
    <phoneticPr fontId="18" type="noConversion"/>
  </si>
  <si>
    <t>MD10G1057100</t>
    <phoneticPr fontId="18" type="noConversion"/>
  </si>
  <si>
    <t>MD06G1029400</t>
    <phoneticPr fontId="18" type="noConversion"/>
  </si>
  <si>
    <t>PREDICTED: beta-amyrin 28-oxidase-like isoform X2 [Malus domestica]</t>
    <phoneticPr fontId="18" type="noConversion"/>
  </si>
  <si>
    <t>GO:0004497,GO:0005506,GO:0016021,GO:0016705,GO:0020037</t>
    <phoneticPr fontId="18" type="noConversion"/>
  </si>
  <si>
    <t>PREDICTED: ABC transporter C family member 3-like [Malus domestica]</t>
    <phoneticPr fontId="18" type="noConversion"/>
  </si>
  <si>
    <t>PREDICTED: cytochrome P450 CYP736A12-like [Malus domestica]</t>
    <phoneticPr fontId="18" type="noConversion"/>
  </si>
  <si>
    <t>cytochrome P450 736A163 [Malus domestica]</t>
    <phoneticPr fontId="18" type="noConversion"/>
  </si>
  <si>
    <t>PREDICTED: choline transporter-like protein 2 [Malus domestica]</t>
    <phoneticPr fontId="18" type="noConversion"/>
  </si>
  <si>
    <t>PREDICTED: UDP-glucuronic acid decarboxylase 4 [Malus domestica]</t>
    <phoneticPr fontId="18" type="noConversion"/>
  </si>
  <si>
    <t>protein TERMINAL FLOWER 1-like [Malus domestica]</t>
    <phoneticPr fontId="18" type="noConversion"/>
  </si>
  <si>
    <t>PREDICTED: uncharacterized protein LOC103413598 [Malus domestica]</t>
    <phoneticPr fontId="18" type="noConversion"/>
  </si>
  <si>
    <t>PREDICTED: heavy metal-associated isoprenylated plant protein 3-like [Malus domestica]</t>
    <phoneticPr fontId="18" type="noConversion"/>
  </si>
  <si>
    <t>PREDICTED: ABC transporter G family member 21-like [Malus domestica]</t>
    <phoneticPr fontId="18" type="noConversion"/>
  </si>
  <si>
    <t>PREDICTED: LOW QUALITY PROTEIN: protein SRC2-like [Malus domestica]</t>
    <phoneticPr fontId="18" type="noConversion"/>
  </si>
  <si>
    <t>PREDICTED: WAT1-related protein At5g07050-like [Malus domestica]</t>
    <phoneticPr fontId="18" type="noConversion"/>
  </si>
  <si>
    <t>PREDICTED: 60S acidic ribosomal protein P3-like [Pyrus x bretschneideri]</t>
    <phoneticPr fontId="18" type="noConversion"/>
  </si>
  <si>
    <t>PREDICTED: probable auxin efflux carrier component 1b [Malus domestica]</t>
    <phoneticPr fontId="18" type="noConversion"/>
  </si>
  <si>
    <t>PREDICTED: protein PHYTOCHROME KINASE SUBSTRATE 3-like [Malus domestica]</t>
    <phoneticPr fontId="18" type="noConversion"/>
  </si>
  <si>
    <t>PREDICTED: putative UPF0481 protein At3g02645 [Malus domestica]</t>
    <phoneticPr fontId="18" type="noConversion"/>
  </si>
  <si>
    <t>histidine kinase 1-like [Malus domestica]</t>
    <phoneticPr fontId="18" type="noConversion"/>
  </si>
  <si>
    <t>PREDICTED: uncharacterized protein At5g65660-like [Malus domestica]</t>
    <phoneticPr fontId="18" type="noConversion"/>
  </si>
  <si>
    <t>PREDICTED: protein DETOXIFICATION 41-like [Malus domestica]</t>
    <phoneticPr fontId="18" type="noConversion"/>
  </si>
  <si>
    <t>GO:0005886,GO:0009705,GO:0015112,GO:0015706,GO:0016021,GO:0042128,GO:0071249</t>
    <phoneticPr fontId="18" type="noConversion"/>
  </si>
  <si>
    <t>PREDICTED: putative 12-oxophytodienoate reductase 11 [Pyrus x bretschneideri]</t>
    <phoneticPr fontId="18" type="noConversion"/>
  </si>
  <si>
    <t>protein TIFY 6B-like [Malus domestica]</t>
    <phoneticPr fontId="18" type="noConversion"/>
  </si>
  <si>
    <t>PREDICTED: ABC transporter G family member 11-like [Malus domestica]</t>
    <phoneticPr fontId="18" type="noConversion"/>
  </si>
  <si>
    <t>protein ODORANT1-like [Malus domestica]</t>
    <phoneticPr fontId="18" type="noConversion"/>
  </si>
  <si>
    <t>PREDICTED: transcription factor MYC2-like [Malus domestica]</t>
    <phoneticPr fontId="18" type="noConversion"/>
  </si>
  <si>
    <t>GO:0016021,GO:0043161,GO:0046872,GO:0061630</t>
    <phoneticPr fontId="18" type="noConversion"/>
  </si>
  <si>
    <t>GO:0009409,GO:0009414,GO:0009737,GO:0016021,GO:0042538</t>
    <phoneticPr fontId="18" type="noConversion"/>
  </si>
  <si>
    <t>PREDICTED: probable inorganic phosphate transporter 1-5 [Malus domestica]</t>
    <phoneticPr fontId="18" type="noConversion"/>
  </si>
  <si>
    <t>PREDICTED: lysine histidine transporter 1 [Malus domestica]</t>
    <phoneticPr fontId="18" type="noConversion"/>
  </si>
  <si>
    <t>GO:0005886,GO:0006857,GO:0016021,GO:0022857,GO:0042128</t>
    <phoneticPr fontId="18" type="noConversion"/>
  </si>
  <si>
    <t>GO_term</t>
    <phoneticPr fontId="18" type="noConversion"/>
  </si>
  <si>
    <t>oxidoreductase activity, acting on CH-OH group of donors|mandelonitrile lyase activity|flavin adenine dinucleotide binding|nitrile metabolic process</t>
    <phoneticPr fontId="18" type="noConversion"/>
  </si>
  <si>
    <t>pathway</t>
    <phoneticPr fontId="18" type="noConversion"/>
  </si>
  <si>
    <t>ko00460</t>
    <phoneticPr fontId="18" type="noConversion"/>
  </si>
  <si>
    <t>Cyanoamino acid metabolism</t>
    <phoneticPr fontId="18" type="noConversion"/>
  </si>
  <si>
    <t>defense response|negative regulation of translation|carbohydrate binding|rRNA N-glycosylase activity|toxin activity</t>
    <phoneticPr fontId="18" type="noConversion"/>
  </si>
  <si>
    <t>UDP-glucosyltransferase activity|(-)-secologanin biosynthetic process</t>
    <phoneticPr fontId="18" type="noConversion"/>
  </si>
  <si>
    <t>Cutin, suberine and wax biosynthesis</t>
    <phoneticPr fontId="18" type="noConversion"/>
  </si>
  <si>
    <t>ko00073</t>
    <phoneticPr fontId="18" type="noConversion"/>
  </si>
  <si>
    <t>PREDICTED: protein NRT1/ PTR FAMILY 7.3 [Malus domestica]</t>
    <phoneticPr fontId="18" type="noConversion"/>
  </si>
</sst>
</file>

<file path=xl/styles.xml><?xml version="1.0" encoding="utf-8"?>
<styleSheet xmlns="http://schemas.openxmlformats.org/spreadsheetml/2006/main">
  <fonts count="23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color theme="1"/>
      <name val="Tahoma"/>
      <family val="2"/>
      <charset val="134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8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1" fillId="0" borderId="0">
      <alignment vertical="center"/>
    </xf>
  </cellStyleXfs>
  <cellXfs count="11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19" fillId="0" borderId="0" xfId="0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33" borderId="0" xfId="0" applyFill="1">
      <alignment vertical="center"/>
    </xf>
    <xf numFmtId="0" fontId="19" fillId="33" borderId="0" xfId="0" applyFont="1" applyFill="1">
      <alignment vertical="center"/>
    </xf>
    <xf numFmtId="0" fontId="22" fillId="33" borderId="0" xfId="0" applyFont="1" applyFill="1">
      <alignment vertical="center"/>
    </xf>
  </cellXfs>
  <cellStyles count="118">
    <cellStyle name="20% - 强调文字颜色 1" xfId="19" builtinId="30" customBuiltin="1"/>
    <cellStyle name="20% - 强调文字颜色 1 2" xfId="47"/>
    <cellStyle name="20% - 强调文字颜色 1 2 2" xfId="91"/>
    <cellStyle name="20% - 强调文字颜色 1 3" xfId="61"/>
    <cellStyle name="20% - 强调文字颜色 1 3 2" xfId="105"/>
    <cellStyle name="20% - 强调文字颜色 1 4" xfId="75"/>
    <cellStyle name="20% - 强调文字颜色 2" xfId="23" builtinId="34" customBuiltin="1"/>
    <cellStyle name="20% - 强调文字颜色 2 2" xfId="49"/>
    <cellStyle name="20% - 强调文字颜色 2 2 2" xfId="93"/>
    <cellStyle name="20% - 强调文字颜色 2 3" xfId="63"/>
    <cellStyle name="20% - 强调文字颜色 2 3 2" xfId="107"/>
    <cellStyle name="20% - 强调文字颜色 2 4" xfId="77"/>
    <cellStyle name="20% - 强调文字颜色 3" xfId="27" builtinId="38" customBuiltin="1"/>
    <cellStyle name="20% - 强调文字颜色 3 2" xfId="51"/>
    <cellStyle name="20% - 强调文字颜色 3 2 2" xfId="95"/>
    <cellStyle name="20% - 强调文字颜色 3 3" xfId="65"/>
    <cellStyle name="20% - 强调文字颜色 3 3 2" xfId="109"/>
    <cellStyle name="20% - 强调文字颜色 3 4" xfId="79"/>
    <cellStyle name="20% - 强调文字颜色 4" xfId="31" builtinId="42" customBuiltin="1"/>
    <cellStyle name="20% - 强调文字颜色 4 2" xfId="53"/>
    <cellStyle name="20% - 强调文字颜色 4 2 2" xfId="97"/>
    <cellStyle name="20% - 强调文字颜色 4 3" xfId="67"/>
    <cellStyle name="20% - 强调文字颜色 4 3 2" xfId="111"/>
    <cellStyle name="20% - 强调文字颜色 4 4" xfId="81"/>
    <cellStyle name="20% - 强调文字颜色 5" xfId="35" builtinId="46" customBuiltin="1"/>
    <cellStyle name="20% - 强调文字颜色 5 2" xfId="55"/>
    <cellStyle name="20% - 强调文字颜色 5 2 2" xfId="99"/>
    <cellStyle name="20% - 强调文字颜色 5 3" xfId="69"/>
    <cellStyle name="20% - 强调文字颜色 5 3 2" xfId="113"/>
    <cellStyle name="20% - 强调文字颜色 5 4" xfId="83"/>
    <cellStyle name="20% - 强调文字颜色 6" xfId="39" builtinId="50" customBuiltin="1"/>
    <cellStyle name="20% - 强调文字颜色 6 2" xfId="57"/>
    <cellStyle name="20% - 强调文字颜色 6 2 2" xfId="101"/>
    <cellStyle name="20% - 强调文字颜色 6 3" xfId="71"/>
    <cellStyle name="20% - 强调文字颜色 6 3 2" xfId="115"/>
    <cellStyle name="20% - 强调文字颜色 6 4" xfId="85"/>
    <cellStyle name="40% - 强调文字颜色 1" xfId="20" builtinId="31" customBuiltin="1"/>
    <cellStyle name="40% - 强调文字颜色 1 2" xfId="48"/>
    <cellStyle name="40% - 强调文字颜色 1 2 2" xfId="92"/>
    <cellStyle name="40% - 强调文字颜色 1 3" xfId="62"/>
    <cellStyle name="40% - 强调文字颜色 1 3 2" xfId="106"/>
    <cellStyle name="40% - 强调文字颜色 1 4" xfId="76"/>
    <cellStyle name="40% - 强调文字颜色 2" xfId="24" builtinId="35" customBuiltin="1"/>
    <cellStyle name="40% - 强调文字颜色 2 2" xfId="50"/>
    <cellStyle name="40% - 强调文字颜色 2 2 2" xfId="94"/>
    <cellStyle name="40% - 强调文字颜色 2 3" xfId="64"/>
    <cellStyle name="40% - 强调文字颜色 2 3 2" xfId="108"/>
    <cellStyle name="40% - 强调文字颜色 2 4" xfId="78"/>
    <cellStyle name="40% - 强调文字颜色 3" xfId="28" builtinId="39" customBuiltin="1"/>
    <cellStyle name="40% - 强调文字颜色 3 2" xfId="52"/>
    <cellStyle name="40% - 强调文字颜色 3 2 2" xfId="96"/>
    <cellStyle name="40% - 强调文字颜色 3 3" xfId="66"/>
    <cellStyle name="40% - 强调文字颜色 3 3 2" xfId="110"/>
    <cellStyle name="40% - 强调文字颜色 3 4" xfId="80"/>
    <cellStyle name="40% - 强调文字颜色 4" xfId="32" builtinId="43" customBuiltin="1"/>
    <cellStyle name="40% - 强调文字颜色 4 2" xfId="54"/>
    <cellStyle name="40% - 强调文字颜色 4 2 2" xfId="98"/>
    <cellStyle name="40% - 强调文字颜色 4 3" xfId="68"/>
    <cellStyle name="40% - 强调文字颜色 4 3 2" xfId="112"/>
    <cellStyle name="40% - 强调文字颜色 4 4" xfId="82"/>
    <cellStyle name="40% - 强调文字颜色 5" xfId="36" builtinId="47" customBuiltin="1"/>
    <cellStyle name="40% - 强调文字颜色 5 2" xfId="56"/>
    <cellStyle name="40% - 强调文字颜色 5 2 2" xfId="100"/>
    <cellStyle name="40% - 强调文字颜色 5 3" xfId="70"/>
    <cellStyle name="40% - 强调文字颜色 5 3 2" xfId="114"/>
    <cellStyle name="40% - 强调文字颜色 5 4" xfId="84"/>
    <cellStyle name="40% - 强调文字颜色 6" xfId="40" builtinId="51" customBuiltin="1"/>
    <cellStyle name="40% - 强调文字颜色 6 2" xfId="58"/>
    <cellStyle name="40% - 强调文字颜色 6 2 2" xfId="102"/>
    <cellStyle name="40% - 强调文字颜色 6 3" xfId="72"/>
    <cellStyle name="40% - 强调文字颜色 6 3 2" xfId="116"/>
    <cellStyle name="40% - 强调文字颜色 6 4" xfId="86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3"/>
    <cellStyle name="常规 2 2" xfId="87"/>
    <cellStyle name="常规 3" xfId="45"/>
    <cellStyle name="常规 3 2" xfId="89"/>
    <cellStyle name="常规 4" xfId="59"/>
    <cellStyle name="常规 4 2" xfId="103"/>
    <cellStyle name="常规 5" xfId="73"/>
    <cellStyle name="常规 6" xfId="42"/>
    <cellStyle name="常规 7" xfId="117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  <cellStyle name="注释 2" xfId="44"/>
    <cellStyle name="注释 2 2" xfId="88"/>
    <cellStyle name="注释 3" xfId="46"/>
    <cellStyle name="注释 3 2" xfId="90"/>
    <cellStyle name="注释 4" xfId="60"/>
    <cellStyle name="注释 4 2" xfId="104"/>
    <cellStyle name="注释 5" xfId="7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584"/>
  <sheetViews>
    <sheetView tabSelected="1" topLeftCell="C360" workbookViewId="0">
      <selection activeCell="P377" sqref="P377"/>
    </sheetView>
  </sheetViews>
  <sheetFormatPr defaultRowHeight="13.5"/>
  <cols>
    <col min="7" max="8" width="9.5" bestFit="1" customWidth="1"/>
  </cols>
  <sheetData>
    <row r="1" spans="1:18">
      <c r="A1" t="s">
        <v>0</v>
      </c>
      <c r="B1" s="4" t="s">
        <v>1910</v>
      </c>
      <c r="C1" t="s">
        <v>1869</v>
      </c>
      <c r="D1" t="s">
        <v>1868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s="4" t="s">
        <v>1911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s="7" t="s">
        <v>1962</v>
      </c>
      <c r="Q1" s="7" t="s">
        <v>1964</v>
      </c>
      <c r="R1" t="s">
        <v>11</v>
      </c>
    </row>
    <row r="2" spans="1:18">
      <c r="A2" t="s">
        <v>12</v>
      </c>
      <c r="B2">
        <v>4455.8708580946204</v>
      </c>
      <c r="C2">
        <v>6165.0421399009501</v>
      </c>
      <c r="D2">
        <v>2746.6995762882898</v>
      </c>
      <c r="E2">
        <v>0.44552811058845698</v>
      </c>
      <c r="F2">
        <v>-1.1664116334496399</v>
      </c>
      <c r="G2" s="1">
        <v>9.6640478754798104E-5</v>
      </c>
      <c r="H2">
        <v>7.9526701499028504E-2</v>
      </c>
      <c r="I2" t="s">
        <v>13</v>
      </c>
      <c r="J2">
        <v>157.19800000000001</v>
      </c>
      <c r="K2">
        <v>167.60900000000001</v>
      </c>
      <c r="L2">
        <v>92.936599999999999</v>
      </c>
      <c r="M2">
        <v>48.568100000000001</v>
      </c>
      <c r="N2" t="s">
        <v>14</v>
      </c>
      <c r="O2" t="s">
        <v>15</v>
      </c>
      <c r="P2" s="7" t="s">
        <v>1963</v>
      </c>
      <c r="Q2" s="7" t="s">
        <v>1965</v>
      </c>
      <c r="R2" s="7" t="s">
        <v>1966</v>
      </c>
    </row>
    <row r="3" spans="1:18">
      <c r="A3" t="s">
        <v>19</v>
      </c>
      <c r="B3">
        <v>293.87234995857199</v>
      </c>
      <c r="C3">
        <v>391.04204829485599</v>
      </c>
      <c r="D3">
        <v>196.70265162228799</v>
      </c>
      <c r="E3">
        <v>0.50302174019395696</v>
      </c>
      <c r="F3">
        <v>-0.99130734139288901</v>
      </c>
      <c r="G3">
        <v>5.5430379557388498E-3</v>
      </c>
      <c r="H3">
        <v>1</v>
      </c>
      <c r="I3" t="s">
        <v>13</v>
      </c>
      <c r="J3">
        <v>10.883699999999999</v>
      </c>
      <c r="K3">
        <v>9.32944</v>
      </c>
      <c r="L3">
        <v>6.5521099999999999</v>
      </c>
      <c r="M3">
        <v>3.5564900000000002</v>
      </c>
      <c r="N3" t="s">
        <v>20</v>
      </c>
      <c r="O3" t="s">
        <v>15</v>
      </c>
      <c r="P3" t="s">
        <v>16</v>
      </c>
      <c r="Q3" t="s">
        <v>17</v>
      </c>
      <c r="R3" t="s">
        <v>18</v>
      </c>
    </row>
    <row r="4" spans="1:18">
      <c r="A4" t="s">
        <v>21</v>
      </c>
      <c r="B4">
        <v>262.677302949585</v>
      </c>
      <c r="C4">
        <v>347.96842488374898</v>
      </c>
      <c r="D4">
        <v>177.38618101542201</v>
      </c>
      <c r="E4">
        <v>0.50977665882956003</v>
      </c>
      <c r="F4">
        <v>-0.97206277676803099</v>
      </c>
      <c r="G4">
        <v>2.0179471002833402E-3</v>
      </c>
      <c r="H4">
        <v>0.628549506553295</v>
      </c>
      <c r="I4" t="s">
        <v>13</v>
      </c>
      <c r="J4">
        <v>12.7812</v>
      </c>
      <c r="K4">
        <v>8.7302400000000002</v>
      </c>
      <c r="L4">
        <v>4.8947599999999998</v>
      </c>
      <c r="M4">
        <v>6.0909300000000002</v>
      </c>
      <c r="N4" t="s">
        <v>22</v>
      </c>
    </row>
    <row r="5" spans="1:18">
      <c r="A5" t="s">
        <v>23</v>
      </c>
      <c r="B5">
        <v>222.66494621121399</v>
      </c>
      <c r="C5">
        <v>162.369935129053</v>
      </c>
      <c r="D5">
        <v>282.959957293375</v>
      </c>
      <c r="E5">
        <v>1.74268689008513</v>
      </c>
      <c r="F5">
        <v>0.80131338260207396</v>
      </c>
      <c r="G5">
        <v>9.0795903302782009E-3</v>
      </c>
      <c r="H5">
        <v>1</v>
      </c>
      <c r="I5" t="s">
        <v>24</v>
      </c>
      <c r="J5">
        <v>4.5641999999999996</v>
      </c>
      <c r="K5">
        <v>2.7820200000000002</v>
      </c>
      <c r="L5">
        <v>7.1193600000000004</v>
      </c>
      <c r="M5">
        <v>6.1872800000000003</v>
      </c>
      <c r="N5" s="7" t="s">
        <v>1954</v>
      </c>
      <c r="O5" t="s">
        <v>25</v>
      </c>
      <c r="P5" s="2" t="s">
        <v>26</v>
      </c>
    </row>
    <row r="6" spans="1:18">
      <c r="A6" t="s">
        <v>27</v>
      </c>
      <c r="B6">
        <v>12.887152953273</v>
      </c>
      <c r="C6">
        <v>22.896315051305599</v>
      </c>
      <c r="D6">
        <v>2.8779908552403302</v>
      </c>
      <c r="E6">
        <v>0.125696683016083</v>
      </c>
      <c r="F6">
        <v>-2.9919815156093499</v>
      </c>
      <c r="G6">
        <v>5.6532001385874E-3</v>
      </c>
      <c r="H6">
        <v>1</v>
      </c>
      <c r="I6" t="s">
        <v>13</v>
      </c>
      <c r="J6">
        <v>1.34646</v>
      </c>
      <c r="K6">
        <v>0.89328700000000005</v>
      </c>
      <c r="L6">
        <v>0.109085</v>
      </c>
      <c r="M6">
        <v>0.151953</v>
      </c>
      <c r="N6" t="s">
        <v>28</v>
      </c>
      <c r="O6" t="s">
        <v>29</v>
      </c>
      <c r="P6" s="7" t="s">
        <v>1967</v>
      </c>
    </row>
    <row r="7" spans="1:18">
      <c r="A7" t="s">
        <v>30</v>
      </c>
      <c r="B7">
        <v>5.4424288689973199</v>
      </c>
      <c r="C7">
        <v>10.422680128945901</v>
      </c>
      <c r="D7">
        <v>0.46217760904875099</v>
      </c>
      <c r="E7">
        <v>4.4343451332176202E-2</v>
      </c>
      <c r="F7">
        <v>-4.4951351275974902</v>
      </c>
      <c r="G7">
        <v>3.1756127768678401E-2</v>
      </c>
      <c r="H7">
        <v>1</v>
      </c>
      <c r="I7" t="s">
        <v>13</v>
      </c>
      <c r="J7">
        <v>0.776115</v>
      </c>
      <c r="K7">
        <v>0.27069799999999999</v>
      </c>
      <c r="L7">
        <v>0</v>
      </c>
      <c r="M7">
        <v>5.0095500000000001E-2</v>
      </c>
      <c r="N7" t="s">
        <v>31</v>
      </c>
      <c r="O7" t="s">
        <v>32</v>
      </c>
      <c r="P7" s="7" t="s">
        <v>1968</v>
      </c>
    </row>
    <row r="8" spans="1:18">
      <c r="A8" t="s">
        <v>34</v>
      </c>
      <c r="B8">
        <v>228.91264403209399</v>
      </c>
      <c r="C8">
        <v>151.72897698966801</v>
      </c>
      <c r="D8">
        <v>306.09631107451997</v>
      </c>
      <c r="E8">
        <v>2.01738861717471</v>
      </c>
      <c r="F8">
        <v>1.01248902250648</v>
      </c>
      <c r="G8">
        <v>9.4573814276801801E-4</v>
      </c>
      <c r="H8">
        <v>0.40711370478346398</v>
      </c>
      <c r="I8" t="s">
        <v>24</v>
      </c>
      <c r="J8">
        <v>5.5628099999999998</v>
      </c>
      <c r="K8">
        <v>5.8162200000000004</v>
      </c>
      <c r="L8">
        <v>12.170299999999999</v>
      </c>
      <c r="M8">
        <v>11.017099999999999</v>
      </c>
      <c r="N8" t="s">
        <v>35</v>
      </c>
      <c r="O8" t="s">
        <v>36</v>
      </c>
      <c r="P8" t="s">
        <v>37</v>
      </c>
    </row>
    <row r="9" spans="1:18">
      <c r="A9" t="s">
        <v>38</v>
      </c>
      <c r="B9">
        <v>305.10760360642001</v>
      </c>
      <c r="C9">
        <v>241.84738121862699</v>
      </c>
      <c r="D9">
        <v>368.36782599421201</v>
      </c>
      <c r="E9">
        <v>1.52314167777244</v>
      </c>
      <c r="F9">
        <v>0.60705014295008897</v>
      </c>
      <c r="G9">
        <v>3.38309185387023E-2</v>
      </c>
      <c r="H9">
        <v>1</v>
      </c>
      <c r="I9" t="s">
        <v>24</v>
      </c>
      <c r="J9">
        <v>15.9278</v>
      </c>
      <c r="K9">
        <v>12.8856</v>
      </c>
      <c r="L9">
        <v>23.156600000000001</v>
      </c>
      <c r="M9">
        <v>18.4023</v>
      </c>
      <c r="N9" t="s">
        <v>39</v>
      </c>
      <c r="O9" t="s">
        <v>40</v>
      </c>
      <c r="P9" t="s">
        <v>41</v>
      </c>
    </row>
    <row r="10" spans="1:18">
      <c r="A10" t="s">
        <v>42</v>
      </c>
      <c r="B10">
        <v>34.327813258552197</v>
      </c>
      <c r="C10">
        <v>55.687180135031603</v>
      </c>
      <c r="D10">
        <v>12.9684463820728</v>
      </c>
      <c r="E10">
        <v>0.232880285024786</v>
      </c>
      <c r="F10">
        <v>-2.10233958458236</v>
      </c>
      <c r="G10">
        <v>1.3537214921138E-3</v>
      </c>
      <c r="H10">
        <v>0.51049931469585696</v>
      </c>
      <c r="I10" t="s">
        <v>13</v>
      </c>
      <c r="J10">
        <v>3.2894899999999998</v>
      </c>
      <c r="K10">
        <v>1.97305</v>
      </c>
      <c r="L10">
        <v>0.53394299999999995</v>
      </c>
      <c r="M10">
        <v>0.67427899999999996</v>
      </c>
      <c r="N10" t="s">
        <v>43</v>
      </c>
      <c r="O10" t="s">
        <v>44</v>
      </c>
      <c r="P10" s="2" t="s">
        <v>45</v>
      </c>
    </row>
    <row r="11" spans="1:18">
      <c r="A11" t="s">
        <v>46</v>
      </c>
      <c r="B11">
        <v>676.15513718538102</v>
      </c>
      <c r="C11">
        <v>1079.06861585447</v>
      </c>
      <c r="D11">
        <v>273.241658516293</v>
      </c>
      <c r="E11">
        <v>0.25321991067261701</v>
      </c>
      <c r="F11">
        <v>-1.9815372466009999</v>
      </c>
      <c r="G11">
        <v>2.24231513871325E-4</v>
      </c>
      <c r="H11">
        <v>0.143179295990637</v>
      </c>
      <c r="I11" t="s">
        <v>13</v>
      </c>
      <c r="J11">
        <v>33.360700000000001</v>
      </c>
      <c r="K11">
        <v>43.633299999999998</v>
      </c>
      <c r="L11">
        <v>16.798100000000002</v>
      </c>
      <c r="M11">
        <v>3.1081799999999999</v>
      </c>
      <c r="N11" t="s">
        <v>47</v>
      </c>
      <c r="O11" s="2" t="s">
        <v>48</v>
      </c>
      <c r="P11" s="2" t="s">
        <v>49</v>
      </c>
      <c r="Q11" t="s">
        <v>50</v>
      </c>
      <c r="R11" t="s">
        <v>51</v>
      </c>
    </row>
    <row r="12" spans="1:18">
      <c r="A12" t="s">
        <v>52</v>
      </c>
      <c r="B12">
        <v>12.0994473987567</v>
      </c>
      <c r="C12">
        <v>22.812361970367199</v>
      </c>
      <c r="D12">
        <v>1.38653282714625</v>
      </c>
      <c r="E12">
        <v>6.0779888945622099E-2</v>
      </c>
      <c r="F12">
        <v>-4.0402621509419401</v>
      </c>
      <c r="G12">
        <v>1.26504190065062E-2</v>
      </c>
      <c r="H12">
        <v>1</v>
      </c>
      <c r="I12" t="s">
        <v>13</v>
      </c>
      <c r="J12">
        <v>0.40096100000000001</v>
      </c>
      <c r="K12">
        <v>2.1032500000000001</v>
      </c>
      <c r="L12">
        <v>0</v>
      </c>
      <c r="M12">
        <v>0.140707</v>
      </c>
      <c r="N12" t="s">
        <v>53</v>
      </c>
    </row>
    <row r="13" spans="1:18">
      <c r="A13" t="s">
        <v>54</v>
      </c>
      <c r="B13">
        <v>95.352773152690403</v>
      </c>
      <c r="C13">
        <v>49.439168929726598</v>
      </c>
      <c r="D13">
        <v>141.266377375654</v>
      </c>
      <c r="E13">
        <v>2.8573776710618199</v>
      </c>
      <c r="F13">
        <v>1.51469173566454</v>
      </c>
      <c r="G13">
        <v>1.89748523411456E-4</v>
      </c>
      <c r="H13">
        <v>0.12981509694535201</v>
      </c>
      <c r="I13" t="s">
        <v>24</v>
      </c>
      <c r="J13">
        <v>2.4533</v>
      </c>
      <c r="K13">
        <v>1.48485</v>
      </c>
      <c r="L13">
        <v>5.7526999999999999</v>
      </c>
      <c r="M13">
        <v>5.1487100000000003</v>
      </c>
      <c r="N13" t="s">
        <v>55</v>
      </c>
      <c r="O13" t="s">
        <v>56</v>
      </c>
      <c r="P13" t="s">
        <v>57</v>
      </c>
    </row>
    <row r="14" spans="1:18">
      <c r="A14" t="s">
        <v>1854</v>
      </c>
      <c r="B14">
        <v>4.1690720515783504</v>
      </c>
      <c r="C14">
        <v>8.3381441031567007</v>
      </c>
      <c r="D14">
        <v>0</v>
      </c>
      <c r="E14">
        <v>0</v>
      </c>
      <c r="F14" t="e">
        <f>-Inf</f>
        <v>#NAME?</v>
      </c>
      <c r="G14">
        <v>2.64147565230393E-2</v>
      </c>
      <c r="H14">
        <v>1</v>
      </c>
      <c r="I14" t="s">
        <v>13</v>
      </c>
      <c r="J14">
        <v>0.36831700000000001</v>
      </c>
      <c r="K14">
        <v>0</v>
      </c>
      <c r="L14">
        <v>0</v>
      </c>
      <c r="M14">
        <v>0</v>
      </c>
      <c r="N14" t="s">
        <v>1855</v>
      </c>
      <c r="O14" t="s">
        <v>1897</v>
      </c>
      <c r="P14" t="s">
        <v>60</v>
      </c>
    </row>
    <row r="15" spans="1:18">
      <c r="A15" t="s">
        <v>61</v>
      </c>
      <c r="B15">
        <v>76.127286666283794</v>
      </c>
      <c r="C15">
        <v>50.922815522176997</v>
      </c>
      <c r="D15">
        <v>101.331757810391</v>
      </c>
      <c r="E15">
        <v>1.9899087819733801</v>
      </c>
      <c r="F15">
        <v>0.99270229870315496</v>
      </c>
      <c r="G15">
        <v>2.2569747119162601E-2</v>
      </c>
      <c r="H15">
        <v>1</v>
      </c>
      <c r="I15" t="s">
        <v>24</v>
      </c>
      <c r="J15">
        <v>1.23197</v>
      </c>
      <c r="K15">
        <v>1.26475</v>
      </c>
      <c r="L15">
        <v>2.6580300000000001</v>
      </c>
      <c r="M15">
        <v>2.4654400000000001</v>
      </c>
      <c r="N15" t="s">
        <v>62</v>
      </c>
      <c r="O15" t="s">
        <v>63</v>
      </c>
      <c r="P15" t="s">
        <v>64</v>
      </c>
      <c r="Q15" s="7" t="s">
        <v>1970</v>
      </c>
      <c r="R15" s="7" t="s">
        <v>1969</v>
      </c>
    </row>
    <row r="16" spans="1:18">
      <c r="A16" t="s">
        <v>67</v>
      </c>
      <c r="B16">
        <v>1657.65501572991</v>
      </c>
      <c r="C16">
        <v>1305.31073555338</v>
      </c>
      <c r="D16">
        <v>2009.99929590645</v>
      </c>
      <c r="E16">
        <v>1.5398626864539899</v>
      </c>
      <c r="F16">
        <v>0.622801707800543</v>
      </c>
      <c r="G16">
        <v>7.02579352344407E-3</v>
      </c>
      <c r="H16">
        <v>1</v>
      </c>
      <c r="I16" t="s">
        <v>24</v>
      </c>
      <c r="J16">
        <v>25.551300000000001</v>
      </c>
      <c r="K16">
        <v>26.987400000000001</v>
      </c>
      <c r="L16">
        <v>41.439500000000002</v>
      </c>
      <c r="M16">
        <v>39.886200000000002</v>
      </c>
      <c r="N16" t="s">
        <v>68</v>
      </c>
      <c r="O16" t="s">
        <v>69</v>
      </c>
      <c r="P16" t="s">
        <v>70</v>
      </c>
    </row>
    <row r="17" spans="1:18">
      <c r="A17" t="s">
        <v>71</v>
      </c>
      <c r="B17">
        <v>1133.3192818304799</v>
      </c>
      <c r="C17">
        <v>849.84753373066201</v>
      </c>
      <c r="D17">
        <v>1416.7910299302901</v>
      </c>
      <c r="E17">
        <v>1.6671120097399801</v>
      </c>
      <c r="F17">
        <v>0.73735103921793299</v>
      </c>
      <c r="G17">
        <v>1.7073693127258099E-3</v>
      </c>
      <c r="H17">
        <v>0.58404225990313496</v>
      </c>
      <c r="I17" t="s">
        <v>24</v>
      </c>
      <c r="J17">
        <v>17.896599999999999</v>
      </c>
      <c r="K17">
        <v>16.686900000000001</v>
      </c>
      <c r="L17">
        <v>25.453499999999998</v>
      </c>
      <c r="M17">
        <v>31.680800000000001</v>
      </c>
      <c r="N17" t="s">
        <v>72</v>
      </c>
      <c r="O17" t="s">
        <v>73</v>
      </c>
      <c r="P17" t="s">
        <v>74</v>
      </c>
      <c r="Q17" t="s">
        <v>75</v>
      </c>
      <c r="R17" t="s">
        <v>76</v>
      </c>
    </row>
    <row r="18" spans="1:18">
      <c r="A18" t="s">
        <v>77</v>
      </c>
      <c r="B18">
        <v>112.639140821599</v>
      </c>
      <c r="C18">
        <v>78.982897225423798</v>
      </c>
      <c r="D18">
        <v>146.29538441777501</v>
      </c>
      <c r="E18">
        <v>1.85224130231936</v>
      </c>
      <c r="F18">
        <v>0.889272059171758</v>
      </c>
      <c r="G18">
        <v>1.6979072771668099E-2</v>
      </c>
      <c r="H18">
        <v>1</v>
      </c>
      <c r="I18" t="s">
        <v>24</v>
      </c>
      <c r="J18">
        <v>2.5929099999999998</v>
      </c>
      <c r="K18">
        <v>3.22296</v>
      </c>
      <c r="L18">
        <v>4.2786</v>
      </c>
      <c r="M18">
        <v>6.1251300000000004</v>
      </c>
      <c r="N18" t="s">
        <v>78</v>
      </c>
      <c r="O18" t="s">
        <v>79</v>
      </c>
      <c r="P18" t="s">
        <v>80</v>
      </c>
      <c r="Q18" t="s">
        <v>81</v>
      </c>
      <c r="R18" t="s">
        <v>82</v>
      </c>
    </row>
    <row r="19" spans="1:18">
      <c r="A19" t="s">
        <v>83</v>
      </c>
      <c r="B19">
        <v>1921.71345201431</v>
      </c>
      <c r="C19">
        <v>2701.2741999393302</v>
      </c>
      <c r="D19">
        <v>1142.15270408929</v>
      </c>
      <c r="E19">
        <v>0.42281998033185197</v>
      </c>
      <c r="F19">
        <v>-1.2418845420915701</v>
      </c>
      <c r="G19">
        <v>2.7990102956360601E-2</v>
      </c>
      <c r="H19">
        <v>1</v>
      </c>
      <c r="I19" t="s">
        <v>13</v>
      </c>
      <c r="J19">
        <v>125.259</v>
      </c>
      <c r="K19">
        <v>72.295199999999994</v>
      </c>
      <c r="L19">
        <v>36.798699999999997</v>
      </c>
      <c r="M19">
        <v>41.581499999999998</v>
      </c>
      <c r="N19" t="s">
        <v>84</v>
      </c>
      <c r="O19" t="s">
        <v>79</v>
      </c>
      <c r="P19" t="s">
        <v>80</v>
      </c>
    </row>
    <row r="20" spans="1:18">
      <c r="A20" t="s">
        <v>85</v>
      </c>
      <c r="B20">
        <v>44.663728668995503</v>
      </c>
      <c r="C20">
        <v>61.289526930497402</v>
      </c>
      <c r="D20">
        <v>28.0379304074937</v>
      </c>
      <c r="E20">
        <v>0.45746690848648303</v>
      </c>
      <c r="F20">
        <v>-1.1282607070952899</v>
      </c>
      <c r="G20">
        <v>3.8347460157261301E-2</v>
      </c>
      <c r="H20">
        <v>1</v>
      </c>
      <c r="I20" t="s">
        <v>13</v>
      </c>
      <c r="J20">
        <v>1.5882400000000001</v>
      </c>
      <c r="K20">
        <v>1.91079</v>
      </c>
      <c r="L20">
        <v>0.55855100000000002</v>
      </c>
      <c r="M20">
        <v>1.01993</v>
      </c>
      <c r="N20" t="s">
        <v>86</v>
      </c>
      <c r="O20" t="s">
        <v>87</v>
      </c>
      <c r="P20" s="2" t="s">
        <v>88</v>
      </c>
    </row>
    <row r="21" spans="1:18">
      <c r="A21" t="s">
        <v>89</v>
      </c>
      <c r="B21">
        <v>9.2714888511682592</v>
      </c>
      <c r="C21">
        <v>16.0921893891623</v>
      </c>
      <c r="D21">
        <v>2.4507883131741801</v>
      </c>
      <c r="E21">
        <v>0.152296760490821</v>
      </c>
      <c r="F21">
        <v>-2.7150428403473401</v>
      </c>
      <c r="G21">
        <v>3.0269704938815301E-2</v>
      </c>
      <c r="H21">
        <v>1</v>
      </c>
      <c r="I21" t="s">
        <v>13</v>
      </c>
      <c r="J21">
        <v>0.98840899999999998</v>
      </c>
      <c r="K21">
        <v>1.9133100000000001</v>
      </c>
      <c r="L21">
        <v>0.41964699999999999</v>
      </c>
      <c r="M21">
        <v>0.341422</v>
      </c>
      <c r="N21" t="s">
        <v>90</v>
      </c>
      <c r="O21" t="s">
        <v>91</v>
      </c>
      <c r="P21" t="s">
        <v>92</v>
      </c>
    </row>
    <row r="22" spans="1:18">
      <c r="A22" t="s">
        <v>93</v>
      </c>
      <c r="B22">
        <v>26.615026479525302</v>
      </c>
      <c r="C22">
        <v>43.741675309197397</v>
      </c>
      <c r="D22">
        <v>9.4883776498532697</v>
      </c>
      <c r="E22">
        <v>0.21691847837977499</v>
      </c>
      <c r="F22">
        <v>-2.2047751394734698</v>
      </c>
      <c r="G22">
        <v>2.2166380764958901E-2</v>
      </c>
      <c r="H22">
        <v>1</v>
      </c>
      <c r="I22" t="s">
        <v>13</v>
      </c>
      <c r="J22">
        <v>2.9490699999999999</v>
      </c>
      <c r="K22">
        <v>1.63192</v>
      </c>
      <c r="L22">
        <v>0.414522</v>
      </c>
      <c r="M22">
        <v>0.55041099999999998</v>
      </c>
      <c r="N22" t="s">
        <v>94</v>
      </c>
      <c r="O22" t="s">
        <v>95</v>
      </c>
      <c r="P22" t="s">
        <v>96</v>
      </c>
    </row>
    <row r="23" spans="1:18">
      <c r="A23" t="s">
        <v>97</v>
      </c>
      <c r="B23">
        <v>45.843101130468199</v>
      </c>
      <c r="C23">
        <v>23.4188482757685</v>
      </c>
      <c r="D23">
        <v>68.267353985167901</v>
      </c>
      <c r="E23">
        <v>2.91506026177231</v>
      </c>
      <c r="F23">
        <v>1.54352570794084</v>
      </c>
      <c r="G23">
        <v>2.1657792551930701E-2</v>
      </c>
      <c r="H23">
        <v>1</v>
      </c>
      <c r="I23" t="s">
        <v>24</v>
      </c>
      <c r="J23">
        <v>1.7908500000000001</v>
      </c>
      <c r="K23">
        <v>0.24901300000000001</v>
      </c>
      <c r="L23">
        <v>2.3149000000000002</v>
      </c>
      <c r="M23">
        <v>6.1677299999999997</v>
      </c>
      <c r="N23" t="s">
        <v>98</v>
      </c>
      <c r="O23" s="5" t="s">
        <v>1914</v>
      </c>
      <c r="P23" s="2" t="s">
        <v>99</v>
      </c>
    </row>
    <row r="24" spans="1:18">
      <c r="A24" s="8" t="s">
        <v>100</v>
      </c>
      <c r="B24">
        <v>1944.17025198598</v>
      </c>
      <c r="C24">
        <v>1240.11923780353</v>
      </c>
      <c r="D24">
        <v>2648.2212661684198</v>
      </c>
      <c r="E24">
        <v>2.1354569669114101</v>
      </c>
      <c r="F24">
        <v>1.0945448255150401</v>
      </c>
      <c r="G24" s="1">
        <v>2.0531673336212801E-6</v>
      </c>
      <c r="H24">
        <v>4.1831140921693901E-3</v>
      </c>
      <c r="I24" t="s">
        <v>24</v>
      </c>
      <c r="J24">
        <v>18.305800000000001</v>
      </c>
      <c r="K24">
        <v>22.4922</v>
      </c>
      <c r="L24">
        <v>42.6875</v>
      </c>
      <c r="M24">
        <v>40.955300000000001</v>
      </c>
      <c r="N24" t="s">
        <v>101</v>
      </c>
      <c r="O24" t="s">
        <v>102</v>
      </c>
      <c r="P24" s="2" t="s">
        <v>103</v>
      </c>
      <c r="Q24" t="s">
        <v>75</v>
      </c>
      <c r="R24" t="s">
        <v>76</v>
      </c>
    </row>
    <row r="25" spans="1:18">
      <c r="A25" t="s">
        <v>104</v>
      </c>
      <c r="B25">
        <v>19.019102418101099</v>
      </c>
      <c r="C25">
        <v>8.2989659987187991</v>
      </c>
      <c r="D25">
        <v>29.739238837483398</v>
      </c>
      <c r="E25">
        <v>3.5834872491433898</v>
      </c>
      <c r="F25">
        <v>1.84136422108989</v>
      </c>
      <c r="G25">
        <v>2.6757673105139702E-2</v>
      </c>
      <c r="H25">
        <v>1</v>
      </c>
      <c r="I25" t="s">
        <v>24</v>
      </c>
      <c r="J25">
        <v>0.102563</v>
      </c>
      <c r="K25">
        <v>0.157612</v>
      </c>
      <c r="L25">
        <v>0.443332</v>
      </c>
      <c r="M25">
        <v>0.524559</v>
      </c>
      <c r="N25" t="s">
        <v>105</v>
      </c>
      <c r="O25" t="s">
        <v>106</v>
      </c>
      <c r="P25" s="2" t="s">
        <v>107</v>
      </c>
    </row>
    <row r="26" spans="1:18">
      <c r="A26" t="s">
        <v>108</v>
      </c>
      <c r="B26">
        <v>188.004262211011</v>
      </c>
      <c r="C26">
        <v>147.09334043425201</v>
      </c>
      <c r="D26">
        <v>228.91518398777001</v>
      </c>
      <c r="E26">
        <v>1.55625797409972</v>
      </c>
      <c r="F26">
        <v>0.63808122941503498</v>
      </c>
      <c r="G26">
        <v>4.7781383095105198E-2</v>
      </c>
      <c r="H26">
        <v>1</v>
      </c>
      <c r="I26" t="s">
        <v>24</v>
      </c>
      <c r="J26">
        <v>14.930300000000001</v>
      </c>
      <c r="K26">
        <v>13.894500000000001</v>
      </c>
      <c r="L26">
        <v>22.878900000000002</v>
      </c>
      <c r="M26">
        <v>19.980599999999999</v>
      </c>
      <c r="N26" t="s">
        <v>109</v>
      </c>
      <c r="O26" t="s">
        <v>110</v>
      </c>
      <c r="P26" t="s">
        <v>111</v>
      </c>
    </row>
    <row r="27" spans="1:18">
      <c r="A27" t="s">
        <v>112</v>
      </c>
      <c r="B27">
        <v>8155.3749872152202</v>
      </c>
      <c r="C27">
        <v>5162.9536920652599</v>
      </c>
      <c r="D27">
        <v>11147.7962823652</v>
      </c>
      <c r="E27">
        <v>2.1591896707301101</v>
      </c>
      <c r="F27">
        <v>1.1104899802769399</v>
      </c>
      <c r="G27">
        <v>4.98431383564093E-2</v>
      </c>
      <c r="H27">
        <v>1</v>
      </c>
      <c r="I27" t="s">
        <v>24</v>
      </c>
      <c r="J27">
        <v>82.368399999999994</v>
      </c>
      <c r="K27">
        <v>114.348</v>
      </c>
      <c r="L27">
        <v>251.09399999999999</v>
      </c>
      <c r="M27">
        <v>151.25299999999999</v>
      </c>
      <c r="N27" t="s">
        <v>113</v>
      </c>
      <c r="O27" t="s">
        <v>114</v>
      </c>
      <c r="P27" s="2" t="s">
        <v>115</v>
      </c>
      <c r="Q27" t="s">
        <v>116</v>
      </c>
      <c r="R27" t="s">
        <v>117</v>
      </c>
    </row>
    <row r="28" spans="1:18">
      <c r="A28" s="10" t="s">
        <v>1849</v>
      </c>
      <c r="B28">
        <v>49.866484516646203</v>
      </c>
      <c r="C28">
        <v>95.860672825989298</v>
      </c>
      <c r="D28">
        <v>3.87229620730304</v>
      </c>
      <c r="E28" s="9">
        <v>4.0395045154045697E-2</v>
      </c>
      <c r="F28">
        <v>-4.6296778465519797</v>
      </c>
      <c r="G28">
        <v>3.1190582888382598E-3</v>
      </c>
      <c r="H28">
        <v>0.77595689066215301</v>
      </c>
      <c r="I28" t="s">
        <v>13</v>
      </c>
      <c r="J28">
        <v>9.0444899999999997</v>
      </c>
      <c r="K28">
        <v>2.83182</v>
      </c>
      <c r="L28">
        <v>0.26489400000000002</v>
      </c>
      <c r="M28">
        <v>0.178485</v>
      </c>
      <c r="N28" t="s">
        <v>1850</v>
      </c>
      <c r="O28" t="s">
        <v>118</v>
      </c>
      <c r="P28" t="s">
        <v>119</v>
      </c>
      <c r="Q28" t="s">
        <v>75</v>
      </c>
      <c r="R28" t="s">
        <v>76</v>
      </c>
    </row>
    <row r="29" spans="1:18">
      <c r="A29" t="s">
        <v>120</v>
      </c>
      <c r="B29">
        <v>708.61607185028697</v>
      </c>
      <c r="C29">
        <v>566.82077147658902</v>
      </c>
      <c r="D29">
        <v>850.41137222398402</v>
      </c>
      <c r="E29">
        <v>1.50031794002296</v>
      </c>
      <c r="F29">
        <v>0.58526826198067405</v>
      </c>
      <c r="G29">
        <v>1.7414041345323601E-2</v>
      </c>
      <c r="H29">
        <v>1</v>
      </c>
      <c r="I29" t="s">
        <v>24</v>
      </c>
      <c r="J29">
        <v>49.297800000000002</v>
      </c>
      <c r="K29">
        <v>52.304000000000002</v>
      </c>
      <c r="L29">
        <v>72.112799999999993</v>
      </c>
      <c r="M29">
        <v>83.971599999999995</v>
      </c>
      <c r="N29" t="s">
        <v>121</v>
      </c>
    </row>
    <row r="30" spans="1:18">
      <c r="A30" t="s">
        <v>122</v>
      </c>
      <c r="B30">
        <v>299.23952918855701</v>
      </c>
      <c r="C30">
        <v>239.38225789258399</v>
      </c>
      <c r="D30">
        <v>359.09680048452901</v>
      </c>
      <c r="E30">
        <v>1.50009780860895</v>
      </c>
      <c r="F30">
        <v>0.58505656965100195</v>
      </c>
      <c r="G30">
        <v>4.2345577139089201E-2</v>
      </c>
      <c r="H30">
        <v>1</v>
      </c>
      <c r="I30" t="s">
        <v>24</v>
      </c>
      <c r="J30">
        <v>4.3438299999999996</v>
      </c>
      <c r="K30">
        <v>5.5555899999999996</v>
      </c>
      <c r="L30">
        <v>5.5296599999999998</v>
      </c>
      <c r="M30">
        <v>6.5363699999999998</v>
      </c>
      <c r="N30" t="s">
        <v>123</v>
      </c>
      <c r="O30" t="s">
        <v>124</v>
      </c>
      <c r="P30" t="s">
        <v>125</v>
      </c>
    </row>
    <row r="31" spans="1:18">
      <c r="A31" t="s">
        <v>126</v>
      </c>
      <c r="B31">
        <v>199.605709090289</v>
      </c>
      <c r="C31">
        <v>256.131305435711</v>
      </c>
      <c r="D31">
        <v>143.08011274486699</v>
      </c>
      <c r="E31">
        <v>0.55862016750146903</v>
      </c>
      <c r="F31">
        <v>-0.84006043564626198</v>
      </c>
      <c r="G31">
        <v>7.3920955665815998E-3</v>
      </c>
      <c r="H31">
        <v>1</v>
      </c>
      <c r="I31" t="s">
        <v>13</v>
      </c>
      <c r="J31">
        <v>5.5684300000000002</v>
      </c>
      <c r="K31">
        <v>6.4560899999999997</v>
      </c>
      <c r="L31">
        <v>3.18675</v>
      </c>
      <c r="M31">
        <v>3.2208199999999998</v>
      </c>
      <c r="N31" t="s">
        <v>127</v>
      </c>
      <c r="O31" t="s">
        <v>128</v>
      </c>
      <c r="P31" t="s">
        <v>129</v>
      </c>
    </row>
    <row r="32" spans="1:18">
      <c r="A32" t="s">
        <v>130</v>
      </c>
      <c r="B32">
        <v>27.906183133387501</v>
      </c>
      <c r="C32">
        <v>15.0583166843616</v>
      </c>
      <c r="D32">
        <v>40.754049582413302</v>
      </c>
      <c r="E32">
        <v>2.7064146967195399</v>
      </c>
      <c r="F32">
        <v>1.4363829165731099</v>
      </c>
      <c r="G32">
        <v>3.4134821287906701E-2</v>
      </c>
      <c r="H32">
        <v>1</v>
      </c>
      <c r="I32" t="s">
        <v>24</v>
      </c>
      <c r="J32">
        <v>0.29644500000000001</v>
      </c>
      <c r="K32">
        <v>0.29264400000000002</v>
      </c>
      <c r="L32">
        <v>0.82163600000000003</v>
      </c>
      <c r="M32">
        <v>0.870085</v>
      </c>
      <c r="N32" t="s">
        <v>131</v>
      </c>
    </row>
    <row r="33" spans="1:18">
      <c r="A33" t="s">
        <v>132</v>
      </c>
      <c r="B33">
        <v>749.28262487598499</v>
      </c>
      <c r="C33">
        <v>315.476218141983</v>
      </c>
      <c r="D33">
        <v>1183.0890316099899</v>
      </c>
      <c r="E33">
        <v>3.7501686769857399</v>
      </c>
      <c r="F33">
        <v>1.90695548733599</v>
      </c>
      <c r="G33" s="1">
        <v>1.7099431693803699E-13</v>
      </c>
      <c r="H33" s="1">
        <v>2.1837114235100299E-9</v>
      </c>
      <c r="I33" t="s">
        <v>24</v>
      </c>
      <c r="J33">
        <v>7.5601000000000003</v>
      </c>
      <c r="K33">
        <v>7.1154000000000002</v>
      </c>
      <c r="L33">
        <v>28.8993</v>
      </c>
      <c r="M33">
        <v>22.972100000000001</v>
      </c>
      <c r="N33" t="s">
        <v>133</v>
      </c>
      <c r="O33" t="s">
        <v>134</v>
      </c>
      <c r="P33" t="s">
        <v>135</v>
      </c>
      <c r="Q33" t="s">
        <v>75</v>
      </c>
      <c r="R33" t="s">
        <v>76</v>
      </c>
    </row>
    <row r="34" spans="1:18">
      <c r="A34" t="s">
        <v>136</v>
      </c>
      <c r="B34">
        <v>144.95541691789899</v>
      </c>
      <c r="C34">
        <v>198.28480581543201</v>
      </c>
      <c r="D34">
        <v>91.626028020366903</v>
      </c>
      <c r="E34">
        <v>0.46209303654690798</v>
      </c>
      <c r="F34">
        <v>-1.11374474573119</v>
      </c>
      <c r="G34">
        <v>3.9311653140749102E-2</v>
      </c>
      <c r="H34">
        <v>1</v>
      </c>
      <c r="I34" t="s">
        <v>13</v>
      </c>
      <c r="J34">
        <v>24.953099999999999</v>
      </c>
      <c r="K34">
        <v>14.2904</v>
      </c>
      <c r="L34">
        <v>10.581200000000001</v>
      </c>
      <c r="M34">
        <v>7.3666999999999998</v>
      </c>
      <c r="N34" t="s">
        <v>1867</v>
      </c>
    </row>
    <row r="35" spans="1:18">
      <c r="A35" t="s">
        <v>137</v>
      </c>
      <c r="B35">
        <v>48.102010198016899</v>
      </c>
      <c r="C35">
        <v>28.616196160085099</v>
      </c>
      <c r="D35">
        <v>67.587824235948602</v>
      </c>
      <c r="E35">
        <v>2.3618731105227302</v>
      </c>
      <c r="F35">
        <v>1.2399314593426201</v>
      </c>
      <c r="G35">
        <v>1.7412300489135099E-2</v>
      </c>
      <c r="H35">
        <v>1</v>
      </c>
      <c r="I35" t="s">
        <v>24</v>
      </c>
      <c r="J35">
        <v>0.76511200000000001</v>
      </c>
      <c r="K35">
        <v>0.43644899999999998</v>
      </c>
      <c r="L35">
        <v>1.15052</v>
      </c>
      <c r="M35">
        <v>1.7623200000000001</v>
      </c>
      <c r="N35" t="s">
        <v>138</v>
      </c>
    </row>
    <row r="36" spans="1:18">
      <c r="A36" t="s">
        <v>139</v>
      </c>
      <c r="B36">
        <v>295.07684006171701</v>
      </c>
      <c r="C36">
        <v>232.36342696941901</v>
      </c>
      <c r="D36">
        <v>357.79025315401498</v>
      </c>
      <c r="E36">
        <v>1.5397872970822699</v>
      </c>
      <c r="F36">
        <v>0.62273107388220095</v>
      </c>
      <c r="G36">
        <v>2.7976787893734499E-2</v>
      </c>
      <c r="H36">
        <v>1</v>
      </c>
      <c r="I36" t="s">
        <v>24</v>
      </c>
      <c r="J36">
        <v>3.6561900000000001</v>
      </c>
      <c r="K36">
        <v>3.16886</v>
      </c>
      <c r="L36">
        <v>4.1674199999999999</v>
      </c>
      <c r="M36">
        <v>6.0116199999999997</v>
      </c>
      <c r="N36" t="s">
        <v>140</v>
      </c>
      <c r="O36" t="s">
        <v>141</v>
      </c>
      <c r="P36" t="s">
        <v>142</v>
      </c>
    </row>
    <row r="37" spans="1:18">
      <c r="A37" t="s">
        <v>143</v>
      </c>
      <c r="B37">
        <v>347.863959813154</v>
      </c>
      <c r="C37">
        <v>513.86736452660398</v>
      </c>
      <c r="D37">
        <v>181.86055509970399</v>
      </c>
      <c r="E37">
        <v>0.35390563334809499</v>
      </c>
      <c r="F37">
        <v>-1.49856336861821</v>
      </c>
      <c r="G37" s="1">
        <v>2.07452411127632E-6</v>
      </c>
      <c r="H37">
        <v>4.1831140921693901E-3</v>
      </c>
      <c r="I37" t="s">
        <v>13</v>
      </c>
      <c r="J37">
        <v>12.7042</v>
      </c>
      <c r="K37">
        <v>9.5290599999999994</v>
      </c>
      <c r="L37">
        <v>3.4108399999999999</v>
      </c>
      <c r="M37">
        <v>4.3590600000000004</v>
      </c>
      <c r="N37" t="s">
        <v>144</v>
      </c>
      <c r="O37" t="s">
        <v>145</v>
      </c>
      <c r="P37" t="s">
        <v>146</v>
      </c>
    </row>
    <row r="38" spans="1:18">
      <c r="A38" t="s">
        <v>147</v>
      </c>
      <c r="B38">
        <v>432.82147179593801</v>
      </c>
      <c r="C38">
        <v>323.21906968386401</v>
      </c>
      <c r="D38">
        <v>542.42387390801196</v>
      </c>
      <c r="E38">
        <v>1.6781926711148201</v>
      </c>
      <c r="F38">
        <v>0.74690835922519205</v>
      </c>
      <c r="G38">
        <v>4.7043086198218899E-3</v>
      </c>
      <c r="H38">
        <v>0.984871430833968</v>
      </c>
      <c r="I38" t="s">
        <v>24</v>
      </c>
      <c r="J38">
        <v>10.3028</v>
      </c>
      <c r="K38">
        <v>10.8233</v>
      </c>
      <c r="L38">
        <v>15.235099999999999</v>
      </c>
      <c r="M38">
        <v>19.938800000000001</v>
      </c>
      <c r="N38" t="s">
        <v>148</v>
      </c>
    </row>
    <row r="39" spans="1:18">
      <c r="A39" t="s">
        <v>149</v>
      </c>
      <c r="B39">
        <v>97.191101701092407</v>
      </c>
      <c r="C39">
        <v>132.01823313370301</v>
      </c>
      <c r="D39">
        <v>62.363970268481999</v>
      </c>
      <c r="E39">
        <v>0.47238906920775298</v>
      </c>
      <c r="F39">
        <v>-1.08195251284115</v>
      </c>
      <c r="G39">
        <v>6.7186953655468101E-3</v>
      </c>
      <c r="H39">
        <v>1</v>
      </c>
      <c r="I39" t="s">
        <v>13</v>
      </c>
      <c r="J39">
        <v>13.0162</v>
      </c>
      <c r="K39">
        <v>12.848000000000001</v>
      </c>
      <c r="L39">
        <v>4.9355399999999996</v>
      </c>
      <c r="M39">
        <v>6.8989200000000004</v>
      </c>
      <c r="N39" t="s">
        <v>150</v>
      </c>
      <c r="O39" t="s">
        <v>151</v>
      </c>
      <c r="P39" s="2" t="s">
        <v>152</v>
      </c>
    </row>
    <row r="40" spans="1:18">
      <c r="A40" t="s">
        <v>153</v>
      </c>
      <c r="B40">
        <v>309.32573317550401</v>
      </c>
      <c r="C40">
        <v>418.94339345770697</v>
      </c>
      <c r="D40">
        <v>199.70807289330099</v>
      </c>
      <c r="E40">
        <v>0.476694646608533</v>
      </c>
      <c r="F40">
        <v>-1.0688626711887901</v>
      </c>
      <c r="G40">
        <v>3.8395800666956401E-2</v>
      </c>
      <c r="H40">
        <v>1</v>
      </c>
      <c r="I40" t="s">
        <v>13</v>
      </c>
      <c r="J40">
        <v>23.384499999999999</v>
      </c>
      <c r="K40">
        <v>12.9129</v>
      </c>
      <c r="L40">
        <v>9.8496799999999993</v>
      </c>
      <c r="M40">
        <v>7.3327499999999999</v>
      </c>
      <c r="N40" t="s">
        <v>154</v>
      </c>
      <c r="O40" t="s">
        <v>155</v>
      </c>
      <c r="P40" t="s">
        <v>156</v>
      </c>
    </row>
    <row r="41" spans="1:18">
      <c r="A41" t="s">
        <v>157</v>
      </c>
      <c r="B41">
        <v>166.75761685361499</v>
      </c>
      <c r="C41">
        <v>207.36578527613599</v>
      </c>
      <c r="D41">
        <v>126.14944843109301</v>
      </c>
      <c r="E41">
        <v>0.60834263599998994</v>
      </c>
      <c r="F41">
        <v>-0.71704397512559104</v>
      </c>
      <c r="G41">
        <v>3.2115178567049998E-2</v>
      </c>
      <c r="H41">
        <v>1</v>
      </c>
      <c r="I41" t="s">
        <v>13</v>
      </c>
      <c r="J41">
        <v>6.3094400000000004</v>
      </c>
      <c r="K41">
        <v>6.3838900000000001</v>
      </c>
      <c r="L41">
        <v>3.1448100000000001</v>
      </c>
      <c r="M41">
        <v>4.4197499999999996</v>
      </c>
      <c r="N41" t="s">
        <v>158</v>
      </c>
      <c r="O41" t="s">
        <v>159</v>
      </c>
      <c r="P41" s="2" t="s">
        <v>160</v>
      </c>
      <c r="Q41" t="s">
        <v>161</v>
      </c>
      <c r="R41" t="s">
        <v>162</v>
      </c>
    </row>
    <row r="42" spans="1:18">
      <c r="A42" t="s">
        <v>163</v>
      </c>
      <c r="B42">
        <v>134.92037839401601</v>
      </c>
      <c r="C42">
        <v>99.227368049976903</v>
      </c>
      <c r="D42">
        <v>170.613388738054</v>
      </c>
      <c r="E42">
        <v>1.7194186653436501</v>
      </c>
      <c r="F42">
        <v>0.78192087284018796</v>
      </c>
      <c r="G42">
        <v>2.78913091699893E-2</v>
      </c>
      <c r="H42">
        <v>1</v>
      </c>
      <c r="I42" t="s">
        <v>24</v>
      </c>
      <c r="J42">
        <v>2.1678299999999999</v>
      </c>
      <c r="K42">
        <v>2.4025699999999999</v>
      </c>
      <c r="L42">
        <v>4.0554600000000001</v>
      </c>
      <c r="M42">
        <v>3.51532</v>
      </c>
      <c r="N42" t="s">
        <v>164</v>
      </c>
      <c r="O42" t="s">
        <v>165</v>
      </c>
      <c r="P42" t="s">
        <v>166</v>
      </c>
    </row>
    <row r="43" spans="1:18">
      <c r="A43" t="s">
        <v>167</v>
      </c>
      <c r="B43">
        <v>20.254551582561799</v>
      </c>
      <c r="C43">
        <v>4.6916052760412903</v>
      </c>
      <c r="D43">
        <v>35.817497889082397</v>
      </c>
      <c r="E43">
        <v>7.6343800856376998</v>
      </c>
      <c r="F43">
        <v>2.9325110144306499</v>
      </c>
      <c r="G43">
        <v>6.39843465175772E-4</v>
      </c>
      <c r="H43">
        <v>0.31427798510018201</v>
      </c>
      <c r="I43" t="s">
        <v>24</v>
      </c>
      <c r="J43">
        <v>0.27478399999999997</v>
      </c>
      <c r="K43">
        <v>8.85875E-2</v>
      </c>
      <c r="L43">
        <v>1.3824099999999999</v>
      </c>
      <c r="M43">
        <v>1.57175</v>
      </c>
      <c r="N43" t="s">
        <v>168</v>
      </c>
      <c r="O43" t="s">
        <v>169</v>
      </c>
      <c r="P43" t="s">
        <v>170</v>
      </c>
    </row>
    <row r="44" spans="1:18">
      <c r="A44" t="s">
        <v>171</v>
      </c>
      <c r="B44">
        <v>2436.15101798041</v>
      </c>
      <c r="C44">
        <v>1851.73592065972</v>
      </c>
      <c r="D44">
        <v>3020.5661153010901</v>
      </c>
      <c r="E44">
        <v>1.6312078205109</v>
      </c>
      <c r="F44">
        <v>0.70594059720650604</v>
      </c>
      <c r="G44">
        <v>2.0761556635934601E-2</v>
      </c>
      <c r="H44">
        <v>1</v>
      </c>
      <c r="I44" t="s">
        <v>24</v>
      </c>
      <c r="J44">
        <v>37.713799999999999</v>
      </c>
      <c r="K44">
        <v>41.235599999999998</v>
      </c>
      <c r="L44">
        <v>68.885599999999997</v>
      </c>
      <c r="M44">
        <v>52.4268</v>
      </c>
      <c r="N44" t="s">
        <v>172</v>
      </c>
      <c r="O44" t="s">
        <v>173</v>
      </c>
      <c r="P44" t="s">
        <v>174</v>
      </c>
    </row>
    <row r="45" spans="1:18">
      <c r="A45" t="s">
        <v>175</v>
      </c>
      <c r="B45">
        <v>118.217049163466</v>
      </c>
      <c r="C45">
        <v>80.572884387062899</v>
      </c>
      <c r="D45">
        <v>155.86121393986801</v>
      </c>
      <c r="E45">
        <v>1.9344127385477401</v>
      </c>
      <c r="F45">
        <v>0.95189565020584399</v>
      </c>
      <c r="G45">
        <v>2.6466305983366401E-2</v>
      </c>
      <c r="H45">
        <v>1</v>
      </c>
      <c r="I45" t="s">
        <v>24</v>
      </c>
      <c r="J45">
        <v>1.78078</v>
      </c>
      <c r="K45">
        <v>1.5898000000000001</v>
      </c>
      <c r="L45">
        <v>2.4731299999999998</v>
      </c>
      <c r="M45">
        <v>3.84646</v>
      </c>
      <c r="N45" t="s">
        <v>176</v>
      </c>
    </row>
    <row r="46" spans="1:18">
      <c r="A46" t="s">
        <v>177</v>
      </c>
      <c r="B46">
        <v>113.368329512999</v>
      </c>
      <c r="C46">
        <v>146.727519627541</v>
      </c>
      <c r="D46">
        <v>80.009139398457705</v>
      </c>
      <c r="E46">
        <v>0.54529061488639796</v>
      </c>
      <c r="F46">
        <v>-0.87490276974994496</v>
      </c>
      <c r="G46">
        <v>4.4770658889554303E-2</v>
      </c>
      <c r="H46">
        <v>1</v>
      </c>
      <c r="I46" t="s">
        <v>13</v>
      </c>
      <c r="J46">
        <v>7.3739299999999997</v>
      </c>
      <c r="K46">
        <v>4.3006200000000003</v>
      </c>
      <c r="L46">
        <v>3.9017499999999998</v>
      </c>
      <c r="M46">
        <v>2.6569199999999999</v>
      </c>
      <c r="N46" t="s">
        <v>178</v>
      </c>
      <c r="O46" t="s">
        <v>179</v>
      </c>
      <c r="P46" s="2" t="s">
        <v>180</v>
      </c>
    </row>
    <row r="47" spans="1:18">
      <c r="A47" t="s">
        <v>181</v>
      </c>
      <c r="B47">
        <v>291.798280604865</v>
      </c>
      <c r="C47">
        <v>229.35135880801701</v>
      </c>
      <c r="D47">
        <v>354.24520240171302</v>
      </c>
      <c r="E47">
        <v>1.5445524467035801</v>
      </c>
      <c r="F47">
        <v>0.62718885983865902</v>
      </c>
      <c r="G47">
        <v>2.87555444628852E-2</v>
      </c>
      <c r="H47">
        <v>1</v>
      </c>
      <c r="I47" t="s">
        <v>24</v>
      </c>
      <c r="J47">
        <v>4.4825499999999998</v>
      </c>
      <c r="K47">
        <v>3.5980400000000001</v>
      </c>
      <c r="L47">
        <v>3.8368899999999999</v>
      </c>
      <c r="M47">
        <v>5.2974300000000003</v>
      </c>
      <c r="N47" t="s">
        <v>182</v>
      </c>
      <c r="O47" t="s">
        <v>183</v>
      </c>
      <c r="P47" t="s">
        <v>184</v>
      </c>
    </row>
    <row r="48" spans="1:18">
      <c r="A48" t="s">
        <v>185</v>
      </c>
      <c r="B48">
        <v>18.328842683689</v>
      </c>
      <c r="C48">
        <v>28.093662935622099</v>
      </c>
      <c r="D48">
        <v>8.5640224317557703</v>
      </c>
      <c r="E48">
        <v>0.30483822815773798</v>
      </c>
      <c r="F48">
        <v>-1.7138842599192801</v>
      </c>
      <c r="G48">
        <v>4.1566728567383901E-2</v>
      </c>
      <c r="H48">
        <v>1</v>
      </c>
      <c r="I48" t="s">
        <v>13</v>
      </c>
      <c r="J48">
        <v>1.2754700000000001</v>
      </c>
      <c r="K48">
        <v>0.68563300000000005</v>
      </c>
      <c r="L48">
        <v>0.223272</v>
      </c>
      <c r="M48">
        <v>0.39903899999999998</v>
      </c>
      <c r="N48" t="s">
        <v>186</v>
      </c>
      <c r="O48" t="s">
        <v>187</v>
      </c>
      <c r="P48" t="s">
        <v>188</v>
      </c>
    </row>
    <row r="49" spans="1:18">
      <c r="A49" t="s">
        <v>189</v>
      </c>
      <c r="B49">
        <v>144.56933670450201</v>
      </c>
      <c r="C49">
        <v>197.10541443700501</v>
      </c>
      <c r="D49">
        <v>92.033258972000098</v>
      </c>
      <c r="E49">
        <v>0.46692405297376599</v>
      </c>
      <c r="F49">
        <v>-1.0987401858699799</v>
      </c>
      <c r="G49">
        <v>1.67266471929587E-3</v>
      </c>
      <c r="H49">
        <v>0.57732550203300304</v>
      </c>
      <c r="I49" t="s">
        <v>13</v>
      </c>
      <c r="J49">
        <v>7.4748299999999999</v>
      </c>
      <c r="K49">
        <v>5.43919</v>
      </c>
      <c r="L49">
        <v>2.62121</v>
      </c>
      <c r="M49">
        <v>3.3662999999999998</v>
      </c>
      <c r="N49" t="s">
        <v>190</v>
      </c>
      <c r="O49" t="s">
        <v>191</v>
      </c>
      <c r="P49" t="s">
        <v>192</v>
      </c>
    </row>
    <row r="50" spans="1:18">
      <c r="A50" t="s">
        <v>193</v>
      </c>
      <c r="B50">
        <v>6.5891483919842102</v>
      </c>
      <c r="C50">
        <v>0</v>
      </c>
      <c r="D50">
        <v>13.178296783968401</v>
      </c>
      <c r="E50" t="s">
        <v>194</v>
      </c>
      <c r="F50" t="s">
        <v>194</v>
      </c>
      <c r="G50">
        <v>1.1375843329756E-2</v>
      </c>
      <c r="H50">
        <v>1</v>
      </c>
      <c r="I50" t="s">
        <v>24</v>
      </c>
      <c r="J50">
        <v>0</v>
      </c>
      <c r="K50">
        <v>0</v>
      </c>
      <c r="L50">
        <v>0.63127299999999997</v>
      </c>
      <c r="M50">
        <v>0.27212700000000001</v>
      </c>
      <c r="N50" t="s">
        <v>195</v>
      </c>
      <c r="O50" t="s">
        <v>196</v>
      </c>
      <c r="P50" t="s">
        <v>197</v>
      </c>
    </row>
    <row r="51" spans="1:18">
      <c r="A51" t="s">
        <v>198</v>
      </c>
      <c r="B51">
        <v>5102.2940158203801</v>
      </c>
      <c r="C51">
        <v>3835.2117794768001</v>
      </c>
      <c r="D51">
        <v>6369.3762521639601</v>
      </c>
      <c r="E51">
        <v>1.6607625910642401</v>
      </c>
      <c r="F51">
        <v>0.73184585224415799</v>
      </c>
      <c r="G51">
        <v>9.0807293370920501E-4</v>
      </c>
      <c r="H51">
        <v>0.39534193450303501</v>
      </c>
      <c r="I51" t="s">
        <v>24</v>
      </c>
      <c r="J51">
        <v>52.368299999999998</v>
      </c>
      <c r="K51">
        <v>53.338200000000001</v>
      </c>
      <c r="L51">
        <v>79.479799999999997</v>
      </c>
      <c r="M51">
        <v>90.403599999999997</v>
      </c>
      <c r="N51" t="s">
        <v>199</v>
      </c>
    </row>
    <row r="52" spans="1:18">
      <c r="A52" t="s">
        <v>200</v>
      </c>
      <c r="B52">
        <v>265.94144399580898</v>
      </c>
      <c r="C52">
        <v>345.57046402245601</v>
      </c>
      <c r="D52">
        <v>186.31242396916201</v>
      </c>
      <c r="E52">
        <v>0.53914452583845496</v>
      </c>
      <c r="F52">
        <v>-0.89125603385534402</v>
      </c>
      <c r="G52">
        <v>2.22362548064255E-3</v>
      </c>
      <c r="H52">
        <v>0.66555890167482401</v>
      </c>
      <c r="I52" t="s">
        <v>13</v>
      </c>
      <c r="J52">
        <v>9.0919799999999995</v>
      </c>
      <c r="K52">
        <v>9.0960300000000007</v>
      </c>
      <c r="L52">
        <v>5.6504799999999999</v>
      </c>
      <c r="M52">
        <v>4.0199499999999997</v>
      </c>
      <c r="N52" t="s">
        <v>201</v>
      </c>
      <c r="O52" t="s">
        <v>202</v>
      </c>
      <c r="P52" t="s">
        <v>203</v>
      </c>
      <c r="Q52" t="s">
        <v>81</v>
      </c>
      <c r="R52" t="s">
        <v>82</v>
      </c>
    </row>
    <row r="53" spans="1:18">
      <c r="A53" t="s">
        <v>204</v>
      </c>
      <c r="B53">
        <v>123.34107163771399</v>
      </c>
      <c r="C53">
        <v>225.64682713763099</v>
      </c>
      <c r="D53">
        <v>21.035316137797199</v>
      </c>
      <c r="E53">
        <v>9.3222299664629804E-2</v>
      </c>
      <c r="F53">
        <v>-3.4231810871763999</v>
      </c>
      <c r="G53">
        <v>2.6108858144853701E-2</v>
      </c>
      <c r="H53">
        <v>1</v>
      </c>
      <c r="I53" t="s">
        <v>13</v>
      </c>
      <c r="J53">
        <v>8.5244300000000006</v>
      </c>
      <c r="K53">
        <v>2.93411</v>
      </c>
      <c r="L53">
        <v>0.43183300000000002</v>
      </c>
      <c r="M53">
        <v>0.62597599999999998</v>
      </c>
      <c r="N53" t="s">
        <v>205</v>
      </c>
      <c r="O53" t="s">
        <v>202</v>
      </c>
      <c r="P53" t="s">
        <v>203</v>
      </c>
      <c r="Q53" t="s">
        <v>81</v>
      </c>
      <c r="R53" t="s">
        <v>82</v>
      </c>
    </row>
    <row r="54" spans="1:18">
      <c r="A54" t="s">
        <v>206</v>
      </c>
      <c r="B54">
        <v>8.2742190412222492</v>
      </c>
      <c r="C54">
        <v>1.55640592926369</v>
      </c>
      <c r="D54">
        <v>14.9920321531808</v>
      </c>
      <c r="E54">
        <v>9.6324691851266202</v>
      </c>
      <c r="F54">
        <v>3.2679056656202401</v>
      </c>
      <c r="G54">
        <v>2.23324088174362E-2</v>
      </c>
      <c r="H54">
        <v>1</v>
      </c>
      <c r="I54" t="s">
        <v>24</v>
      </c>
      <c r="J54">
        <v>3.6192200000000001E-2</v>
      </c>
      <c r="K54">
        <v>6.9459400000000004E-2</v>
      </c>
      <c r="L54">
        <v>0.58484800000000003</v>
      </c>
      <c r="M54">
        <v>0.34892600000000001</v>
      </c>
      <c r="N54" t="s">
        <v>201</v>
      </c>
      <c r="O54" t="s">
        <v>202</v>
      </c>
      <c r="P54" t="s">
        <v>203</v>
      </c>
      <c r="Q54" t="s">
        <v>81</v>
      </c>
      <c r="R54" t="s">
        <v>82</v>
      </c>
    </row>
    <row r="55" spans="1:18">
      <c r="A55" t="s">
        <v>207</v>
      </c>
      <c r="B55">
        <v>2183.6347804535098</v>
      </c>
      <c r="C55">
        <v>1561.2909254434001</v>
      </c>
      <c r="D55">
        <v>2805.9786354636299</v>
      </c>
      <c r="E55">
        <v>1.7972170271000201</v>
      </c>
      <c r="F55">
        <v>0.84576463534501001</v>
      </c>
      <c r="G55">
        <v>2.08999843766568E-4</v>
      </c>
      <c r="H55">
        <v>0.135715288379402</v>
      </c>
      <c r="I55" t="s">
        <v>24</v>
      </c>
      <c r="J55">
        <v>41.193899999999999</v>
      </c>
      <c r="K55">
        <v>45.168199999999999</v>
      </c>
      <c r="L55">
        <v>75.638300000000001</v>
      </c>
      <c r="M55">
        <v>70.478300000000004</v>
      </c>
      <c r="N55" t="s">
        <v>208</v>
      </c>
      <c r="O55" s="2" t="s">
        <v>209</v>
      </c>
      <c r="P55" s="2" t="s">
        <v>210</v>
      </c>
    </row>
    <row r="56" spans="1:18">
      <c r="A56" t="s">
        <v>211</v>
      </c>
      <c r="B56">
        <v>310.45627008287403</v>
      </c>
      <c r="C56">
        <v>396.099474377609</v>
      </c>
      <c r="D56">
        <v>224.813065788139</v>
      </c>
      <c r="E56">
        <v>0.56756719039172498</v>
      </c>
      <c r="F56">
        <v>-0.81713690159048602</v>
      </c>
      <c r="G56">
        <v>4.0552766181695303E-3</v>
      </c>
      <c r="H56">
        <v>0.90443282840069295</v>
      </c>
      <c r="I56" t="s">
        <v>13</v>
      </c>
      <c r="J56">
        <v>26.816400000000002</v>
      </c>
      <c r="K56">
        <v>26.562799999999999</v>
      </c>
      <c r="L56">
        <v>12.0479</v>
      </c>
      <c r="M56">
        <v>20.2164</v>
      </c>
      <c r="N56" t="s">
        <v>212</v>
      </c>
      <c r="O56" t="s">
        <v>213</v>
      </c>
      <c r="P56" s="2" t="s">
        <v>214</v>
      </c>
      <c r="Q56" t="s">
        <v>215</v>
      </c>
      <c r="R56" t="s">
        <v>216</v>
      </c>
    </row>
    <row r="57" spans="1:18">
      <c r="A57" t="s">
        <v>217</v>
      </c>
      <c r="B57">
        <v>719.64992465051603</v>
      </c>
      <c r="C57">
        <v>515.98190903535101</v>
      </c>
      <c r="D57">
        <v>923.31794026568105</v>
      </c>
      <c r="E57">
        <v>1.7894385909611901</v>
      </c>
      <c r="F57">
        <v>0.83950703493288503</v>
      </c>
      <c r="G57">
        <v>7.1448109880075197E-4</v>
      </c>
      <c r="H57">
        <v>0.33908974580594697</v>
      </c>
      <c r="I57" t="s">
        <v>24</v>
      </c>
      <c r="J57">
        <v>5.06799</v>
      </c>
      <c r="K57">
        <v>5.2816299999999998</v>
      </c>
      <c r="L57">
        <v>8.2693399999999997</v>
      </c>
      <c r="M57">
        <v>8.7116399999999992</v>
      </c>
      <c r="N57" t="s">
        <v>218</v>
      </c>
      <c r="O57" t="s">
        <v>219</v>
      </c>
      <c r="P57" t="s">
        <v>220</v>
      </c>
    </row>
    <row r="58" spans="1:18">
      <c r="A58" t="s">
        <v>221</v>
      </c>
      <c r="B58">
        <v>582.04054608081697</v>
      </c>
      <c r="C58">
        <v>433.34127923868601</v>
      </c>
      <c r="D58">
        <v>730.739812922949</v>
      </c>
      <c r="E58">
        <v>1.68629172417349</v>
      </c>
      <c r="F58">
        <v>0.75385414043875199</v>
      </c>
      <c r="G58">
        <v>1.83211051022166E-2</v>
      </c>
      <c r="H58">
        <v>1</v>
      </c>
      <c r="I58" t="s">
        <v>24</v>
      </c>
      <c r="J58">
        <v>15.3101</v>
      </c>
      <c r="K58">
        <v>17.180800000000001</v>
      </c>
      <c r="L58">
        <v>29.576699999999999</v>
      </c>
      <c r="M58">
        <v>23.824999999999999</v>
      </c>
      <c r="N58" t="s">
        <v>222</v>
      </c>
      <c r="O58" t="s">
        <v>223</v>
      </c>
      <c r="P58" t="s">
        <v>224</v>
      </c>
    </row>
    <row r="59" spans="1:18">
      <c r="A59" t="s">
        <v>225</v>
      </c>
      <c r="B59">
        <v>237.40270844641501</v>
      </c>
      <c r="C59">
        <v>289.42231625565</v>
      </c>
      <c r="D59">
        <v>185.383100637181</v>
      </c>
      <c r="E59">
        <v>0.640528011231278</v>
      </c>
      <c r="F59">
        <v>-0.64266643176648197</v>
      </c>
      <c r="G59">
        <v>3.4417428394276597E-2</v>
      </c>
      <c r="H59">
        <v>1</v>
      </c>
      <c r="I59" t="s">
        <v>13</v>
      </c>
      <c r="J59">
        <v>5.2271599999999996</v>
      </c>
      <c r="K59">
        <v>5.4461000000000004</v>
      </c>
      <c r="L59">
        <v>2.9502000000000002</v>
      </c>
      <c r="M59">
        <v>4.0533599999999996</v>
      </c>
      <c r="N59" t="s">
        <v>226</v>
      </c>
      <c r="O59" t="s">
        <v>227</v>
      </c>
      <c r="P59" t="s">
        <v>228</v>
      </c>
    </row>
    <row r="60" spans="1:18">
      <c r="A60" t="s">
        <v>229</v>
      </c>
      <c r="B60">
        <v>244.75422316625199</v>
      </c>
      <c r="C60">
        <v>184.93603472866801</v>
      </c>
      <c r="D60">
        <v>304.57241160383501</v>
      </c>
      <c r="E60">
        <v>1.6469067915871201</v>
      </c>
      <c r="F60">
        <v>0.719758906539536</v>
      </c>
      <c r="G60">
        <v>3.3350406350154099E-2</v>
      </c>
      <c r="H60">
        <v>1</v>
      </c>
      <c r="I60" t="s">
        <v>24</v>
      </c>
      <c r="J60">
        <v>1.5231399999999999</v>
      </c>
      <c r="K60">
        <v>0.62924500000000005</v>
      </c>
      <c r="L60">
        <v>0.50489799999999996</v>
      </c>
      <c r="M60">
        <v>0.57594400000000001</v>
      </c>
      <c r="N60" t="s">
        <v>230</v>
      </c>
    </row>
    <row r="61" spans="1:18">
      <c r="A61" t="s">
        <v>231</v>
      </c>
      <c r="B61">
        <v>6.1910772674870698</v>
      </c>
      <c r="C61">
        <v>1.0450664489258701</v>
      </c>
      <c r="D61">
        <v>11.337088086048301</v>
      </c>
      <c r="E61">
        <v>10.848198310931</v>
      </c>
      <c r="F61">
        <v>3.4393835519607698</v>
      </c>
      <c r="G61">
        <v>4.3019104616442899E-2</v>
      </c>
      <c r="H61">
        <v>1</v>
      </c>
      <c r="I61" t="s">
        <v>24</v>
      </c>
      <c r="J61">
        <v>5.2383600000000002E-2</v>
      </c>
      <c r="K61">
        <v>0</v>
      </c>
      <c r="L61">
        <v>0.16473499999999999</v>
      </c>
      <c r="M61">
        <v>0.38888400000000001</v>
      </c>
      <c r="N61" t="s">
        <v>232</v>
      </c>
      <c r="O61" t="s">
        <v>233</v>
      </c>
      <c r="P61" t="s">
        <v>234</v>
      </c>
      <c r="Q61" t="s">
        <v>235</v>
      </c>
      <c r="R61" t="s">
        <v>236</v>
      </c>
    </row>
    <row r="62" spans="1:18">
      <c r="A62" t="s">
        <v>237</v>
      </c>
      <c r="B62">
        <v>116.255000618232</v>
      </c>
      <c r="C62">
        <v>152.83560903128199</v>
      </c>
      <c r="D62">
        <v>79.674392205181405</v>
      </c>
      <c r="E62">
        <v>0.52130778102159403</v>
      </c>
      <c r="F62">
        <v>-0.93979270117732105</v>
      </c>
      <c r="G62">
        <v>1.2632663315971101E-2</v>
      </c>
      <c r="H62">
        <v>1</v>
      </c>
      <c r="I62" t="s">
        <v>13</v>
      </c>
      <c r="J62">
        <v>6.5505100000000001</v>
      </c>
      <c r="K62">
        <v>5.85961</v>
      </c>
      <c r="L62">
        <v>2.1046999999999998</v>
      </c>
      <c r="M62">
        <v>4.0796799999999998</v>
      </c>
      <c r="N62" t="s">
        <v>238</v>
      </c>
      <c r="O62" t="s">
        <v>239</v>
      </c>
      <c r="P62" t="s">
        <v>240</v>
      </c>
    </row>
    <row r="63" spans="1:18">
      <c r="A63" t="s">
        <v>241</v>
      </c>
      <c r="B63">
        <v>18.1986260108133</v>
      </c>
      <c r="C63">
        <v>8.8214992231817408</v>
      </c>
      <c r="D63">
        <v>27.575752798444899</v>
      </c>
      <c r="E63">
        <v>3.12597123241585</v>
      </c>
      <c r="F63">
        <v>1.6443045016127</v>
      </c>
      <c r="G63">
        <v>4.9311480664682397E-2</v>
      </c>
      <c r="H63">
        <v>1</v>
      </c>
      <c r="I63" t="s">
        <v>24</v>
      </c>
      <c r="J63">
        <v>0.49419099999999999</v>
      </c>
      <c r="K63">
        <v>0.84343800000000002</v>
      </c>
      <c r="L63">
        <v>0.34365000000000001</v>
      </c>
      <c r="M63">
        <v>2.0113699999999999</v>
      </c>
      <c r="N63" t="s">
        <v>242</v>
      </c>
    </row>
    <row r="64" spans="1:18">
      <c r="A64" t="s">
        <v>243</v>
      </c>
      <c r="B64">
        <v>197.45779031776399</v>
      </c>
      <c r="C64">
        <v>284.747501595796</v>
      </c>
      <c r="D64">
        <v>110.16807903973201</v>
      </c>
      <c r="E64">
        <v>0.38689743868628501</v>
      </c>
      <c r="F64">
        <v>-1.36997691691219</v>
      </c>
      <c r="G64" s="1">
        <v>1.5769920610121001E-5</v>
      </c>
      <c r="H64">
        <v>1.8970398775881699E-2</v>
      </c>
      <c r="I64" t="s">
        <v>13</v>
      </c>
      <c r="J64">
        <v>16.494199999999999</v>
      </c>
      <c r="K64">
        <v>18.133500000000002</v>
      </c>
      <c r="L64">
        <v>8.1738499999999998</v>
      </c>
      <c r="M64">
        <v>5.4357100000000003</v>
      </c>
      <c r="N64" t="s">
        <v>244</v>
      </c>
      <c r="O64" t="s">
        <v>245</v>
      </c>
      <c r="P64" t="s">
        <v>246</v>
      </c>
    </row>
    <row r="65" spans="1:18">
      <c r="A65" t="s">
        <v>247</v>
      </c>
      <c r="B65">
        <v>66.905184400676902</v>
      </c>
      <c r="C65">
        <v>93.091294285923098</v>
      </c>
      <c r="D65">
        <v>40.719074515430698</v>
      </c>
      <c r="E65">
        <v>0.43741012333940799</v>
      </c>
      <c r="F65">
        <v>-1.1929414846464099</v>
      </c>
      <c r="G65">
        <v>9.1075438562588703E-3</v>
      </c>
      <c r="H65">
        <v>1</v>
      </c>
      <c r="I65" t="s">
        <v>13</v>
      </c>
      <c r="J65">
        <v>2.6505299999999998</v>
      </c>
      <c r="K65">
        <v>2.36097</v>
      </c>
      <c r="L65">
        <v>0.99068400000000001</v>
      </c>
      <c r="M65">
        <v>0.51343799999999995</v>
      </c>
      <c r="N65" t="s">
        <v>248</v>
      </c>
    </row>
    <row r="66" spans="1:18">
      <c r="A66" t="s">
        <v>249</v>
      </c>
      <c r="B66">
        <v>22.047684992243401</v>
      </c>
      <c r="C66">
        <v>9.3496293197072298</v>
      </c>
      <c r="D66">
        <v>34.745740664779603</v>
      </c>
      <c r="E66">
        <v>3.7162693275488698</v>
      </c>
      <c r="F66">
        <v>1.8938550613112299</v>
      </c>
      <c r="G66">
        <v>1.48286064281021E-2</v>
      </c>
      <c r="H66">
        <v>1</v>
      </c>
      <c r="I66" t="s">
        <v>24</v>
      </c>
      <c r="J66">
        <v>0.202931</v>
      </c>
      <c r="K66">
        <v>0.22326099999999999</v>
      </c>
      <c r="L66">
        <v>1.00156</v>
      </c>
      <c r="M66">
        <v>0.66967699999999997</v>
      </c>
      <c r="N66" t="s">
        <v>250</v>
      </c>
      <c r="O66" t="s">
        <v>251</v>
      </c>
      <c r="P66" t="s">
        <v>252</v>
      </c>
    </row>
    <row r="67" spans="1:18">
      <c r="A67" t="s">
        <v>253</v>
      </c>
      <c r="B67">
        <v>453.68838684369001</v>
      </c>
      <c r="C67">
        <v>194.36961712931401</v>
      </c>
      <c r="D67">
        <v>713.00715655806596</v>
      </c>
      <c r="E67">
        <v>3.6683056080915399</v>
      </c>
      <c r="F67">
        <v>1.8751138354738199</v>
      </c>
      <c r="G67">
        <v>3.2357522605144001E-3</v>
      </c>
      <c r="H67">
        <v>0.79979445551501704</v>
      </c>
      <c r="I67" t="s">
        <v>24</v>
      </c>
      <c r="J67">
        <v>6.1426299999999996</v>
      </c>
      <c r="K67">
        <v>6.1220999999999997</v>
      </c>
      <c r="L67">
        <v>27.3506</v>
      </c>
      <c r="M67">
        <v>16.105499999999999</v>
      </c>
      <c r="N67" t="s">
        <v>254</v>
      </c>
    </row>
    <row r="68" spans="1:18">
      <c r="A68" t="s">
        <v>255</v>
      </c>
      <c r="B68">
        <v>413.93601053269902</v>
      </c>
      <c r="C68">
        <v>310.723047273254</v>
      </c>
      <c r="D68">
        <v>517.14897379214403</v>
      </c>
      <c r="E68">
        <v>1.6643405705832801</v>
      </c>
      <c r="F68">
        <v>0.73495067940283498</v>
      </c>
      <c r="G68">
        <v>6.2976507987293102E-3</v>
      </c>
      <c r="H68">
        <v>1</v>
      </c>
      <c r="I68" t="s">
        <v>24</v>
      </c>
      <c r="J68">
        <v>12.364699999999999</v>
      </c>
      <c r="K68">
        <v>13.2822</v>
      </c>
      <c r="L68">
        <v>21.665299999999998</v>
      </c>
      <c r="M68">
        <v>20.456399999999999</v>
      </c>
      <c r="N68" t="s">
        <v>256</v>
      </c>
      <c r="O68" t="s">
        <v>257</v>
      </c>
      <c r="P68" t="s">
        <v>258</v>
      </c>
      <c r="Q68" t="s">
        <v>259</v>
      </c>
      <c r="R68" t="s">
        <v>260</v>
      </c>
    </row>
    <row r="69" spans="1:18">
      <c r="A69" t="s">
        <v>261</v>
      </c>
      <c r="B69">
        <v>30.356495973920602</v>
      </c>
      <c r="C69">
        <v>49.950508410064401</v>
      </c>
      <c r="D69">
        <v>10.7624835377768</v>
      </c>
      <c r="E69">
        <v>0.21546294282779199</v>
      </c>
      <c r="F69">
        <v>-2.2144883313537602</v>
      </c>
      <c r="G69">
        <v>8.5486969964173904E-4</v>
      </c>
      <c r="H69">
        <v>0.38083451084504999</v>
      </c>
      <c r="I69" t="s">
        <v>13</v>
      </c>
      <c r="J69">
        <v>3.1036100000000002</v>
      </c>
      <c r="K69">
        <v>1.96574</v>
      </c>
      <c r="L69">
        <v>0.85474499999999998</v>
      </c>
      <c r="M69">
        <v>0.14912700000000001</v>
      </c>
      <c r="N69" t="s">
        <v>262</v>
      </c>
      <c r="O69" t="s">
        <v>263</v>
      </c>
      <c r="P69" t="s">
        <v>264</v>
      </c>
      <c r="Q69" t="s">
        <v>81</v>
      </c>
      <c r="R69" t="s">
        <v>82</v>
      </c>
    </row>
    <row r="70" spans="1:18">
      <c r="A70" t="s">
        <v>265</v>
      </c>
      <c r="B70">
        <v>836.90476840638098</v>
      </c>
      <c r="C70">
        <v>1164.48017281797</v>
      </c>
      <c r="D70">
        <v>509.32936399478899</v>
      </c>
      <c r="E70">
        <v>0.43738775110463501</v>
      </c>
      <c r="F70">
        <v>-1.1930152761201001</v>
      </c>
      <c r="G70" s="1">
        <v>1.4780464498793699E-5</v>
      </c>
      <c r="H70">
        <v>1.8875638529259501E-2</v>
      </c>
      <c r="I70" t="s">
        <v>13</v>
      </c>
      <c r="J70">
        <v>30.3401</v>
      </c>
      <c r="K70">
        <v>26.937999999999999</v>
      </c>
      <c r="L70">
        <v>15.7805</v>
      </c>
      <c r="M70">
        <v>8.7995800000000006</v>
      </c>
      <c r="N70" t="s">
        <v>266</v>
      </c>
      <c r="O70" t="s">
        <v>251</v>
      </c>
      <c r="P70" t="s">
        <v>252</v>
      </c>
    </row>
    <row r="71" spans="1:18">
      <c r="A71" t="s">
        <v>267</v>
      </c>
      <c r="B71">
        <v>320.39360922350397</v>
      </c>
      <c r="C71">
        <v>385.12067979182501</v>
      </c>
      <c r="D71">
        <v>255.66653865518199</v>
      </c>
      <c r="E71">
        <v>0.66386084173247095</v>
      </c>
      <c r="F71">
        <v>-0.59104723883160704</v>
      </c>
      <c r="G71">
        <v>3.7260506511275299E-2</v>
      </c>
      <c r="H71">
        <v>1</v>
      </c>
      <c r="I71" t="s">
        <v>13</v>
      </c>
      <c r="J71">
        <v>8.1567900000000009</v>
      </c>
      <c r="K71">
        <v>7.7914700000000003</v>
      </c>
      <c r="L71">
        <v>4.3279399999999999</v>
      </c>
      <c r="M71">
        <v>6.0098700000000003</v>
      </c>
      <c r="N71" t="s">
        <v>268</v>
      </c>
      <c r="O71" t="s">
        <v>1896</v>
      </c>
      <c r="P71" t="s">
        <v>269</v>
      </c>
    </row>
    <row r="72" spans="1:18">
      <c r="A72" t="s">
        <v>270</v>
      </c>
      <c r="B72">
        <v>133.926477397057</v>
      </c>
      <c r="C72">
        <v>189.78994929452401</v>
      </c>
      <c r="D72">
        <v>78.063005499589806</v>
      </c>
      <c r="E72">
        <v>0.411312642159193</v>
      </c>
      <c r="F72">
        <v>-1.28169267950402</v>
      </c>
      <c r="G72">
        <v>3.4045251046068402E-4</v>
      </c>
      <c r="H72">
        <v>0.19762752395105701</v>
      </c>
      <c r="I72" t="s">
        <v>13</v>
      </c>
      <c r="J72">
        <v>3.99851</v>
      </c>
      <c r="K72">
        <v>2.90326</v>
      </c>
      <c r="L72">
        <v>1.3557399999999999</v>
      </c>
      <c r="M72">
        <v>1.2985500000000001</v>
      </c>
      <c r="N72" t="s">
        <v>271</v>
      </c>
      <c r="O72" t="s">
        <v>272</v>
      </c>
      <c r="P72" t="s">
        <v>273</v>
      </c>
      <c r="Q72" t="s">
        <v>274</v>
      </c>
      <c r="R72" t="s">
        <v>275</v>
      </c>
    </row>
    <row r="73" spans="1:18">
      <c r="A73" t="s">
        <v>276</v>
      </c>
      <c r="B73">
        <v>122.661392091206</v>
      </c>
      <c r="C73">
        <v>202.110444548549</v>
      </c>
      <c r="D73">
        <v>43.212339633862399</v>
      </c>
      <c r="E73">
        <v>0.213805574127478</v>
      </c>
      <c r="F73">
        <v>-2.22562862882035</v>
      </c>
      <c r="G73">
        <v>4.3673321491649097E-2</v>
      </c>
      <c r="H73">
        <v>1</v>
      </c>
      <c r="I73" t="s">
        <v>13</v>
      </c>
      <c r="J73">
        <v>12.669700000000001</v>
      </c>
      <c r="K73">
        <v>5.2126200000000003</v>
      </c>
      <c r="L73">
        <v>1.45713</v>
      </c>
      <c r="M73">
        <v>2.1564100000000002</v>
      </c>
      <c r="N73" t="s">
        <v>277</v>
      </c>
      <c r="O73" t="s">
        <v>263</v>
      </c>
      <c r="P73" t="s">
        <v>264</v>
      </c>
      <c r="Q73" t="s">
        <v>81</v>
      </c>
      <c r="R73" t="s">
        <v>82</v>
      </c>
    </row>
    <row r="74" spans="1:18">
      <c r="A74" t="s">
        <v>278</v>
      </c>
      <c r="B74">
        <v>141.43756938469099</v>
      </c>
      <c r="C74">
        <v>176.844152996264</v>
      </c>
      <c r="D74">
        <v>106.030985773118</v>
      </c>
      <c r="E74">
        <v>0.59957303635228598</v>
      </c>
      <c r="F74">
        <v>-0.73799259017985697</v>
      </c>
      <c r="G74">
        <v>3.4948593275823503E-2</v>
      </c>
      <c r="H74">
        <v>1</v>
      </c>
      <c r="I74" t="s">
        <v>13</v>
      </c>
      <c r="J74">
        <v>16.014199999999999</v>
      </c>
      <c r="K74">
        <v>12.842599999999999</v>
      </c>
      <c r="L74">
        <v>8.0567299999999999</v>
      </c>
      <c r="M74">
        <v>10.942600000000001</v>
      </c>
      <c r="N74" t="s">
        <v>279</v>
      </c>
      <c r="O74" t="s">
        <v>263</v>
      </c>
      <c r="P74" t="s">
        <v>264</v>
      </c>
      <c r="Q74" t="s">
        <v>81</v>
      </c>
      <c r="R74" t="s">
        <v>82</v>
      </c>
    </row>
    <row r="75" spans="1:18">
      <c r="A75" t="s">
        <v>280</v>
      </c>
      <c r="B75">
        <v>345.22831308743201</v>
      </c>
      <c r="C75">
        <v>423.76777503647702</v>
      </c>
      <c r="D75">
        <v>266.68885113838701</v>
      </c>
      <c r="E75">
        <v>0.62932782256846098</v>
      </c>
      <c r="F75">
        <v>-0.66811636905312199</v>
      </c>
      <c r="G75">
        <v>3.4327902767466702E-2</v>
      </c>
      <c r="H75">
        <v>1</v>
      </c>
      <c r="I75" t="s">
        <v>13</v>
      </c>
      <c r="J75">
        <v>12.8597</v>
      </c>
      <c r="K75">
        <v>17.481300000000001</v>
      </c>
      <c r="L75">
        <v>7.44435</v>
      </c>
      <c r="M75">
        <v>10.802099999999999</v>
      </c>
      <c r="N75" t="s">
        <v>281</v>
      </c>
      <c r="O75" t="s">
        <v>282</v>
      </c>
      <c r="P75" t="s">
        <v>283</v>
      </c>
    </row>
    <row r="76" spans="1:18">
      <c r="A76" t="s">
        <v>284</v>
      </c>
      <c r="B76">
        <v>549.34209769926997</v>
      </c>
      <c r="C76">
        <v>255.55280349062301</v>
      </c>
      <c r="D76">
        <v>843.13139190791799</v>
      </c>
      <c r="E76">
        <v>3.29924532382935</v>
      </c>
      <c r="F76">
        <v>1.72213605717326</v>
      </c>
      <c r="G76" s="1">
        <v>6.6462721015818003E-11</v>
      </c>
      <c r="H76" s="1">
        <v>5.0926395351160402E-7</v>
      </c>
      <c r="I76" t="s">
        <v>24</v>
      </c>
      <c r="J76">
        <v>4.0782100000000003</v>
      </c>
      <c r="K76">
        <v>4.7703600000000002</v>
      </c>
      <c r="L76">
        <v>14.8992</v>
      </c>
      <c r="M76">
        <v>13.3794</v>
      </c>
      <c r="N76" t="s">
        <v>285</v>
      </c>
      <c r="O76" t="s">
        <v>134</v>
      </c>
      <c r="P76" t="s">
        <v>135</v>
      </c>
      <c r="Q76" t="s">
        <v>75</v>
      </c>
      <c r="R76" t="s">
        <v>76</v>
      </c>
    </row>
    <row r="77" spans="1:18">
      <c r="A77" s="8" t="s">
        <v>286</v>
      </c>
      <c r="B77">
        <v>318.24894533030698</v>
      </c>
      <c r="C77">
        <v>205.56871384818299</v>
      </c>
      <c r="D77">
        <v>430.92917681243199</v>
      </c>
      <c r="E77">
        <v>2.0962780218135899</v>
      </c>
      <c r="F77">
        <v>1.06783006901862</v>
      </c>
      <c r="G77">
        <v>1.7076200989127099E-4</v>
      </c>
      <c r="H77">
        <v>0.121152483758415</v>
      </c>
      <c r="I77" t="s">
        <v>24</v>
      </c>
      <c r="J77">
        <v>4.4747599999999998</v>
      </c>
      <c r="K77">
        <v>6.5355699999999999</v>
      </c>
      <c r="L77">
        <v>11.3216</v>
      </c>
      <c r="M77">
        <v>12.004799999999999</v>
      </c>
      <c r="N77" t="s">
        <v>287</v>
      </c>
      <c r="O77" t="s">
        <v>288</v>
      </c>
      <c r="P77" s="2" t="s">
        <v>289</v>
      </c>
      <c r="Q77" t="s">
        <v>290</v>
      </c>
      <c r="R77" t="s">
        <v>291</v>
      </c>
    </row>
    <row r="78" spans="1:18">
      <c r="A78" t="s">
        <v>292</v>
      </c>
      <c r="B78">
        <v>109.781028670137</v>
      </c>
      <c r="C78">
        <v>145.553725121176</v>
      </c>
      <c r="D78">
        <v>74.008332219098804</v>
      </c>
      <c r="E78">
        <v>0.50846058496603597</v>
      </c>
      <c r="F78">
        <v>-0.97579215183305601</v>
      </c>
      <c r="G78">
        <v>9.6787056793085895E-3</v>
      </c>
      <c r="H78">
        <v>1</v>
      </c>
      <c r="I78" t="s">
        <v>13</v>
      </c>
      <c r="J78">
        <v>2.5877500000000002</v>
      </c>
      <c r="K78">
        <v>2.4008099999999999</v>
      </c>
      <c r="L78">
        <v>1.34198</v>
      </c>
      <c r="M78">
        <v>1.0921000000000001</v>
      </c>
      <c r="N78" t="s">
        <v>293</v>
      </c>
      <c r="O78" t="s">
        <v>294</v>
      </c>
      <c r="P78" t="s">
        <v>295</v>
      </c>
    </row>
    <row r="79" spans="1:18">
      <c r="A79" t="s">
        <v>296</v>
      </c>
      <c r="B79">
        <v>136.41634712856799</v>
      </c>
      <c r="C79">
        <v>97.282753825751598</v>
      </c>
      <c r="D79">
        <v>175.54994043138501</v>
      </c>
      <c r="E79">
        <v>1.8045330084489799</v>
      </c>
      <c r="F79">
        <v>0.85162553319918299</v>
      </c>
      <c r="G79">
        <v>1.6187815300651099E-2</v>
      </c>
      <c r="H79">
        <v>1</v>
      </c>
      <c r="I79" t="s">
        <v>24</v>
      </c>
      <c r="J79">
        <v>7.0373799999999997</v>
      </c>
      <c r="K79">
        <v>4.8529799999999996</v>
      </c>
      <c r="L79">
        <v>11.7227</v>
      </c>
      <c r="M79">
        <v>10.129300000000001</v>
      </c>
      <c r="N79" t="s">
        <v>297</v>
      </c>
      <c r="O79" t="s">
        <v>298</v>
      </c>
      <c r="P79" t="s">
        <v>299</v>
      </c>
    </row>
    <row r="80" spans="1:18">
      <c r="A80" t="s">
        <v>300</v>
      </c>
      <c r="B80">
        <v>150.05860649866801</v>
      </c>
      <c r="C80">
        <v>184.85767851979199</v>
      </c>
      <c r="D80">
        <v>115.25953447754399</v>
      </c>
      <c r="E80">
        <v>0.62350417575542005</v>
      </c>
      <c r="F80">
        <v>-0.68152887272902796</v>
      </c>
      <c r="G80">
        <v>4.4136213932289399E-2</v>
      </c>
      <c r="H80">
        <v>1</v>
      </c>
      <c r="I80" t="s">
        <v>13</v>
      </c>
      <c r="J80">
        <v>16.9648</v>
      </c>
      <c r="K80">
        <v>22.948499999999999</v>
      </c>
      <c r="L80">
        <v>13.132999999999999</v>
      </c>
      <c r="M80">
        <v>12.237399999999999</v>
      </c>
      <c r="N80" t="s">
        <v>301</v>
      </c>
    </row>
    <row r="81" spans="1:18">
      <c r="A81" t="s">
        <v>302</v>
      </c>
      <c r="B81">
        <v>420.88059839562902</v>
      </c>
      <c r="C81">
        <v>506.51272127968502</v>
      </c>
      <c r="D81">
        <v>335.24847551157399</v>
      </c>
      <c r="E81">
        <v>0.66187572676275896</v>
      </c>
      <c r="F81">
        <v>-0.59536773165177104</v>
      </c>
      <c r="G81">
        <v>2.64436392389619E-2</v>
      </c>
      <c r="H81">
        <v>1</v>
      </c>
      <c r="I81" t="s">
        <v>13</v>
      </c>
      <c r="J81">
        <v>10.1282</v>
      </c>
      <c r="K81">
        <v>7.5506000000000002</v>
      </c>
      <c r="L81">
        <v>5.45566</v>
      </c>
      <c r="M81">
        <v>6.1000100000000002</v>
      </c>
      <c r="N81" t="s">
        <v>303</v>
      </c>
      <c r="O81" t="s">
        <v>304</v>
      </c>
      <c r="P81" t="s">
        <v>305</v>
      </c>
    </row>
    <row r="82" spans="1:18">
      <c r="A82" t="s">
        <v>306</v>
      </c>
      <c r="B82">
        <v>974.233210957918</v>
      </c>
      <c r="C82">
        <v>611.65228821121298</v>
      </c>
      <c r="D82">
        <v>1336.81413370462</v>
      </c>
      <c r="E82">
        <v>2.1855785704884001</v>
      </c>
      <c r="F82">
        <v>1.12801524324207</v>
      </c>
      <c r="G82">
        <v>9.4714870039263096E-3</v>
      </c>
      <c r="H82">
        <v>1</v>
      </c>
      <c r="I82" t="s">
        <v>24</v>
      </c>
      <c r="J82">
        <v>50.833100000000002</v>
      </c>
      <c r="K82">
        <v>42.793399999999998</v>
      </c>
      <c r="L82">
        <v>120.92700000000001</v>
      </c>
      <c r="M82">
        <v>68.025700000000001</v>
      </c>
      <c r="N82" t="s">
        <v>307</v>
      </c>
    </row>
    <row r="83" spans="1:18">
      <c r="A83" t="s">
        <v>308</v>
      </c>
      <c r="B83">
        <v>961.62264891500399</v>
      </c>
      <c r="C83">
        <v>1155.2088997071401</v>
      </c>
      <c r="D83">
        <v>768.03639812286701</v>
      </c>
      <c r="E83">
        <v>0.66484633066588505</v>
      </c>
      <c r="F83">
        <v>-0.58890717322900099</v>
      </c>
      <c r="G83">
        <v>1.51492861851654E-2</v>
      </c>
      <c r="H83">
        <v>1</v>
      </c>
      <c r="I83" t="s">
        <v>13</v>
      </c>
      <c r="J83">
        <v>39.879399999999997</v>
      </c>
      <c r="K83">
        <v>33.9086</v>
      </c>
      <c r="L83">
        <v>21.428100000000001</v>
      </c>
      <c r="M83">
        <v>28.768799999999999</v>
      </c>
      <c r="N83" t="s">
        <v>309</v>
      </c>
      <c r="O83" t="s">
        <v>310</v>
      </c>
      <c r="P83" t="s">
        <v>311</v>
      </c>
      <c r="Q83" t="s">
        <v>312</v>
      </c>
      <c r="R83" t="s">
        <v>313</v>
      </c>
    </row>
    <row r="84" spans="1:18">
      <c r="A84" t="s">
        <v>314</v>
      </c>
      <c r="B84">
        <v>346.721738901756</v>
      </c>
      <c r="C84">
        <v>421.845548300502</v>
      </c>
      <c r="D84">
        <v>271.59792950300999</v>
      </c>
      <c r="E84">
        <v>0.64383263162833604</v>
      </c>
      <c r="F84">
        <v>-0.63524239552543305</v>
      </c>
      <c r="G84">
        <v>2.3607047490099699E-2</v>
      </c>
      <c r="H84">
        <v>1</v>
      </c>
      <c r="I84" t="s">
        <v>13</v>
      </c>
      <c r="J84">
        <v>21.536300000000001</v>
      </c>
      <c r="K84">
        <v>25.0289</v>
      </c>
      <c r="L84">
        <v>12.1904</v>
      </c>
      <c r="M84">
        <v>17.918900000000001</v>
      </c>
      <c r="N84" t="s">
        <v>315</v>
      </c>
      <c r="O84" t="s">
        <v>316</v>
      </c>
      <c r="P84" t="s">
        <v>317</v>
      </c>
      <c r="Q84" t="s">
        <v>318</v>
      </c>
      <c r="R84" t="s">
        <v>319</v>
      </c>
    </row>
    <row r="85" spans="1:18">
      <c r="A85" t="s">
        <v>320</v>
      </c>
      <c r="B85">
        <v>452.07942410002698</v>
      </c>
      <c r="C85">
        <v>548.16986056309304</v>
      </c>
      <c r="D85">
        <v>355.98898763696099</v>
      </c>
      <c r="E85">
        <v>0.64941364574710503</v>
      </c>
      <c r="F85">
        <v>-0.62279039544222703</v>
      </c>
      <c r="G85">
        <v>1.83204627094271E-2</v>
      </c>
      <c r="H85">
        <v>1</v>
      </c>
      <c r="I85" t="s">
        <v>13</v>
      </c>
      <c r="J85">
        <v>35.3429</v>
      </c>
      <c r="K85">
        <v>29.919899999999998</v>
      </c>
      <c r="L85">
        <v>19.340599999999998</v>
      </c>
      <c r="M85">
        <v>20.971299999999999</v>
      </c>
      <c r="N85" t="s">
        <v>321</v>
      </c>
    </row>
    <row r="86" spans="1:18">
      <c r="A86" t="s">
        <v>322</v>
      </c>
      <c r="B86">
        <v>1030.30589293823</v>
      </c>
      <c r="C86">
        <v>1328.3953201321599</v>
      </c>
      <c r="D86">
        <v>732.21646574429303</v>
      </c>
      <c r="E86">
        <v>0.551203737808595</v>
      </c>
      <c r="F86">
        <v>-0.85934242364552205</v>
      </c>
      <c r="G86">
        <v>1.17311879834953E-2</v>
      </c>
      <c r="H86">
        <v>1</v>
      </c>
      <c r="I86" t="s">
        <v>13</v>
      </c>
      <c r="J86">
        <v>61.033299999999997</v>
      </c>
      <c r="K86">
        <v>51.793100000000003</v>
      </c>
      <c r="L86">
        <v>22.2014</v>
      </c>
      <c r="M86">
        <v>41.034799999999997</v>
      </c>
      <c r="N86" t="s">
        <v>323</v>
      </c>
      <c r="O86" t="s">
        <v>324</v>
      </c>
      <c r="P86" t="s">
        <v>325</v>
      </c>
    </row>
    <row r="87" spans="1:18">
      <c r="A87" t="s">
        <v>326</v>
      </c>
      <c r="B87">
        <v>51.596211382109601</v>
      </c>
      <c r="C87">
        <v>75.364342758621206</v>
      </c>
      <c r="D87">
        <v>27.828080005598</v>
      </c>
      <c r="E87">
        <v>0.36924729901415698</v>
      </c>
      <c r="F87">
        <v>-1.4373407269457299</v>
      </c>
      <c r="G87">
        <v>5.6483646997574103E-3</v>
      </c>
      <c r="H87">
        <v>1</v>
      </c>
      <c r="I87" t="s">
        <v>13</v>
      </c>
      <c r="J87">
        <v>4.1961399999999998</v>
      </c>
      <c r="K87">
        <v>3.9469099999999999</v>
      </c>
      <c r="L87">
        <v>0.88308799999999998</v>
      </c>
      <c r="M87">
        <v>2.07151</v>
      </c>
      <c r="N87" t="s">
        <v>327</v>
      </c>
      <c r="O87" t="s">
        <v>324</v>
      </c>
      <c r="P87" t="s">
        <v>325</v>
      </c>
    </row>
    <row r="88" spans="1:18">
      <c r="A88" t="s">
        <v>328</v>
      </c>
      <c r="B88">
        <v>61.552993834399601</v>
      </c>
      <c r="C88">
        <v>38.9996981845931</v>
      </c>
      <c r="D88">
        <v>84.106289484206101</v>
      </c>
      <c r="E88">
        <v>2.1565882147629698</v>
      </c>
      <c r="F88">
        <v>1.1087507304003099</v>
      </c>
      <c r="G88">
        <v>1.8580353198350399E-2</v>
      </c>
      <c r="H88">
        <v>1</v>
      </c>
      <c r="I88" t="s">
        <v>24</v>
      </c>
      <c r="J88">
        <v>1.26437</v>
      </c>
      <c r="K88">
        <v>1.1052999999999999</v>
      </c>
      <c r="L88">
        <v>2.5592899999999998</v>
      </c>
      <c r="M88">
        <v>3.0345200000000001</v>
      </c>
      <c r="N88" t="s">
        <v>329</v>
      </c>
      <c r="O88" t="s">
        <v>330</v>
      </c>
      <c r="P88" t="s">
        <v>331</v>
      </c>
      <c r="Q88" t="s">
        <v>332</v>
      </c>
      <c r="R88" t="s">
        <v>333</v>
      </c>
    </row>
    <row r="89" spans="1:18">
      <c r="A89" t="s">
        <v>334</v>
      </c>
      <c r="B89">
        <v>17.323845880654702</v>
      </c>
      <c r="C89">
        <v>27.0429996146337</v>
      </c>
      <c r="D89">
        <v>7.6046921466756601</v>
      </c>
      <c r="E89">
        <v>0.28120741985147801</v>
      </c>
      <c r="F89">
        <v>-1.83029343347227</v>
      </c>
      <c r="G89">
        <v>3.5268224390821702E-2</v>
      </c>
      <c r="H89">
        <v>1</v>
      </c>
      <c r="I89" t="s">
        <v>13</v>
      </c>
      <c r="J89">
        <v>2.1593200000000001</v>
      </c>
      <c r="K89">
        <v>1.50597</v>
      </c>
      <c r="L89">
        <v>0.36832799999999999</v>
      </c>
      <c r="M89">
        <v>0.56628400000000001</v>
      </c>
      <c r="N89" t="s">
        <v>335</v>
      </c>
      <c r="O89" t="s">
        <v>336</v>
      </c>
      <c r="P89" t="s">
        <v>337</v>
      </c>
    </row>
    <row r="90" spans="1:18">
      <c r="A90" t="s">
        <v>338</v>
      </c>
      <c r="B90">
        <v>1146.7992791269301</v>
      </c>
      <c r="C90">
        <v>899.21954019563896</v>
      </c>
      <c r="D90">
        <v>1394.37901805821</v>
      </c>
      <c r="E90">
        <v>1.55065471303576</v>
      </c>
      <c r="F90">
        <v>0.63287747473754397</v>
      </c>
      <c r="G90">
        <v>7.8621096374861307E-3</v>
      </c>
      <c r="H90">
        <v>1</v>
      </c>
      <c r="I90" t="s">
        <v>24</v>
      </c>
      <c r="J90">
        <v>35.289400000000001</v>
      </c>
      <c r="K90">
        <v>33.014299999999999</v>
      </c>
      <c r="L90">
        <v>49.464700000000001</v>
      </c>
      <c r="M90">
        <v>47.2455</v>
      </c>
      <c r="N90" t="s">
        <v>339</v>
      </c>
    </row>
    <row r="91" spans="1:18">
      <c r="A91" t="s">
        <v>340</v>
      </c>
      <c r="B91">
        <v>545.93170443891495</v>
      </c>
      <c r="C91">
        <v>433.80784374252403</v>
      </c>
      <c r="D91">
        <v>658.05556513530598</v>
      </c>
      <c r="E91">
        <v>1.51692869234029</v>
      </c>
      <c r="F91">
        <v>0.60115326908858302</v>
      </c>
      <c r="G91">
        <v>3.5688082488153201E-2</v>
      </c>
      <c r="H91">
        <v>1</v>
      </c>
      <c r="I91" t="s">
        <v>24</v>
      </c>
      <c r="J91">
        <v>8.2500199999999992</v>
      </c>
      <c r="K91">
        <v>9.2495899999999995</v>
      </c>
      <c r="L91">
        <v>14.5146</v>
      </c>
      <c r="M91">
        <v>11.2453</v>
      </c>
      <c r="N91" t="s">
        <v>341</v>
      </c>
    </row>
    <row r="92" spans="1:18">
      <c r="A92" t="s">
        <v>342</v>
      </c>
      <c r="B92">
        <v>249.36879858977099</v>
      </c>
      <c r="C92">
        <v>313.93660282890698</v>
      </c>
      <c r="D92">
        <v>184.80099435063499</v>
      </c>
      <c r="E92">
        <v>0.58865704949782505</v>
      </c>
      <c r="F92">
        <v>-0.76450072753398401</v>
      </c>
      <c r="G92">
        <v>1.02675414494342E-2</v>
      </c>
      <c r="H92">
        <v>1</v>
      </c>
      <c r="I92" t="s">
        <v>13</v>
      </c>
      <c r="J92">
        <v>9.6315799999999996</v>
      </c>
      <c r="K92">
        <v>9.0666499999999992</v>
      </c>
      <c r="L92">
        <v>5.36592</v>
      </c>
      <c r="M92">
        <v>5.7566800000000002</v>
      </c>
      <c r="N92" t="s">
        <v>343</v>
      </c>
    </row>
    <row r="93" spans="1:18">
      <c r="A93" t="s">
        <v>344</v>
      </c>
      <c r="B93">
        <v>4.9403025624683998</v>
      </c>
      <c r="C93">
        <v>0</v>
      </c>
      <c r="D93">
        <v>9.8806051249368103</v>
      </c>
      <c r="E93" t="s">
        <v>194</v>
      </c>
      <c r="F93" t="s">
        <v>194</v>
      </c>
      <c r="G93">
        <v>1.4173771817359499E-2</v>
      </c>
      <c r="H93">
        <v>1</v>
      </c>
      <c r="I93" t="s">
        <v>24</v>
      </c>
      <c r="J93">
        <v>0</v>
      </c>
      <c r="K93">
        <v>0</v>
      </c>
      <c r="L93">
        <v>5.9109399999999999E-2</v>
      </c>
      <c r="M93">
        <v>0.28133200000000003</v>
      </c>
      <c r="N93" t="s">
        <v>345</v>
      </c>
    </row>
    <row r="94" spans="1:18">
      <c r="A94" t="s">
        <v>346</v>
      </c>
      <c r="B94">
        <v>233.20118754145699</v>
      </c>
      <c r="C94">
        <v>185.008794065481</v>
      </c>
      <c r="D94">
        <v>281.39358101743198</v>
      </c>
      <c r="E94">
        <v>1.5209740836310599</v>
      </c>
      <c r="F94">
        <v>0.60499557072480403</v>
      </c>
      <c r="G94">
        <v>4.3127925417044598E-2</v>
      </c>
      <c r="H94">
        <v>1</v>
      </c>
      <c r="I94" t="s">
        <v>24</v>
      </c>
      <c r="J94">
        <v>3.8687999999999998</v>
      </c>
      <c r="K94">
        <v>4.2102500000000003</v>
      </c>
      <c r="L94">
        <v>5.0720599999999996</v>
      </c>
      <c r="M94">
        <v>7.3885100000000001</v>
      </c>
      <c r="N94" t="s">
        <v>347</v>
      </c>
      <c r="O94" t="s">
        <v>348</v>
      </c>
      <c r="P94" t="s">
        <v>349</v>
      </c>
    </row>
    <row r="95" spans="1:18">
      <c r="A95" t="s">
        <v>350</v>
      </c>
      <c r="B95">
        <v>3856.30621614849</v>
      </c>
      <c r="C95">
        <v>5655.4961582416699</v>
      </c>
      <c r="D95">
        <v>2057.11627405531</v>
      </c>
      <c r="E95">
        <v>0.36373754247140599</v>
      </c>
      <c r="F95">
        <v>-1.4590302564127899</v>
      </c>
      <c r="G95">
        <v>5.6861553396547497E-3</v>
      </c>
      <c r="H95">
        <v>1</v>
      </c>
      <c r="I95" t="s">
        <v>13</v>
      </c>
      <c r="J95">
        <v>320.17700000000002</v>
      </c>
      <c r="K95">
        <v>193.84800000000001</v>
      </c>
      <c r="L95">
        <v>102.51</v>
      </c>
      <c r="M95">
        <v>79.471599999999995</v>
      </c>
      <c r="N95" t="s">
        <v>351</v>
      </c>
      <c r="O95" t="s">
        <v>352</v>
      </c>
      <c r="P95" t="s">
        <v>353</v>
      </c>
      <c r="Q95" t="s">
        <v>354</v>
      </c>
      <c r="R95" t="s">
        <v>355</v>
      </c>
    </row>
    <row r="96" spans="1:18">
      <c r="A96" t="s">
        <v>356</v>
      </c>
      <c r="B96">
        <v>1624.2537651820201</v>
      </c>
      <c r="C96">
        <v>1259.00879009307</v>
      </c>
      <c r="D96">
        <v>1989.4987402709601</v>
      </c>
      <c r="E96">
        <v>1.5802103654287301</v>
      </c>
      <c r="F96">
        <v>0.66011662989519504</v>
      </c>
      <c r="G96">
        <v>4.01743373795054E-3</v>
      </c>
      <c r="H96">
        <v>0.90443282840069295</v>
      </c>
      <c r="I96" t="s">
        <v>24</v>
      </c>
      <c r="J96">
        <v>16.5581</v>
      </c>
      <c r="K96">
        <v>19.8142</v>
      </c>
      <c r="L96">
        <v>25.2575</v>
      </c>
      <c r="M96">
        <v>30.525099999999998</v>
      </c>
      <c r="N96" t="s">
        <v>357</v>
      </c>
    </row>
    <row r="97" spans="1:18">
      <c r="A97" t="s">
        <v>358</v>
      </c>
      <c r="B97">
        <v>353.08353356194198</v>
      </c>
      <c r="C97">
        <v>227.076529132101</v>
      </c>
      <c r="D97">
        <v>479.09053799178298</v>
      </c>
      <c r="E97">
        <v>2.1098197150665099</v>
      </c>
      <c r="F97">
        <v>1.07711972533444</v>
      </c>
      <c r="G97">
        <v>1.12123029302453E-4</v>
      </c>
      <c r="H97">
        <v>8.9492864554908E-2</v>
      </c>
      <c r="I97" t="s">
        <v>24</v>
      </c>
      <c r="J97">
        <v>2.2740800000000001</v>
      </c>
      <c r="K97">
        <v>2.6058699999999999</v>
      </c>
      <c r="L97">
        <v>4.1122300000000003</v>
      </c>
      <c r="M97">
        <v>4.4430300000000003</v>
      </c>
      <c r="N97" t="s">
        <v>359</v>
      </c>
    </row>
    <row r="98" spans="1:18">
      <c r="A98" t="s">
        <v>360</v>
      </c>
      <c r="B98">
        <v>219.27561586453999</v>
      </c>
      <c r="C98">
        <v>173.496272511109</v>
      </c>
      <c r="D98">
        <v>265.05495921797097</v>
      </c>
      <c r="E98">
        <v>1.5277271112611299</v>
      </c>
      <c r="F98">
        <v>0.61138686641692397</v>
      </c>
      <c r="G98">
        <v>4.7778629549315797E-2</v>
      </c>
      <c r="H98">
        <v>1</v>
      </c>
      <c r="I98" t="s">
        <v>24</v>
      </c>
      <c r="J98">
        <v>1.8745799999999999</v>
      </c>
      <c r="K98">
        <v>2.1377199999999998</v>
      </c>
      <c r="L98">
        <v>3.09727</v>
      </c>
      <c r="M98">
        <v>2.8041399999999999</v>
      </c>
      <c r="N98" t="s">
        <v>361</v>
      </c>
      <c r="O98" t="s">
        <v>362</v>
      </c>
      <c r="P98" t="s">
        <v>363</v>
      </c>
      <c r="Q98" t="s">
        <v>364</v>
      </c>
      <c r="R98" t="s">
        <v>365</v>
      </c>
    </row>
    <row r="99" spans="1:18">
      <c r="A99" t="s">
        <v>366</v>
      </c>
      <c r="B99">
        <v>224.36370927516299</v>
      </c>
      <c r="C99">
        <v>159.61175033311201</v>
      </c>
      <c r="D99">
        <v>289.11566821721402</v>
      </c>
      <c r="E99">
        <v>1.8113683210278999</v>
      </c>
      <c r="F99">
        <v>0.85707993165099405</v>
      </c>
      <c r="G99">
        <v>5.1414413678813296E-3</v>
      </c>
      <c r="H99">
        <v>1</v>
      </c>
      <c r="I99" t="s">
        <v>24</v>
      </c>
      <c r="J99">
        <v>5.8869100000000003</v>
      </c>
      <c r="K99">
        <v>4.9938799999999999</v>
      </c>
      <c r="L99">
        <v>9.4518400000000007</v>
      </c>
      <c r="M99">
        <v>9.5495900000000002</v>
      </c>
      <c r="N99" t="s">
        <v>367</v>
      </c>
      <c r="O99" t="s">
        <v>368</v>
      </c>
      <c r="P99" s="2" t="s">
        <v>369</v>
      </c>
    </row>
    <row r="100" spans="1:18">
      <c r="A100" t="s">
        <v>370</v>
      </c>
      <c r="B100">
        <v>3015.9792484630302</v>
      </c>
      <c r="C100">
        <v>1419.2453659745499</v>
      </c>
      <c r="D100">
        <v>4612.7131309515198</v>
      </c>
      <c r="E100">
        <v>3.2501167462217699</v>
      </c>
      <c r="F100">
        <v>1.7004915415780499</v>
      </c>
      <c r="G100">
        <v>8.6802683671878406E-3</v>
      </c>
      <c r="H100">
        <v>1</v>
      </c>
      <c r="I100" t="s">
        <v>24</v>
      </c>
      <c r="J100">
        <v>81.864000000000004</v>
      </c>
      <c r="K100">
        <v>70.813100000000006</v>
      </c>
      <c r="L100">
        <v>176.16300000000001</v>
      </c>
      <c r="M100">
        <v>316.048</v>
      </c>
      <c r="N100" t="s">
        <v>371</v>
      </c>
      <c r="O100" t="s">
        <v>372</v>
      </c>
      <c r="P100" t="s">
        <v>373</v>
      </c>
    </row>
    <row r="101" spans="1:18">
      <c r="A101" t="s">
        <v>374</v>
      </c>
      <c r="B101">
        <v>373.79061713037697</v>
      </c>
      <c r="C101">
        <v>520.56717374220295</v>
      </c>
      <c r="D101">
        <v>227.01406051855199</v>
      </c>
      <c r="E101">
        <v>0.43608984962807901</v>
      </c>
      <c r="F101">
        <v>-1.1973026840634799</v>
      </c>
      <c r="G101" s="1">
        <v>7.5919638813178397E-5</v>
      </c>
      <c r="H101">
        <v>6.7304929600806404E-2</v>
      </c>
      <c r="I101" t="s">
        <v>13</v>
      </c>
      <c r="J101">
        <v>15.7027</v>
      </c>
      <c r="K101">
        <v>18.145</v>
      </c>
      <c r="L101">
        <v>5.4268099999999997</v>
      </c>
      <c r="M101">
        <v>8.8871900000000004</v>
      </c>
      <c r="N101" t="s">
        <v>375</v>
      </c>
      <c r="O101" t="s">
        <v>376</v>
      </c>
      <c r="P101" t="s">
        <v>377</v>
      </c>
      <c r="Q101" t="s">
        <v>378</v>
      </c>
      <c r="R101" t="s">
        <v>379</v>
      </c>
    </row>
    <row r="102" spans="1:18">
      <c r="A102" t="s">
        <v>380</v>
      </c>
      <c r="B102">
        <v>269.76303113635498</v>
      </c>
      <c r="C102">
        <v>415.877380698325</v>
      </c>
      <c r="D102">
        <v>123.648681574386</v>
      </c>
      <c r="E102">
        <v>0.29732004507376703</v>
      </c>
      <c r="F102">
        <v>-1.7499113630456</v>
      </c>
      <c r="G102" s="1">
        <v>5.6015113648902602E-9</v>
      </c>
      <c r="H102" s="1">
        <v>3.0657871915953698E-5</v>
      </c>
      <c r="I102" t="s">
        <v>13</v>
      </c>
      <c r="J102">
        <v>12.679399999999999</v>
      </c>
      <c r="K102">
        <v>11.839600000000001</v>
      </c>
      <c r="L102">
        <v>2.9931999999999999</v>
      </c>
      <c r="M102">
        <v>3.8010000000000002</v>
      </c>
      <c r="N102" t="s">
        <v>375</v>
      </c>
      <c r="O102" t="s">
        <v>376</v>
      </c>
      <c r="P102" t="s">
        <v>377</v>
      </c>
      <c r="Q102" t="s">
        <v>378</v>
      </c>
      <c r="R102" t="s">
        <v>379</v>
      </c>
    </row>
    <row r="103" spans="1:18">
      <c r="A103" t="s">
        <v>381</v>
      </c>
      <c r="B103">
        <v>520.862717819463</v>
      </c>
      <c r="C103">
        <v>646.22903097876804</v>
      </c>
      <c r="D103">
        <v>395.49640466015802</v>
      </c>
      <c r="E103">
        <v>0.61200655758399802</v>
      </c>
      <c r="F103">
        <v>-0.70838098356546697</v>
      </c>
      <c r="G103">
        <v>6.0272863987167399E-3</v>
      </c>
      <c r="H103">
        <v>1</v>
      </c>
      <c r="I103" t="s">
        <v>13</v>
      </c>
      <c r="J103">
        <v>13.296900000000001</v>
      </c>
      <c r="K103">
        <v>11.0776</v>
      </c>
      <c r="L103">
        <v>7.4159800000000002</v>
      </c>
      <c r="M103">
        <v>6.8924799999999999</v>
      </c>
      <c r="N103" t="s">
        <v>382</v>
      </c>
      <c r="O103" t="s">
        <v>383</v>
      </c>
      <c r="P103" t="s">
        <v>384</v>
      </c>
    </row>
    <row r="104" spans="1:18">
      <c r="A104" t="s">
        <v>385</v>
      </c>
      <c r="B104">
        <v>123.130468343676</v>
      </c>
      <c r="C104">
        <v>92.873016275483295</v>
      </c>
      <c r="D104">
        <v>153.38792041187</v>
      </c>
      <c r="E104">
        <v>1.65158758230577</v>
      </c>
      <c r="F104">
        <v>0.72385347656131405</v>
      </c>
      <c r="G104">
        <v>4.7542635807103002E-2</v>
      </c>
      <c r="H104">
        <v>1</v>
      </c>
      <c r="I104" t="s">
        <v>24</v>
      </c>
      <c r="J104">
        <v>1.3862399999999999</v>
      </c>
      <c r="K104">
        <v>1.87835</v>
      </c>
      <c r="L104">
        <v>2.5584199999999999</v>
      </c>
      <c r="M104">
        <v>2.4560200000000001</v>
      </c>
      <c r="N104" t="s">
        <v>386</v>
      </c>
      <c r="O104" t="s">
        <v>387</v>
      </c>
      <c r="P104" t="s">
        <v>388</v>
      </c>
    </row>
    <row r="105" spans="1:18">
      <c r="A105" t="s">
        <v>389</v>
      </c>
      <c r="B105">
        <v>883.57145453047701</v>
      </c>
      <c r="C105">
        <v>665.62432587658395</v>
      </c>
      <c r="D105">
        <v>1101.5185831843701</v>
      </c>
      <c r="E105">
        <v>1.65486527514411</v>
      </c>
      <c r="F105">
        <v>0.72671377002760296</v>
      </c>
      <c r="G105">
        <v>2.5271613091046598E-3</v>
      </c>
      <c r="H105">
        <v>0.71707367967358704</v>
      </c>
      <c r="I105" t="s">
        <v>24</v>
      </c>
      <c r="J105">
        <v>18.663399999999999</v>
      </c>
      <c r="K105">
        <v>16.4468</v>
      </c>
      <c r="L105">
        <v>22.320499999999999</v>
      </c>
      <c r="M105">
        <v>25.918099999999999</v>
      </c>
      <c r="N105" t="s">
        <v>390</v>
      </c>
      <c r="O105" t="s">
        <v>391</v>
      </c>
      <c r="P105" t="s">
        <v>392</v>
      </c>
    </row>
    <row r="106" spans="1:18">
      <c r="A106" t="s">
        <v>393</v>
      </c>
      <c r="B106">
        <v>391.17946275695601</v>
      </c>
      <c r="C106">
        <v>597.68536157904998</v>
      </c>
      <c r="D106">
        <v>184.67356393486301</v>
      </c>
      <c r="E106">
        <v>0.30898123963913998</v>
      </c>
      <c r="F106">
        <v>-1.6944088499655601</v>
      </c>
      <c r="G106">
        <v>2.5558695498323101E-2</v>
      </c>
      <c r="H106">
        <v>1</v>
      </c>
      <c r="I106" t="s">
        <v>13</v>
      </c>
      <c r="J106">
        <v>16.1861</v>
      </c>
      <c r="K106">
        <v>7.6766399999999999</v>
      </c>
      <c r="L106">
        <v>4.4427000000000003</v>
      </c>
      <c r="M106">
        <v>2.9653399999999999</v>
      </c>
      <c r="N106" t="s">
        <v>394</v>
      </c>
      <c r="O106" t="s">
        <v>395</v>
      </c>
      <c r="P106" t="s">
        <v>396</v>
      </c>
      <c r="Q106" t="s">
        <v>81</v>
      </c>
      <c r="R106" t="s">
        <v>82</v>
      </c>
    </row>
    <row r="107" spans="1:18">
      <c r="A107" t="s">
        <v>397</v>
      </c>
      <c r="B107">
        <v>761.185724711018</v>
      </c>
      <c r="C107">
        <v>1183.27815103187</v>
      </c>
      <c r="D107">
        <v>339.09329839016902</v>
      </c>
      <c r="E107">
        <v>0.28657108059881398</v>
      </c>
      <c r="F107">
        <v>-1.8030350679174201</v>
      </c>
      <c r="G107" s="1">
        <v>1.15232140038289E-7</v>
      </c>
      <c r="H107">
        <v>4.0134306810426699E-4</v>
      </c>
      <c r="I107" t="s">
        <v>13</v>
      </c>
      <c r="J107">
        <v>44.2438</v>
      </c>
      <c r="K107">
        <v>34.664000000000001</v>
      </c>
      <c r="L107">
        <v>10.3063</v>
      </c>
      <c r="M107">
        <v>12.6828</v>
      </c>
      <c r="N107" t="s">
        <v>398</v>
      </c>
      <c r="O107" t="s">
        <v>399</v>
      </c>
      <c r="P107" t="s">
        <v>400</v>
      </c>
      <c r="Q107" t="s">
        <v>401</v>
      </c>
      <c r="R107" t="s">
        <v>402</v>
      </c>
    </row>
    <row r="108" spans="1:18">
      <c r="A108" t="s">
        <v>403</v>
      </c>
      <c r="B108">
        <v>117.80995236177699</v>
      </c>
      <c r="C108">
        <v>86.259184263467006</v>
      </c>
      <c r="D108">
        <v>149.36072046008599</v>
      </c>
      <c r="E108">
        <v>1.7315341170383001</v>
      </c>
      <c r="F108">
        <v>0.79205081375348296</v>
      </c>
      <c r="G108">
        <v>3.3821155036433799E-2</v>
      </c>
      <c r="H108">
        <v>1</v>
      </c>
      <c r="I108" t="s">
        <v>24</v>
      </c>
      <c r="J108">
        <v>2.5739200000000002</v>
      </c>
      <c r="K108">
        <v>2.6626599999999998</v>
      </c>
      <c r="L108">
        <v>4.3870500000000003</v>
      </c>
      <c r="M108">
        <v>3.07165</v>
      </c>
      <c r="N108" t="s">
        <v>404</v>
      </c>
      <c r="O108" t="s">
        <v>405</v>
      </c>
      <c r="P108" s="2" t="s">
        <v>406</v>
      </c>
    </row>
    <row r="109" spans="1:18">
      <c r="A109" t="s">
        <v>407</v>
      </c>
      <c r="B109">
        <v>16.983179115221301</v>
      </c>
      <c r="C109">
        <v>29.666859481073502</v>
      </c>
      <c r="D109">
        <v>4.2994987493691896</v>
      </c>
      <c r="E109">
        <v>0.144925982209614</v>
      </c>
      <c r="F109">
        <v>-2.7866118316372801</v>
      </c>
      <c r="G109">
        <v>2.5860104282587702E-3</v>
      </c>
      <c r="H109">
        <v>0.71748840106343503</v>
      </c>
      <c r="I109" t="s">
        <v>13</v>
      </c>
      <c r="J109">
        <v>2.4287399999999999</v>
      </c>
      <c r="K109">
        <v>1.2532399999999999</v>
      </c>
      <c r="L109">
        <v>0.292908</v>
      </c>
      <c r="M109">
        <v>0.282665</v>
      </c>
      <c r="N109" t="s">
        <v>408</v>
      </c>
      <c r="O109" t="s">
        <v>352</v>
      </c>
      <c r="P109" t="s">
        <v>353</v>
      </c>
      <c r="Q109" t="s">
        <v>354</v>
      </c>
      <c r="R109" t="s">
        <v>355</v>
      </c>
    </row>
    <row r="110" spans="1:18">
      <c r="A110" t="s">
        <v>409</v>
      </c>
      <c r="B110">
        <v>166.53071158127699</v>
      </c>
      <c r="C110">
        <v>206.21997513008401</v>
      </c>
      <c r="D110">
        <v>126.84144803247</v>
      </c>
      <c r="E110">
        <v>0.61507837905837104</v>
      </c>
      <c r="F110">
        <v>-0.70115783098207896</v>
      </c>
      <c r="G110">
        <v>3.2739238957061198E-2</v>
      </c>
      <c r="H110">
        <v>1</v>
      </c>
      <c r="I110" t="s">
        <v>13</v>
      </c>
      <c r="J110">
        <v>2.6013000000000002</v>
      </c>
      <c r="K110">
        <v>3.4586000000000001</v>
      </c>
      <c r="L110">
        <v>1.984</v>
      </c>
      <c r="M110">
        <v>1.90706</v>
      </c>
      <c r="N110" t="s">
        <v>410</v>
      </c>
      <c r="O110" t="s">
        <v>411</v>
      </c>
      <c r="P110" t="s">
        <v>412</v>
      </c>
    </row>
    <row r="111" spans="1:18">
      <c r="A111" t="s">
        <v>413</v>
      </c>
      <c r="B111">
        <v>2186.5305606584898</v>
      </c>
      <c r="C111">
        <v>1248.22231328006</v>
      </c>
      <c r="D111">
        <v>3124.83880803691</v>
      </c>
      <c r="E111">
        <v>2.5034312996901198</v>
      </c>
      <c r="F111">
        <v>1.32390686486592</v>
      </c>
      <c r="G111" s="1">
        <v>1.7888322665337299E-5</v>
      </c>
      <c r="H111">
        <v>2.07678005440728E-2</v>
      </c>
      <c r="I111" t="s">
        <v>24</v>
      </c>
      <c r="J111">
        <v>21.984100000000002</v>
      </c>
      <c r="K111">
        <v>30.634899999999998</v>
      </c>
      <c r="L111">
        <v>57.537100000000002</v>
      </c>
      <c r="M111">
        <v>72.470500000000001</v>
      </c>
      <c r="N111" t="s">
        <v>414</v>
      </c>
      <c r="O111" t="s">
        <v>415</v>
      </c>
      <c r="P111" t="s">
        <v>416</v>
      </c>
    </row>
    <row r="112" spans="1:18">
      <c r="A112" t="s">
        <v>417</v>
      </c>
      <c r="B112">
        <v>2331.0871086095499</v>
      </c>
      <c r="C112">
        <v>2854.92075778465</v>
      </c>
      <c r="D112">
        <v>1807.25345943445</v>
      </c>
      <c r="E112">
        <v>0.63303104105657504</v>
      </c>
      <c r="F112">
        <v>-0.65965185008304805</v>
      </c>
      <c r="G112">
        <v>3.7821546001004101E-3</v>
      </c>
      <c r="H112">
        <v>0.86920275330562402</v>
      </c>
      <c r="I112" t="s">
        <v>13</v>
      </c>
      <c r="J112">
        <v>254.47200000000001</v>
      </c>
      <c r="K112">
        <v>221.185</v>
      </c>
      <c r="L112">
        <v>135.57300000000001</v>
      </c>
      <c r="M112">
        <v>150.20699999999999</v>
      </c>
      <c r="N112" t="s">
        <v>418</v>
      </c>
      <c r="O112" t="s">
        <v>419</v>
      </c>
      <c r="P112" s="2" t="s">
        <v>420</v>
      </c>
    </row>
    <row r="113" spans="1:18">
      <c r="A113" t="s">
        <v>421</v>
      </c>
      <c r="B113">
        <v>12.27688474172</v>
      </c>
      <c r="C113">
        <v>20.2892458010535</v>
      </c>
      <c r="D113">
        <v>4.2645236823865798</v>
      </c>
      <c r="E113">
        <v>0.210186407331373</v>
      </c>
      <c r="F113">
        <v>-2.2502587210663099</v>
      </c>
      <c r="G113">
        <v>3.4112479026362399E-2</v>
      </c>
      <c r="H113">
        <v>1</v>
      </c>
      <c r="I113" t="s">
        <v>13</v>
      </c>
      <c r="J113">
        <v>0.41868499999999997</v>
      </c>
      <c r="K113">
        <v>0.57126999999999994</v>
      </c>
      <c r="L113">
        <v>0.10009999999999999</v>
      </c>
      <c r="M113">
        <v>0.14529</v>
      </c>
      <c r="N113" t="s">
        <v>422</v>
      </c>
      <c r="Q113" t="s">
        <v>423</v>
      </c>
      <c r="R113" t="s">
        <v>424</v>
      </c>
    </row>
    <row r="114" spans="1:18">
      <c r="A114" t="s">
        <v>425</v>
      </c>
      <c r="B114">
        <v>31.2690364055603</v>
      </c>
      <c r="C114">
        <v>16.6650944621883</v>
      </c>
      <c r="D114">
        <v>45.8729783489322</v>
      </c>
      <c r="E114">
        <v>2.7526383635576801</v>
      </c>
      <c r="F114">
        <v>1.4608150838265199</v>
      </c>
      <c r="G114">
        <v>2.2328022493426702E-2</v>
      </c>
      <c r="H114">
        <v>1</v>
      </c>
      <c r="I114" t="s">
        <v>24</v>
      </c>
      <c r="J114">
        <v>1.0726500000000001</v>
      </c>
      <c r="K114">
        <v>0.483267</v>
      </c>
      <c r="L114">
        <v>1.9665600000000001</v>
      </c>
      <c r="M114">
        <v>2.2845200000000001</v>
      </c>
      <c r="N114" t="s">
        <v>426</v>
      </c>
    </row>
    <row r="115" spans="1:18">
      <c r="A115" t="s">
        <v>427</v>
      </c>
      <c r="B115">
        <v>30.210972013415098</v>
      </c>
      <c r="C115">
        <v>16.075398772974701</v>
      </c>
      <c r="D115">
        <v>44.346545253855503</v>
      </c>
      <c r="E115">
        <v>2.7586591088744399</v>
      </c>
      <c r="F115">
        <v>1.4639671919860799</v>
      </c>
      <c r="G115">
        <v>2.4533396148387499E-2</v>
      </c>
      <c r="H115">
        <v>1</v>
      </c>
      <c r="I115" t="s">
        <v>24</v>
      </c>
      <c r="J115">
        <v>0.34049200000000002</v>
      </c>
      <c r="K115">
        <v>0.72553000000000001</v>
      </c>
      <c r="L115">
        <v>1.28871</v>
      </c>
      <c r="M115">
        <v>1.7012100000000001</v>
      </c>
      <c r="N115" t="s">
        <v>428</v>
      </c>
      <c r="O115" t="s">
        <v>429</v>
      </c>
      <c r="P115" t="s">
        <v>430</v>
      </c>
    </row>
    <row r="116" spans="1:18">
      <c r="A116" t="s">
        <v>431</v>
      </c>
      <c r="B116">
        <v>936.34884167482596</v>
      </c>
      <c r="C116">
        <v>1159.1932749806499</v>
      </c>
      <c r="D116">
        <v>713.50440836899804</v>
      </c>
      <c r="E116">
        <v>0.615518070859154</v>
      </c>
      <c r="F116">
        <v>-0.70012688179065896</v>
      </c>
      <c r="G116">
        <v>3.5882039672069702E-3</v>
      </c>
      <c r="H116">
        <v>0.84858808883724401</v>
      </c>
      <c r="I116" t="s">
        <v>13</v>
      </c>
      <c r="J116">
        <v>26.874199999999998</v>
      </c>
      <c r="K116">
        <v>23.687100000000001</v>
      </c>
      <c r="L116">
        <v>15.320399999999999</v>
      </c>
      <c r="M116">
        <v>16.6006</v>
      </c>
      <c r="N116" t="s">
        <v>432</v>
      </c>
      <c r="O116" t="s">
        <v>433</v>
      </c>
      <c r="P116" s="2" t="s">
        <v>434</v>
      </c>
    </row>
    <row r="117" spans="1:18">
      <c r="A117" t="s">
        <v>435</v>
      </c>
      <c r="B117">
        <v>382.88674150723898</v>
      </c>
      <c r="C117">
        <v>521.03933511810305</v>
      </c>
      <c r="D117">
        <v>244.73414789637599</v>
      </c>
      <c r="E117">
        <v>0.46970378511039301</v>
      </c>
      <c r="F117">
        <v>-1.0901768752793299</v>
      </c>
      <c r="G117" s="1">
        <v>6.4503621364359097E-5</v>
      </c>
      <c r="H117">
        <v>6.02747010173494E-2</v>
      </c>
      <c r="I117" t="s">
        <v>13</v>
      </c>
      <c r="J117">
        <v>27.4695</v>
      </c>
      <c r="K117">
        <v>30.233599999999999</v>
      </c>
      <c r="L117">
        <v>13.751899999999999</v>
      </c>
      <c r="M117">
        <v>12.6487</v>
      </c>
      <c r="N117" t="s">
        <v>436</v>
      </c>
      <c r="O117" t="s">
        <v>437</v>
      </c>
      <c r="P117" t="s">
        <v>438</v>
      </c>
    </row>
    <row r="118" spans="1:18">
      <c r="A118" t="s">
        <v>439</v>
      </c>
      <c r="B118">
        <v>146.33351767342</v>
      </c>
      <c r="C118">
        <v>183.86298391942901</v>
      </c>
      <c r="D118">
        <v>108.804051427411</v>
      </c>
      <c r="E118">
        <v>0.59176702731578501</v>
      </c>
      <c r="F118">
        <v>-0.75689878168307301</v>
      </c>
      <c r="G118">
        <v>2.8613836503723001E-2</v>
      </c>
      <c r="H118">
        <v>1</v>
      </c>
      <c r="I118" t="s">
        <v>13</v>
      </c>
      <c r="J118">
        <v>7.5073400000000001</v>
      </c>
      <c r="K118">
        <v>7.1076699999999997</v>
      </c>
      <c r="L118">
        <v>5.1356999999999999</v>
      </c>
      <c r="M118">
        <v>6.0701799999999997</v>
      </c>
      <c r="N118" t="s">
        <v>440</v>
      </c>
    </row>
    <row r="119" spans="1:18">
      <c r="A119" t="s">
        <v>441</v>
      </c>
      <c r="B119">
        <v>188.14046690952</v>
      </c>
      <c r="C119">
        <v>241.86976870687801</v>
      </c>
      <c r="D119">
        <v>134.41116511216299</v>
      </c>
      <c r="E119">
        <v>0.55571709449582396</v>
      </c>
      <c r="F119">
        <v>-0.84757747496061198</v>
      </c>
      <c r="G119">
        <v>7.9795878372606096E-3</v>
      </c>
      <c r="H119">
        <v>1</v>
      </c>
      <c r="I119" t="s">
        <v>13</v>
      </c>
      <c r="J119">
        <v>8.9098400000000009</v>
      </c>
      <c r="K119">
        <v>6.3262700000000001</v>
      </c>
      <c r="L119">
        <v>4.2103000000000002</v>
      </c>
      <c r="M119">
        <v>4.0527499999999996</v>
      </c>
      <c r="N119" t="s">
        <v>442</v>
      </c>
      <c r="O119" t="s">
        <v>443</v>
      </c>
      <c r="P119" t="s">
        <v>444</v>
      </c>
    </row>
    <row r="120" spans="1:18">
      <c r="A120" t="s">
        <v>445</v>
      </c>
      <c r="B120">
        <v>382.46389969733599</v>
      </c>
      <c r="C120">
        <v>261.17194090227599</v>
      </c>
      <c r="D120">
        <v>503.75585849239701</v>
      </c>
      <c r="E120">
        <v>1.9288284061146099</v>
      </c>
      <c r="F120">
        <v>0.94772480297287798</v>
      </c>
      <c r="G120">
        <v>4.9774010569526102E-4</v>
      </c>
      <c r="H120">
        <v>0.25091340696574799</v>
      </c>
      <c r="I120" t="s">
        <v>24</v>
      </c>
      <c r="J120">
        <v>8.8010699999999993</v>
      </c>
      <c r="K120">
        <v>12.381600000000001</v>
      </c>
      <c r="L120">
        <v>19.457000000000001</v>
      </c>
      <c r="M120">
        <v>23.209599999999998</v>
      </c>
      <c r="N120" t="s">
        <v>446</v>
      </c>
      <c r="O120" t="s">
        <v>447</v>
      </c>
      <c r="P120" t="s">
        <v>448</v>
      </c>
    </row>
    <row r="121" spans="1:18">
      <c r="A121" t="s">
        <v>449</v>
      </c>
      <c r="B121">
        <v>225.26652887229201</v>
      </c>
      <c r="C121">
        <v>303.25086971302102</v>
      </c>
      <c r="D121">
        <v>147.28218803156301</v>
      </c>
      <c r="E121">
        <v>0.485677710243477</v>
      </c>
      <c r="F121">
        <v>-1.04192881824182</v>
      </c>
      <c r="G121">
        <v>1.38355748592047E-3</v>
      </c>
      <c r="H121">
        <v>0.51462965437461206</v>
      </c>
      <c r="I121" t="s">
        <v>13</v>
      </c>
      <c r="J121">
        <v>5.10954</v>
      </c>
      <c r="K121">
        <v>6.9101499999999998</v>
      </c>
      <c r="L121">
        <v>2.8669699999999998</v>
      </c>
      <c r="M121">
        <v>3.0635500000000002</v>
      </c>
      <c r="N121" t="s">
        <v>450</v>
      </c>
      <c r="O121" t="s">
        <v>451</v>
      </c>
      <c r="P121" t="s">
        <v>452</v>
      </c>
    </row>
    <row r="122" spans="1:18">
      <c r="A122" t="s">
        <v>453</v>
      </c>
      <c r="B122">
        <v>31.006867485058301</v>
      </c>
      <c r="C122">
        <v>15.0415260681739</v>
      </c>
      <c r="D122">
        <v>46.9722089019427</v>
      </c>
      <c r="E122">
        <v>3.1228353219644598</v>
      </c>
      <c r="F122">
        <v>1.64285649300584</v>
      </c>
      <c r="G122">
        <v>1.1553898648823399E-2</v>
      </c>
      <c r="H122">
        <v>1</v>
      </c>
      <c r="I122" t="s">
        <v>24</v>
      </c>
      <c r="J122">
        <v>0.27147500000000002</v>
      </c>
      <c r="K122">
        <v>0.584893</v>
      </c>
      <c r="L122">
        <v>1.4443900000000001</v>
      </c>
      <c r="M122">
        <v>1.3452200000000001</v>
      </c>
      <c r="N122" t="s">
        <v>1851</v>
      </c>
    </row>
    <row r="123" spans="1:18">
      <c r="A123" s="8" t="s">
        <v>1852</v>
      </c>
      <c r="B123">
        <v>34.595289635041198</v>
      </c>
      <c r="C123">
        <v>49.3943939532261</v>
      </c>
      <c r="D123">
        <v>19.796185316856199</v>
      </c>
      <c r="E123">
        <v>0.40077797767095102</v>
      </c>
      <c r="F123">
        <v>-1.3191248587539299</v>
      </c>
      <c r="G123">
        <v>3.2913081683864399E-2</v>
      </c>
      <c r="H123">
        <v>1</v>
      </c>
      <c r="I123" t="s">
        <v>13</v>
      </c>
      <c r="J123">
        <v>1.7899400000000001</v>
      </c>
      <c r="K123">
        <v>1.5045500000000001</v>
      </c>
      <c r="L123">
        <v>0.40196500000000002</v>
      </c>
      <c r="M123">
        <v>0.98788699999999996</v>
      </c>
      <c r="N123" s="5" t="s">
        <v>1840</v>
      </c>
      <c r="O123" s="6" t="s">
        <v>1903</v>
      </c>
      <c r="P123" t="s">
        <v>1886</v>
      </c>
    </row>
    <row r="124" spans="1:18">
      <c r="A124" t="s">
        <v>454</v>
      </c>
      <c r="B124">
        <v>63.717532802795397</v>
      </c>
      <c r="C124">
        <v>83.235922357940595</v>
      </c>
      <c r="D124">
        <v>44.199143247650198</v>
      </c>
      <c r="E124">
        <v>0.53101043390352598</v>
      </c>
      <c r="F124">
        <v>-0.91318788584854604</v>
      </c>
      <c r="G124">
        <v>4.8218450790574199E-2</v>
      </c>
      <c r="H124">
        <v>1</v>
      </c>
      <c r="I124" t="s">
        <v>13</v>
      </c>
      <c r="J124">
        <v>4.4591700000000003</v>
      </c>
      <c r="K124">
        <v>3.2935300000000001</v>
      </c>
      <c r="L124">
        <v>2.1816499999999999</v>
      </c>
      <c r="M124">
        <v>1.7724200000000001</v>
      </c>
      <c r="N124" t="s">
        <v>455</v>
      </c>
    </row>
    <row r="125" spans="1:18">
      <c r="A125" t="s">
        <v>456</v>
      </c>
      <c r="B125">
        <v>1307.1032175645801</v>
      </c>
      <c r="C125">
        <v>1569.1060608262201</v>
      </c>
      <c r="D125">
        <v>1045.10037430293</v>
      </c>
      <c r="E125">
        <v>0.66604826811555895</v>
      </c>
      <c r="F125">
        <v>-0.58630136256433296</v>
      </c>
      <c r="G125">
        <v>2.1048017215523799E-2</v>
      </c>
      <c r="H125">
        <v>1</v>
      </c>
      <c r="I125" t="s">
        <v>13</v>
      </c>
      <c r="J125">
        <v>62.323700000000002</v>
      </c>
      <c r="K125">
        <v>44.298699999999997</v>
      </c>
      <c r="L125">
        <v>39.514299999999999</v>
      </c>
      <c r="M125">
        <v>33.358899999999998</v>
      </c>
      <c r="N125" t="s">
        <v>457</v>
      </c>
      <c r="O125" t="s">
        <v>458</v>
      </c>
      <c r="P125" t="s">
        <v>459</v>
      </c>
    </row>
    <row r="126" spans="1:18">
      <c r="A126" t="s">
        <v>460</v>
      </c>
      <c r="B126">
        <v>112.43695648485399</v>
      </c>
      <c r="C126">
        <v>217.94875057225099</v>
      </c>
      <c r="D126">
        <v>6.9251623974563996</v>
      </c>
      <c r="E126">
        <v>3.1774269773391803E-2</v>
      </c>
      <c r="F126">
        <v>-4.9759972197423403</v>
      </c>
      <c r="G126">
        <v>2.0912839202518501E-2</v>
      </c>
      <c r="H126">
        <v>1</v>
      </c>
      <c r="I126" t="s">
        <v>13</v>
      </c>
      <c r="J126">
        <v>16.836400000000001</v>
      </c>
      <c r="K126">
        <v>4.0494300000000001</v>
      </c>
      <c r="L126">
        <v>0.53160700000000005</v>
      </c>
      <c r="M126">
        <v>4.9995100000000001E-2</v>
      </c>
      <c r="N126" t="s">
        <v>323</v>
      </c>
      <c r="O126" t="s">
        <v>324</v>
      </c>
      <c r="P126" t="s">
        <v>325</v>
      </c>
    </row>
    <row r="127" spans="1:18">
      <c r="A127" t="s">
        <v>461</v>
      </c>
      <c r="B127">
        <v>673.30563072392204</v>
      </c>
      <c r="C127">
        <v>360.13982871473002</v>
      </c>
      <c r="D127">
        <v>986.47143273311303</v>
      </c>
      <c r="E127">
        <v>2.7391345085425298</v>
      </c>
      <c r="F127">
        <v>1.45372011308328</v>
      </c>
      <c r="G127" s="1">
        <v>2.3107674055894602E-6</v>
      </c>
      <c r="H127">
        <v>4.42650604214718E-3</v>
      </c>
      <c r="I127" t="s">
        <v>24</v>
      </c>
      <c r="J127">
        <v>17.840299999999999</v>
      </c>
      <c r="K127">
        <v>18.405899999999999</v>
      </c>
      <c r="L127">
        <v>40.891399999999997</v>
      </c>
      <c r="M127">
        <v>57.016199999999998</v>
      </c>
      <c r="N127" t="s">
        <v>462</v>
      </c>
      <c r="O127" t="s">
        <v>463</v>
      </c>
      <c r="P127" t="s">
        <v>464</v>
      </c>
    </row>
    <row r="128" spans="1:18">
      <c r="A128" t="s">
        <v>465</v>
      </c>
      <c r="B128">
        <v>362.07556509412098</v>
      </c>
      <c r="C128">
        <v>288.24292487722198</v>
      </c>
      <c r="D128">
        <v>435.90820531102003</v>
      </c>
      <c r="E128">
        <v>1.51229455327202</v>
      </c>
      <c r="F128">
        <v>0.59673916413425898</v>
      </c>
      <c r="G128">
        <v>2.9486252999592399E-2</v>
      </c>
      <c r="H128">
        <v>1</v>
      </c>
      <c r="I128" t="s">
        <v>24</v>
      </c>
      <c r="J128">
        <v>7.9584900000000003</v>
      </c>
      <c r="K128">
        <v>10.2926</v>
      </c>
      <c r="L128">
        <v>13.427</v>
      </c>
      <c r="M128">
        <v>14.764699999999999</v>
      </c>
      <c r="N128" t="s">
        <v>466</v>
      </c>
    </row>
    <row r="129" spans="1:18">
      <c r="A129" t="s">
        <v>467</v>
      </c>
      <c r="B129">
        <v>767.48249150740503</v>
      </c>
      <c r="C129">
        <v>1058.4802362155799</v>
      </c>
      <c r="D129">
        <v>476.48474679922901</v>
      </c>
      <c r="E129">
        <v>0.45015932324142399</v>
      </c>
      <c r="F129">
        <v>-1.15149239529026</v>
      </c>
      <c r="G129">
        <v>2.9861037371362E-2</v>
      </c>
      <c r="H129">
        <v>1</v>
      </c>
      <c r="I129" t="s">
        <v>13</v>
      </c>
      <c r="J129">
        <v>135.89699999999999</v>
      </c>
      <c r="K129">
        <v>100.861</v>
      </c>
      <c r="L129">
        <v>79.4298</v>
      </c>
      <c r="M129">
        <v>28.296900000000001</v>
      </c>
      <c r="N129" t="s">
        <v>468</v>
      </c>
      <c r="O129" t="s">
        <v>469</v>
      </c>
      <c r="P129" t="s">
        <v>470</v>
      </c>
    </row>
    <row r="130" spans="1:18">
      <c r="A130" t="s">
        <v>471</v>
      </c>
      <c r="B130">
        <v>2458.81677139355</v>
      </c>
      <c r="C130">
        <v>3057.89204749994</v>
      </c>
      <c r="D130">
        <v>1859.74149528717</v>
      </c>
      <c r="E130">
        <v>0.60817761595202602</v>
      </c>
      <c r="F130">
        <v>-0.71743537610049901</v>
      </c>
      <c r="G130">
        <v>8.3288096731772704E-3</v>
      </c>
      <c r="H130">
        <v>1</v>
      </c>
      <c r="I130" t="s">
        <v>13</v>
      </c>
      <c r="J130">
        <v>57.546700000000001</v>
      </c>
      <c r="K130">
        <v>61.710999999999999</v>
      </c>
      <c r="L130">
        <v>42.717300000000002</v>
      </c>
      <c r="M130">
        <v>27.8506</v>
      </c>
      <c r="N130" t="s">
        <v>472</v>
      </c>
      <c r="O130" t="s">
        <v>473</v>
      </c>
      <c r="P130" t="s">
        <v>474</v>
      </c>
      <c r="Q130" t="s">
        <v>475</v>
      </c>
      <c r="R130" t="s">
        <v>476</v>
      </c>
    </row>
    <row r="131" spans="1:18">
      <c r="A131" t="s">
        <v>477</v>
      </c>
      <c r="B131">
        <v>89.579757971211393</v>
      </c>
      <c r="C131">
        <v>135.170223096668</v>
      </c>
      <c r="D131">
        <v>43.989292845754598</v>
      </c>
      <c r="E131">
        <v>0.325436267233911</v>
      </c>
      <c r="F131">
        <v>-1.61955305825019</v>
      </c>
      <c r="G131" s="1">
        <v>9.7560946190601897E-5</v>
      </c>
      <c r="H131">
        <v>7.9526701499028504E-2</v>
      </c>
      <c r="I131" t="s">
        <v>13</v>
      </c>
      <c r="J131">
        <v>7.9031599999999997</v>
      </c>
      <c r="K131">
        <v>6.7840299999999996</v>
      </c>
      <c r="L131">
        <v>2.4575999999999998</v>
      </c>
      <c r="M131">
        <v>2.5154800000000002</v>
      </c>
      <c r="N131" t="s">
        <v>478</v>
      </c>
      <c r="O131" t="s">
        <v>263</v>
      </c>
      <c r="P131" t="s">
        <v>264</v>
      </c>
      <c r="Q131" t="s">
        <v>81</v>
      </c>
      <c r="R131" t="s">
        <v>82</v>
      </c>
    </row>
    <row r="132" spans="1:18">
      <c r="A132" t="s">
        <v>479</v>
      </c>
      <c r="B132">
        <v>34.7223969332724</v>
      </c>
      <c r="C132">
        <v>48.3045525277998</v>
      </c>
      <c r="D132">
        <v>21.140241338745</v>
      </c>
      <c r="E132">
        <v>0.43764490575869702</v>
      </c>
      <c r="F132">
        <v>-1.1921673174709499</v>
      </c>
      <c r="G132">
        <v>4.79230075529163E-2</v>
      </c>
      <c r="H132">
        <v>1</v>
      </c>
      <c r="I132" t="s">
        <v>13</v>
      </c>
      <c r="J132">
        <v>1.0108999999999999</v>
      </c>
      <c r="K132">
        <v>1.96631</v>
      </c>
      <c r="L132">
        <v>0.93812499999999999</v>
      </c>
      <c r="M132">
        <v>0.62889099999999998</v>
      </c>
      <c r="N132" t="s">
        <v>480</v>
      </c>
      <c r="O132" t="s">
        <v>481</v>
      </c>
      <c r="P132" s="2" t="s">
        <v>482</v>
      </c>
    </row>
    <row r="133" spans="1:18">
      <c r="A133" t="s">
        <v>483</v>
      </c>
      <c r="B133">
        <v>43.795639073710298</v>
      </c>
      <c r="C133">
        <v>59.238572137083501</v>
      </c>
      <c r="D133">
        <v>28.352706010337101</v>
      </c>
      <c r="E133">
        <v>0.47861899751274101</v>
      </c>
      <c r="F133">
        <v>-1.0630504329180199</v>
      </c>
      <c r="G133">
        <v>4.9728732716087298E-2</v>
      </c>
      <c r="H133">
        <v>1</v>
      </c>
      <c r="I133" t="s">
        <v>13</v>
      </c>
      <c r="J133">
        <v>3.6798899999999999</v>
      </c>
      <c r="K133">
        <v>2.7178499999999999</v>
      </c>
      <c r="L133">
        <v>1.4671099999999999</v>
      </c>
      <c r="M133">
        <v>1.7961400000000001</v>
      </c>
      <c r="N133" t="s">
        <v>484</v>
      </c>
      <c r="O133" t="s">
        <v>485</v>
      </c>
      <c r="P133" t="s">
        <v>486</v>
      </c>
    </row>
    <row r="134" spans="1:18">
      <c r="A134" t="s">
        <v>487</v>
      </c>
      <c r="B134">
        <v>457.48878584976097</v>
      </c>
      <c r="C134">
        <v>358.72334458703</v>
      </c>
      <c r="D134">
        <v>556.254227112492</v>
      </c>
      <c r="E134">
        <v>1.55064964548896</v>
      </c>
      <c r="F134">
        <v>0.63287275999574899</v>
      </c>
      <c r="G134">
        <v>1.50426561204208E-2</v>
      </c>
      <c r="H134">
        <v>1</v>
      </c>
      <c r="I134" t="s">
        <v>24</v>
      </c>
      <c r="J134">
        <v>8.0008599999999994</v>
      </c>
      <c r="K134">
        <v>6.4864300000000004</v>
      </c>
      <c r="L134">
        <v>9.5957299999999996</v>
      </c>
      <c r="M134">
        <v>12.387700000000001</v>
      </c>
      <c r="N134" t="s">
        <v>488</v>
      </c>
    </row>
    <row r="135" spans="1:18">
      <c r="A135" t="s">
        <v>489</v>
      </c>
      <c r="B135">
        <v>40.891144334552102</v>
      </c>
      <c r="C135">
        <v>25.958755061269901</v>
      </c>
      <c r="D135">
        <v>55.8235336078342</v>
      </c>
      <c r="E135">
        <v>2.15047037024984</v>
      </c>
      <c r="F135">
        <v>1.1046522535852401</v>
      </c>
      <c r="G135">
        <v>4.8789960870691297E-2</v>
      </c>
      <c r="H135">
        <v>1</v>
      </c>
      <c r="I135" t="s">
        <v>24</v>
      </c>
      <c r="J135">
        <v>0.86134500000000003</v>
      </c>
      <c r="K135">
        <v>1.1653</v>
      </c>
      <c r="L135">
        <v>2.0180899999999999</v>
      </c>
      <c r="M135">
        <v>2.46109</v>
      </c>
      <c r="N135" t="s">
        <v>490</v>
      </c>
    </row>
    <row r="136" spans="1:18">
      <c r="A136" t="s">
        <v>491</v>
      </c>
      <c r="B136">
        <v>88.044874562676995</v>
      </c>
      <c r="C136">
        <v>118.54990361098</v>
      </c>
      <c r="D136">
        <v>57.539845514373702</v>
      </c>
      <c r="E136">
        <v>0.485363916475123</v>
      </c>
      <c r="F136">
        <v>-1.0428612370316299</v>
      </c>
      <c r="G136">
        <v>2.3149183489697599E-2</v>
      </c>
      <c r="H136">
        <v>1</v>
      </c>
      <c r="I136" t="s">
        <v>13</v>
      </c>
      <c r="J136">
        <v>5.8152499999999998</v>
      </c>
      <c r="K136">
        <v>4.3702399999999999</v>
      </c>
      <c r="L136">
        <v>1.3379300000000001</v>
      </c>
      <c r="M136">
        <v>3.7847900000000001</v>
      </c>
      <c r="N136" t="s">
        <v>492</v>
      </c>
      <c r="O136" t="s">
        <v>493</v>
      </c>
      <c r="P136" t="s">
        <v>494</v>
      </c>
    </row>
    <row r="137" spans="1:18">
      <c r="A137" t="s">
        <v>495</v>
      </c>
      <c r="B137">
        <v>164.95718114571901</v>
      </c>
      <c r="C137">
        <v>120.078325179931</v>
      </c>
      <c r="D137">
        <v>209.83603711150801</v>
      </c>
      <c r="E137">
        <v>1.74749303670816</v>
      </c>
      <c r="F137">
        <v>0.80528670685872406</v>
      </c>
      <c r="G137">
        <v>1.9227192406319701E-2</v>
      </c>
      <c r="H137">
        <v>1</v>
      </c>
      <c r="I137" t="s">
        <v>24</v>
      </c>
      <c r="J137">
        <v>3.4195799999999998</v>
      </c>
      <c r="K137">
        <v>2.97322</v>
      </c>
      <c r="L137">
        <v>4.5541700000000001</v>
      </c>
      <c r="M137">
        <v>6.5039100000000003</v>
      </c>
      <c r="N137" t="s">
        <v>496</v>
      </c>
    </row>
    <row r="138" spans="1:18">
      <c r="A138" t="s">
        <v>497</v>
      </c>
      <c r="B138">
        <v>52.054292876783997</v>
      </c>
      <c r="C138">
        <v>31.2344591544623</v>
      </c>
      <c r="D138">
        <v>72.874126599105693</v>
      </c>
      <c r="E138">
        <v>2.3331323343466499</v>
      </c>
      <c r="F138">
        <v>1.2222681387370899</v>
      </c>
      <c r="G138">
        <v>1.6088544552346401E-2</v>
      </c>
      <c r="H138">
        <v>1</v>
      </c>
      <c r="I138" t="s">
        <v>24</v>
      </c>
      <c r="J138">
        <v>1.72462</v>
      </c>
      <c r="K138">
        <v>0.86381699999999995</v>
      </c>
      <c r="L138">
        <v>3.3858700000000002</v>
      </c>
      <c r="M138">
        <v>2.8683900000000002</v>
      </c>
      <c r="N138" t="s">
        <v>498</v>
      </c>
    </row>
    <row r="139" spans="1:18">
      <c r="A139" t="s">
        <v>499</v>
      </c>
      <c r="B139">
        <v>27.627234363514599</v>
      </c>
      <c r="C139">
        <v>13.541088859535799</v>
      </c>
      <c r="D139">
        <v>41.713379867493401</v>
      </c>
      <c r="E139">
        <v>3.08050410865728</v>
      </c>
      <c r="F139">
        <v>1.6231664598647499</v>
      </c>
      <c r="G139">
        <v>1.7656861845260999E-2</v>
      </c>
      <c r="H139">
        <v>1</v>
      </c>
      <c r="I139" t="s">
        <v>24</v>
      </c>
      <c r="J139">
        <v>0.79416799999999999</v>
      </c>
      <c r="K139">
        <v>0.18108399999999999</v>
      </c>
      <c r="L139">
        <v>1.6612100000000001</v>
      </c>
      <c r="M139">
        <v>1.68821</v>
      </c>
      <c r="N139" t="s">
        <v>500</v>
      </c>
      <c r="O139" t="s">
        <v>501</v>
      </c>
      <c r="P139" t="s">
        <v>502</v>
      </c>
    </row>
    <row r="140" spans="1:18">
      <c r="A140" t="s">
        <v>503</v>
      </c>
      <c r="B140">
        <v>24.074606634053598</v>
      </c>
      <c r="C140">
        <v>39.550215769368798</v>
      </c>
      <c r="D140">
        <v>8.5989974987383793</v>
      </c>
      <c r="E140">
        <v>0.217419736693275</v>
      </c>
      <c r="F140">
        <v>-2.2014451851703498</v>
      </c>
      <c r="G140">
        <v>3.3373527346374299E-3</v>
      </c>
      <c r="H140">
        <v>0.81439909534668198</v>
      </c>
      <c r="I140" t="s">
        <v>13</v>
      </c>
      <c r="J140">
        <v>3.0098699999999998</v>
      </c>
      <c r="K140">
        <v>1.56731</v>
      </c>
      <c r="L140">
        <v>0.47927599999999998</v>
      </c>
      <c r="M140">
        <v>0.65048399999999995</v>
      </c>
      <c r="N140" t="s">
        <v>504</v>
      </c>
      <c r="O140" t="s">
        <v>505</v>
      </c>
      <c r="P140" t="s">
        <v>506</v>
      </c>
    </row>
    <row r="141" spans="1:18">
      <c r="A141" t="s">
        <v>507</v>
      </c>
      <c r="B141">
        <v>62.706612135389598</v>
      </c>
      <c r="C141">
        <v>28.093662935622099</v>
      </c>
      <c r="D141">
        <v>97.319561335157204</v>
      </c>
      <c r="E141">
        <v>3.4641108052790801</v>
      </c>
      <c r="F141">
        <v>1.79248507777536</v>
      </c>
      <c r="G141">
        <v>1.9429418880787501E-4</v>
      </c>
      <c r="H141">
        <v>0.13059296423872499</v>
      </c>
      <c r="I141" t="s">
        <v>24</v>
      </c>
      <c r="J141">
        <v>0.760486</v>
      </c>
      <c r="K141">
        <v>0.496674</v>
      </c>
      <c r="L141">
        <v>2.0015499999999999</v>
      </c>
      <c r="M141">
        <v>1.95825</v>
      </c>
      <c r="N141" t="s">
        <v>508</v>
      </c>
      <c r="O141" t="s">
        <v>509</v>
      </c>
      <c r="P141" t="s">
        <v>510</v>
      </c>
    </row>
    <row r="142" spans="1:18">
      <c r="A142" t="s">
        <v>511</v>
      </c>
      <c r="B142">
        <v>1054.82232685293</v>
      </c>
      <c r="C142">
        <v>747.18833211459298</v>
      </c>
      <c r="D142">
        <v>1362.4563215912599</v>
      </c>
      <c r="E142">
        <v>1.8234443219093299</v>
      </c>
      <c r="F142">
        <v>0.86666614827197097</v>
      </c>
      <c r="G142">
        <v>3.0281389691564899E-4</v>
      </c>
      <c r="H142">
        <v>0.18127196904113099</v>
      </c>
      <c r="I142" t="s">
        <v>24</v>
      </c>
      <c r="J142">
        <v>62.336799999999997</v>
      </c>
      <c r="K142">
        <v>74.445999999999998</v>
      </c>
      <c r="L142">
        <v>127.107</v>
      </c>
      <c r="M142">
        <v>109.642</v>
      </c>
      <c r="N142" t="s">
        <v>512</v>
      </c>
    </row>
    <row r="143" spans="1:18">
      <c r="A143" t="s">
        <v>513</v>
      </c>
      <c r="B143">
        <v>66.319314631773906</v>
      </c>
      <c r="C143">
        <v>39.016488800780699</v>
      </c>
      <c r="D143">
        <v>93.622140462767106</v>
      </c>
      <c r="E143">
        <v>2.3995531976443201</v>
      </c>
      <c r="F143">
        <v>1.2627657976871101</v>
      </c>
      <c r="G143">
        <v>6.2081709727905502E-3</v>
      </c>
      <c r="H143">
        <v>1</v>
      </c>
      <c r="I143" t="s">
        <v>24</v>
      </c>
      <c r="J143">
        <v>8.0176800000000004</v>
      </c>
      <c r="K143">
        <v>4.9217599999999999</v>
      </c>
      <c r="L143">
        <v>16.298500000000001</v>
      </c>
      <c r="M143">
        <v>15.374000000000001</v>
      </c>
      <c r="N143" t="s">
        <v>408</v>
      </c>
      <c r="O143" t="s">
        <v>352</v>
      </c>
      <c r="P143" t="s">
        <v>353</v>
      </c>
      <c r="Q143" t="s">
        <v>354</v>
      </c>
      <c r="R143" t="s">
        <v>355</v>
      </c>
    </row>
    <row r="144" spans="1:18">
      <c r="A144" t="s">
        <v>514</v>
      </c>
      <c r="B144">
        <v>28.345481310402398</v>
      </c>
      <c r="C144">
        <v>12.456844306172</v>
      </c>
      <c r="D144">
        <v>44.234118314632802</v>
      </c>
      <c r="E144">
        <v>3.5509890970312599</v>
      </c>
      <c r="F144">
        <v>1.8282209307100299</v>
      </c>
      <c r="G144">
        <v>7.6260687985827101E-3</v>
      </c>
      <c r="H144">
        <v>1</v>
      </c>
      <c r="I144" t="s">
        <v>24</v>
      </c>
      <c r="J144">
        <v>0.10514900000000001</v>
      </c>
      <c r="K144">
        <v>0.26510899999999998</v>
      </c>
      <c r="L144">
        <v>0.749255</v>
      </c>
      <c r="M144">
        <v>0.68941600000000003</v>
      </c>
      <c r="N144" t="s">
        <v>515</v>
      </c>
      <c r="O144" t="s">
        <v>516</v>
      </c>
      <c r="P144" t="s">
        <v>517</v>
      </c>
    </row>
    <row r="145" spans="1:18">
      <c r="A145" t="s">
        <v>518</v>
      </c>
      <c r="B145">
        <v>90.153643662194796</v>
      </c>
      <c r="C145">
        <v>119.050049347193</v>
      </c>
      <c r="D145">
        <v>61.257237977196603</v>
      </c>
      <c r="E145">
        <v>0.51455029471300995</v>
      </c>
      <c r="F145">
        <v>-0.95861599466463498</v>
      </c>
      <c r="G145">
        <v>1.84004263934564E-2</v>
      </c>
      <c r="H145">
        <v>1</v>
      </c>
      <c r="I145" t="s">
        <v>13</v>
      </c>
      <c r="J145">
        <v>1.8097000000000001</v>
      </c>
      <c r="K145">
        <v>1.57884</v>
      </c>
      <c r="L145">
        <v>0.8014</v>
      </c>
      <c r="M145">
        <v>0.91444199999999998</v>
      </c>
      <c r="N145" t="s">
        <v>519</v>
      </c>
    </row>
    <row r="146" spans="1:18">
      <c r="A146" t="s">
        <v>520</v>
      </c>
      <c r="B146">
        <v>39.046933837999099</v>
      </c>
      <c r="C146">
        <v>23.874219035480799</v>
      </c>
      <c r="D146">
        <v>54.219648640517498</v>
      </c>
      <c r="E146">
        <v>2.27105433521987</v>
      </c>
      <c r="F146">
        <v>1.1833622230921399</v>
      </c>
      <c r="G146">
        <v>4.0471431496391097E-2</v>
      </c>
      <c r="H146">
        <v>1</v>
      </c>
      <c r="I146" t="s">
        <v>24</v>
      </c>
      <c r="J146">
        <v>0.35947699999999999</v>
      </c>
      <c r="K146">
        <v>0.60123599999999999</v>
      </c>
      <c r="L146">
        <v>1.0540499999999999</v>
      </c>
      <c r="M146">
        <v>1.12103</v>
      </c>
      <c r="N146" t="s">
        <v>521</v>
      </c>
    </row>
    <row r="147" spans="1:18">
      <c r="A147" t="s">
        <v>522</v>
      </c>
      <c r="B147">
        <v>35.397062827237903</v>
      </c>
      <c r="C147">
        <v>12.4848286664848</v>
      </c>
      <c r="D147">
        <v>58.309296987990997</v>
      </c>
      <c r="E147">
        <v>4.6704122696149399</v>
      </c>
      <c r="F147">
        <v>2.2235499060541701</v>
      </c>
      <c r="G147">
        <v>3.9924201539573803E-4</v>
      </c>
      <c r="H147">
        <v>0.21498461831367399</v>
      </c>
      <c r="I147" t="s">
        <v>24</v>
      </c>
      <c r="J147">
        <v>1.8852500000000001</v>
      </c>
      <c r="K147">
        <v>1.43991</v>
      </c>
      <c r="L147">
        <v>8.6167599999999993</v>
      </c>
      <c r="M147">
        <v>7.8306899999999997</v>
      </c>
      <c r="N147" t="s">
        <v>523</v>
      </c>
      <c r="O147" t="s">
        <v>1887</v>
      </c>
      <c r="P147" t="s">
        <v>525</v>
      </c>
    </row>
    <row r="148" spans="1:18">
      <c r="A148" t="s">
        <v>526</v>
      </c>
      <c r="B148">
        <v>86.151749389632698</v>
      </c>
      <c r="C148">
        <v>118.111323467456</v>
      </c>
      <c r="D148">
        <v>54.192175311809699</v>
      </c>
      <c r="E148">
        <v>0.45882286067806</v>
      </c>
      <c r="F148">
        <v>-1.1239908200000099</v>
      </c>
      <c r="G148">
        <v>1.9425103857654301E-2</v>
      </c>
      <c r="H148">
        <v>1</v>
      </c>
      <c r="I148" t="s">
        <v>13</v>
      </c>
      <c r="J148">
        <v>3.2113100000000001</v>
      </c>
      <c r="K148">
        <v>2.0725600000000002</v>
      </c>
      <c r="L148">
        <v>0.93708199999999997</v>
      </c>
      <c r="M148">
        <v>1.34633</v>
      </c>
      <c r="N148" t="s">
        <v>527</v>
      </c>
      <c r="O148" t="s">
        <v>528</v>
      </c>
      <c r="P148" t="s">
        <v>529</v>
      </c>
    </row>
    <row r="149" spans="1:18">
      <c r="A149" s="8" t="s">
        <v>530</v>
      </c>
      <c r="B149">
        <v>419.41111215625602</v>
      </c>
      <c r="C149">
        <v>247.360178061092</v>
      </c>
      <c r="D149">
        <v>591.46204625142002</v>
      </c>
      <c r="E149">
        <v>2.39109646058446</v>
      </c>
      <c r="F149">
        <v>1.2576723318060301</v>
      </c>
      <c r="G149">
        <v>1.9989041623396102E-3</v>
      </c>
      <c r="H149">
        <v>0.628549506553295</v>
      </c>
      <c r="I149" t="s">
        <v>24</v>
      </c>
      <c r="J149">
        <v>4.0625600000000004</v>
      </c>
      <c r="K149">
        <v>3.7763100000000001</v>
      </c>
      <c r="L149">
        <v>11.4735</v>
      </c>
      <c r="M149">
        <v>7.1331100000000003</v>
      </c>
      <c r="N149" t="s">
        <v>1862</v>
      </c>
      <c r="O149" t="s">
        <v>532</v>
      </c>
      <c r="P149" t="s">
        <v>533</v>
      </c>
      <c r="Q149" t="s">
        <v>290</v>
      </c>
      <c r="R149" t="s">
        <v>291</v>
      </c>
    </row>
    <row r="150" spans="1:18">
      <c r="A150" t="s">
        <v>534</v>
      </c>
      <c r="B150">
        <v>116.073999126723</v>
      </c>
      <c r="C150">
        <v>162.71896531957699</v>
      </c>
      <c r="D150">
        <v>69.429032933868797</v>
      </c>
      <c r="E150">
        <v>0.42668064412474199</v>
      </c>
      <c r="F150">
        <v>-1.22877142906036</v>
      </c>
      <c r="G150">
        <v>1.02592597743881E-3</v>
      </c>
      <c r="H150">
        <v>0.43672528941817601</v>
      </c>
      <c r="I150" t="s">
        <v>13</v>
      </c>
      <c r="J150">
        <v>9.0575500000000009</v>
      </c>
      <c r="K150">
        <v>7.72424</v>
      </c>
      <c r="L150">
        <v>3.37487</v>
      </c>
      <c r="M150">
        <v>3.75949</v>
      </c>
      <c r="N150" t="s">
        <v>408</v>
      </c>
      <c r="O150" t="s">
        <v>352</v>
      </c>
      <c r="P150" t="s">
        <v>353</v>
      </c>
      <c r="Q150" t="s">
        <v>354</v>
      </c>
      <c r="R150" t="s">
        <v>355</v>
      </c>
    </row>
    <row r="151" spans="1:18">
      <c r="A151" t="s">
        <v>535</v>
      </c>
      <c r="B151">
        <v>178.82205500185901</v>
      </c>
      <c r="C151">
        <v>131.95666754101501</v>
      </c>
      <c r="D151">
        <v>225.68744246270401</v>
      </c>
      <c r="E151">
        <v>1.7103148076436201</v>
      </c>
      <c r="F151">
        <v>0.77426189799151401</v>
      </c>
      <c r="G151">
        <v>1.76572374946069E-2</v>
      </c>
      <c r="H151">
        <v>1</v>
      </c>
      <c r="I151" t="s">
        <v>24</v>
      </c>
      <c r="J151">
        <v>13.130800000000001</v>
      </c>
      <c r="K151">
        <v>11.526300000000001</v>
      </c>
      <c r="L151">
        <v>25.643899999999999</v>
      </c>
      <c r="M151">
        <v>22.499199999999998</v>
      </c>
      <c r="N151" t="s">
        <v>536</v>
      </c>
    </row>
    <row r="152" spans="1:18">
      <c r="A152" t="s">
        <v>537</v>
      </c>
      <c r="B152">
        <v>161.56255881953601</v>
      </c>
      <c r="C152">
        <v>199.701289943132</v>
      </c>
      <c r="D152">
        <v>123.423827695941</v>
      </c>
      <c r="E152">
        <v>0.61804221560655903</v>
      </c>
      <c r="F152">
        <v>-0.694222709563312</v>
      </c>
      <c r="G152">
        <v>3.5318808770836499E-2</v>
      </c>
      <c r="H152">
        <v>1</v>
      </c>
      <c r="I152" t="s">
        <v>13</v>
      </c>
      <c r="J152">
        <v>31.136299999999999</v>
      </c>
      <c r="K152">
        <v>22.954000000000001</v>
      </c>
      <c r="L152">
        <v>19.498999999999999</v>
      </c>
      <c r="M152">
        <v>13.4621</v>
      </c>
      <c r="N152" t="s">
        <v>538</v>
      </c>
    </row>
    <row r="153" spans="1:18">
      <c r="A153" t="s">
        <v>539</v>
      </c>
      <c r="B153">
        <v>414.76491328509502</v>
      </c>
      <c r="C153">
        <v>311.611401304428</v>
      </c>
      <c r="D153">
        <v>517.91842526576102</v>
      </c>
      <c r="E153">
        <v>1.6620650691782</v>
      </c>
      <c r="F153">
        <v>0.73297686414381802</v>
      </c>
      <c r="G153">
        <v>6.6221241084173698E-3</v>
      </c>
      <c r="H153">
        <v>1</v>
      </c>
      <c r="I153" t="s">
        <v>24</v>
      </c>
      <c r="J153">
        <v>4.5949900000000001</v>
      </c>
      <c r="K153">
        <v>5.8597999999999999</v>
      </c>
      <c r="L153">
        <v>9.4099000000000004</v>
      </c>
      <c r="M153">
        <v>8.4792000000000005</v>
      </c>
      <c r="N153" t="s">
        <v>540</v>
      </c>
    </row>
    <row r="154" spans="1:18">
      <c r="A154" t="s">
        <v>541</v>
      </c>
      <c r="B154" s="3">
        <v>16.134728696990798</v>
      </c>
      <c r="C154">
        <v>26.5484507504836</v>
      </c>
      <c r="D154">
        <v>5.7210066434980504</v>
      </c>
      <c r="E154">
        <v>0.215493050696898</v>
      </c>
      <c r="F154" s="3">
        <v>-2.2142867494095499</v>
      </c>
      <c r="G154">
        <v>1.5710792677974601E-2</v>
      </c>
      <c r="H154">
        <v>1</v>
      </c>
      <c r="I154" t="s">
        <v>13</v>
      </c>
      <c r="J154">
        <v>1.6165799999999999</v>
      </c>
      <c r="K154">
        <v>0.95716100000000004</v>
      </c>
      <c r="L154">
        <v>0.30427399999999999</v>
      </c>
      <c r="M154">
        <v>0.41244500000000001</v>
      </c>
      <c r="N154" t="s">
        <v>1870</v>
      </c>
    </row>
    <row r="155" spans="1:18">
      <c r="A155" t="s">
        <v>542</v>
      </c>
      <c r="B155">
        <v>9.2391461983649208</v>
      </c>
      <c r="C155">
        <v>1.5675996733888</v>
      </c>
      <c r="D155">
        <v>16.910692723341</v>
      </c>
      <c r="E155">
        <v>10.7876347580399</v>
      </c>
      <c r="F155">
        <v>3.43130667640437</v>
      </c>
      <c r="G155">
        <v>1.1638642992964399E-2</v>
      </c>
      <c r="H155">
        <v>1</v>
      </c>
      <c r="I155" t="s">
        <v>24</v>
      </c>
      <c r="J155">
        <v>8.85711E-2</v>
      </c>
      <c r="K155">
        <v>4.32723E-2</v>
      </c>
      <c r="L155">
        <v>0.40298400000000001</v>
      </c>
      <c r="M155">
        <v>0.26954400000000001</v>
      </c>
      <c r="N155" t="s">
        <v>543</v>
      </c>
    </row>
    <row r="156" spans="1:18">
      <c r="A156" t="s">
        <v>544</v>
      </c>
      <c r="B156">
        <v>358.638787962072</v>
      </c>
      <c r="C156">
        <v>271.18402524801002</v>
      </c>
      <c r="D156">
        <v>446.09355067613399</v>
      </c>
      <c r="E156">
        <v>1.6449846198283999</v>
      </c>
      <c r="F156">
        <v>0.718074095206097</v>
      </c>
      <c r="G156">
        <v>1.54200798155966E-2</v>
      </c>
      <c r="H156">
        <v>1</v>
      </c>
      <c r="I156" t="s">
        <v>24</v>
      </c>
      <c r="J156">
        <v>7.3693999999999997</v>
      </c>
      <c r="K156">
        <v>7.8876099999999996</v>
      </c>
      <c r="L156">
        <v>13.169499999999999</v>
      </c>
      <c r="M156">
        <v>10.7994</v>
      </c>
      <c r="N156" t="s">
        <v>545</v>
      </c>
      <c r="O156" t="s">
        <v>1876</v>
      </c>
      <c r="P156" s="2" t="s">
        <v>547</v>
      </c>
    </row>
    <row r="157" spans="1:18">
      <c r="A157" t="s">
        <v>548</v>
      </c>
      <c r="B157">
        <v>134.29866038199401</v>
      </c>
      <c r="C157">
        <v>167.293036282305</v>
      </c>
      <c r="D157">
        <v>101.304284481683</v>
      </c>
      <c r="E157">
        <v>0.60554991847200001</v>
      </c>
      <c r="F157">
        <v>-0.72368220158451002</v>
      </c>
      <c r="G157">
        <v>4.1210031745472997E-2</v>
      </c>
      <c r="H157">
        <v>1</v>
      </c>
      <c r="I157" t="s">
        <v>13</v>
      </c>
      <c r="J157">
        <v>5.2737400000000001</v>
      </c>
      <c r="K157">
        <v>6.0338099999999999</v>
      </c>
      <c r="L157">
        <v>3.14045</v>
      </c>
      <c r="M157">
        <v>3.5816599999999998</v>
      </c>
      <c r="N157" t="s">
        <v>549</v>
      </c>
      <c r="O157" t="s">
        <v>550</v>
      </c>
      <c r="P157" t="s">
        <v>1877</v>
      </c>
      <c r="Q157" t="s">
        <v>551</v>
      </c>
      <c r="R157" t="s">
        <v>552</v>
      </c>
    </row>
    <row r="158" spans="1:18">
      <c r="A158" t="s">
        <v>553</v>
      </c>
      <c r="B158">
        <v>113.210213328717</v>
      </c>
      <c r="C158">
        <v>153.79112552720699</v>
      </c>
      <c r="D158">
        <v>72.629301130227404</v>
      </c>
      <c r="E158">
        <v>0.47225937700403098</v>
      </c>
      <c r="F158">
        <v>-1.0823486523808501</v>
      </c>
      <c r="G158">
        <v>4.0604104845719203E-3</v>
      </c>
      <c r="H158">
        <v>0.90443282840069295</v>
      </c>
      <c r="I158" t="s">
        <v>13</v>
      </c>
      <c r="J158">
        <v>4.6251699999999998</v>
      </c>
      <c r="K158">
        <v>5.2276699999999998</v>
      </c>
      <c r="L158">
        <v>2.1566999999999998</v>
      </c>
      <c r="M158">
        <v>2.7596599999999998</v>
      </c>
      <c r="O158" t="s">
        <v>555</v>
      </c>
      <c r="P158" t="s">
        <v>556</v>
      </c>
    </row>
    <row r="159" spans="1:18">
      <c r="A159" t="s">
        <v>557</v>
      </c>
      <c r="B159">
        <v>6.4636112995822801</v>
      </c>
      <c r="C159">
        <v>11.9678923140845</v>
      </c>
      <c r="D159">
        <v>0.95933028508010898</v>
      </c>
      <c r="E159">
        <v>8.01586661964796E-2</v>
      </c>
      <c r="F159">
        <v>-3.6409976868271099</v>
      </c>
      <c r="G159">
        <v>3.0260561088440201E-2</v>
      </c>
      <c r="H159">
        <v>1</v>
      </c>
      <c r="I159" t="s">
        <v>13</v>
      </c>
      <c r="J159">
        <v>1.52064</v>
      </c>
      <c r="K159">
        <v>1.0716600000000001</v>
      </c>
      <c r="L159">
        <v>0</v>
      </c>
      <c r="M159">
        <v>0.10992499999999999</v>
      </c>
      <c r="N159" t="s">
        <v>558</v>
      </c>
      <c r="O159" t="s">
        <v>559</v>
      </c>
      <c r="P159" t="s">
        <v>560</v>
      </c>
    </row>
    <row r="160" spans="1:18">
      <c r="A160" t="s">
        <v>561</v>
      </c>
      <c r="B160">
        <v>24.218462744641499</v>
      </c>
      <c r="C160">
        <v>36.959937135304301</v>
      </c>
      <c r="D160">
        <v>11.476988353978699</v>
      </c>
      <c r="E160">
        <v>0.31052510484428902</v>
      </c>
      <c r="F160">
        <v>-1.68721818499154</v>
      </c>
      <c r="G160">
        <v>2.0801345247474901E-2</v>
      </c>
      <c r="H160">
        <v>1</v>
      </c>
      <c r="I160" t="s">
        <v>13</v>
      </c>
      <c r="J160">
        <v>1.2064299999999999</v>
      </c>
      <c r="K160">
        <v>0.76952799999999999</v>
      </c>
      <c r="L160">
        <v>0.12648999999999999</v>
      </c>
      <c r="M160">
        <v>0.20881</v>
      </c>
      <c r="N160" t="s">
        <v>562</v>
      </c>
      <c r="O160" t="s">
        <v>528</v>
      </c>
      <c r="P160" t="s">
        <v>529</v>
      </c>
    </row>
    <row r="161" spans="1:18">
      <c r="A161" t="s">
        <v>563</v>
      </c>
      <c r="B161">
        <v>299.74012013681198</v>
      </c>
      <c r="C161">
        <v>387.32834700298997</v>
      </c>
      <c r="D161">
        <v>212.15189327063499</v>
      </c>
      <c r="E161">
        <v>0.547731388400025</v>
      </c>
      <c r="F161">
        <v>-0.86845953679312504</v>
      </c>
      <c r="G161">
        <v>2.32485359196193E-3</v>
      </c>
      <c r="H161">
        <v>0.67477114253973902</v>
      </c>
      <c r="I161" t="s">
        <v>13</v>
      </c>
      <c r="J161">
        <v>29.886600000000001</v>
      </c>
      <c r="K161">
        <v>26.436900000000001</v>
      </c>
      <c r="L161">
        <v>15.7963</v>
      </c>
      <c r="M161">
        <v>12.0982</v>
      </c>
      <c r="N161" t="s">
        <v>564</v>
      </c>
      <c r="O161" t="s">
        <v>565</v>
      </c>
      <c r="P161" t="s">
        <v>566</v>
      </c>
    </row>
    <row r="162" spans="1:18">
      <c r="A162" t="s">
        <v>567</v>
      </c>
      <c r="B162" s="3">
        <v>11.288575859390001</v>
      </c>
      <c r="C162">
        <v>18.704855511477</v>
      </c>
      <c r="D162">
        <v>3.87229620730304</v>
      </c>
      <c r="E162">
        <v>0.20702090988765301</v>
      </c>
      <c r="F162" s="3">
        <v>-2.2721516021980199</v>
      </c>
      <c r="G162" s="3">
        <v>3.8681554629796597E-2</v>
      </c>
      <c r="H162" s="3">
        <v>1</v>
      </c>
      <c r="I162" s="3" t="s">
        <v>13</v>
      </c>
      <c r="J162" s="3">
        <v>0.64146499999999995</v>
      </c>
      <c r="K162" s="3">
        <v>0.63236199999999998</v>
      </c>
      <c r="L162">
        <v>0</v>
      </c>
      <c r="M162">
        <v>6.7029199999999997E-2</v>
      </c>
      <c r="N162" t="s">
        <v>568</v>
      </c>
    </row>
    <row r="163" spans="1:18">
      <c r="A163" t="s">
        <v>569</v>
      </c>
      <c r="B163">
        <v>112.634839145391</v>
      </c>
      <c r="C163">
        <v>76.448587311984994</v>
      </c>
      <c r="D163">
        <v>148.821090978798</v>
      </c>
      <c r="E163">
        <v>1.9466820279027801</v>
      </c>
      <c r="F163">
        <v>0.96101725271207605</v>
      </c>
      <c r="G163">
        <v>4.6684133880788597E-2</v>
      </c>
      <c r="H163">
        <v>1</v>
      </c>
      <c r="I163" t="s">
        <v>24</v>
      </c>
      <c r="J163">
        <v>2.0192000000000001</v>
      </c>
      <c r="K163">
        <v>1.7387600000000001</v>
      </c>
      <c r="L163">
        <v>4.46455</v>
      </c>
      <c r="M163">
        <v>2.81806</v>
      </c>
      <c r="N163" t="s">
        <v>570</v>
      </c>
      <c r="O163" t="s">
        <v>571</v>
      </c>
      <c r="P163" t="s">
        <v>572</v>
      </c>
    </row>
    <row r="164" spans="1:18">
      <c r="A164" t="s">
        <v>573</v>
      </c>
      <c r="B164">
        <v>525.48328525994702</v>
      </c>
      <c r="C164">
        <v>356.808738845763</v>
      </c>
      <c r="D164">
        <v>694.15783167413201</v>
      </c>
      <c r="E164">
        <v>1.9454619691200801</v>
      </c>
      <c r="F164">
        <v>0.96011277805009798</v>
      </c>
      <c r="G164">
        <v>3.9971471832934702E-2</v>
      </c>
      <c r="H164">
        <v>1</v>
      </c>
      <c r="I164" t="s">
        <v>24</v>
      </c>
      <c r="J164">
        <v>10.169499999999999</v>
      </c>
      <c r="K164">
        <v>13.217599999999999</v>
      </c>
      <c r="L164">
        <v>27.226099999999999</v>
      </c>
      <c r="M164">
        <v>17.556999999999999</v>
      </c>
      <c r="N164" s="7" t="s">
        <v>1955</v>
      </c>
      <c r="O164" t="s">
        <v>574</v>
      </c>
      <c r="P164" s="2" t="s">
        <v>575</v>
      </c>
    </row>
    <row r="165" spans="1:18">
      <c r="A165" t="s">
        <v>576</v>
      </c>
      <c r="B165">
        <v>1835.50994431249</v>
      </c>
      <c r="C165">
        <v>2223.5129507409702</v>
      </c>
      <c r="D165">
        <v>1447.5069378840001</v>
      </c>
      <c r="E165">
        <v>0.65100000312641304</v>
      </c>
      <c r="F165">
        <v>-0.61927054456793995</v>
      </c>
      <c r="G165">
        <v>6.39804740151915E-3</v>
      </c>
      <c r="H165">
        <v>1</v>
      </c>
      <c r="I165" t="s">
        <v>13</v>
      </c>
      <c r="J165">
        <v>62.998399999999997</v>
      </c>
      <c r="K165">
        <v>55.450400000000002</v>
      </c>
      <c r="L165">
        <v>42.093299999999999</v>
      </c>
      <c r="M165">
        <v>35.44</v>
      </c>
      <c r="N165" t="s">
        <v>577</v>
      </c>
      <c r="O165" t="s">
        <v>578</v>
      </c>
      <c r="P165" t="s">
        <v>579</v>
      </c>
      <c r="Q165" t="s">
        <v>235</v>
      </c>
      <c r="R165" t="s">
        <v>236</v>
      </c>
    </row>
    <row r="166" spans="1:18">
      <c r="A166" s="4" t="s">
        <v>1912</v>
      </c>
      <c r="B166">
        <v>32.664840681488897</v>
      </c>
      <c r="C166">
        <v>46.248000862323401</v>
      </c>
      <c r="D166">
        <v>19.0816805006544</v>
      </c>
      <c r="E166">
        <v>0.41259470993046798</v>
      </c>
      <c r="F166" s="9">
        <v>-1.2772027710114999</v>
      </c>
      <c r="G166">
        <v>4.1395901217889303E-2</v>
      </c>
      <c r="H166">
        <v>1</v>
      </c>
      <c r="I166" t="s">
        <v>13</v>
      </c>
      <c r="J166">
        <v>0.42584899999999998</v>
      </c>
      <c r="K166">
        <v>0.44323499999999999</v>
      </c>
      <c r="L166">
        <v>7.0521399999999998E-2</v>
      </c>
      <c r="M166">
        <v>0.230929</v>
      </c>
      <c r="N166" t="s">
        <v>580</v>
      </c>
      <c r="O166" t="s">
        <v>581</v>
      </c>
      <c r="P166" s="2" t="s">
        <v>582</v>
      </c>
    </row>
    <row r="167" spans="1:18">
      <c r="A167" t="s">
        <v>583</v>
      </c>
      <c r="B167">
        <v>102.425536520489</v>
      </c>
      <c r="C167">
        <v>138.86713377234699</v>
      </c>
      <c r="D167">
        <v>65.9839392686319</v>
      </c>
      <c r="E167">
        <v>0.47515879010510398</v>
      </c>
      <c r="F167">
        <v>-1.0735183763603799</v>
      </c>
      <c r="G167">
        <v>5.9159813764552297E-3</v>
      </c>
      <c r="H167">
        <v>1</v>
      </c>
      <c r="I167" t="s">
        <v>13</v>
      </c>
      <c r="J167">
        <v>3.2871800000000002</v>
      </c>
      <c r="K167">
        <v>1.9384399999999999</v>
      </c>
      <c r="L167">
        <v>0.72408300000000003</v>
      </c>
      <c r="M167">
        <v>0.99022100000000002</v>
      </c>
      <c r="N167" t="s">
        <v>584</v>
      </c>
      <c r="O167" t="s">
        <v>1890</v>
      </c>
      <c r="P167" t="s">
        <v>585</v>
      </c>
    </row>
    <row r="168" spans="1:18">
      <c r="A168" t="s">
        <v>586</v>
      </c>
      <c r="B168">
        <v>1433.72670385216</v>
      </c>
      <c r="C168">
        <v>1746.79069562361</v>
      </c>
      <c r="D168">
        <v>1120.66271208071</v>
      </c>
      <c r="E168">
        <v>0.64155523319903696</v>
      </c>
      <c r="F168">
        <v>-0.64035461876630695</v>
      </c>
      <c r="G168">
        <v>5.9630437660306299E-3</v>
      </c>
      <c r="H168">
        <v>1</v>
      </c>
      <c r="I168" t="s">
        <v>13</v>
      </c>
      <c r="J168">
        <v>48.599400000000003</v>
      </c>
      <c r="K168">
        <v>58.457999999999998</v>
      </c>
      <c r="L168">
        <v>29.418700000000001</v>
      </c>
      <c r="M168">
        <v>34.273800000000001</v>
      </c>
      <c r="N168" t="s">
        <v>587</v>
      </c>
    </row>
    <row r="169" spans="1:18">
      <c r="A169" t="s">
        <v>588</v>
      </c>
      <c r="B169">
        <v>2080.5302710117398</v>
      </c>
      <c r="C169">
        <v>2667.12579456292</v>
      </c>
      <c r="D169">
        <v>1493.93474746057</v>
      </c>
      <c r="E169">
        <v>0.56012909121348298</v>
      </c>
      <c r="F169">
        <v>-0.83616873594770202</v>
      </c>
      <c r="G169">
        <v>2.8709483914313801E-4</v>
      </c>
      <c r="H169">
        <v>0.17740608834277199</v>
      </c>
      <c r="I169" t="s">
        <v>13</v>
      </c>
      <c r="J169">
        <v>52.359499999999997</v>
      </c>
      <c r="K169">
        <v>47.287599999999998</v>
      </c>
      <c r="L169">
        <v>21.773499999999999</v>
      </c>
      <c r="M169">
        <v>31.974599999999999</v>
      </c>
      <c r="N169" t="s">
        <v>589</v>
      </c>
      <c r="O169" t="s">
        <v>1889</v>
      </c>
      <c r="P169" s="2" t="s">
        <v>590</v>
      </c>
      <c r="Q169" t="s">
        <v>591</v>
      </c>
      <c r="R169" t="s">
        <v>592</v>
      </c>
    </row>
    <row r="170" spans="1:18">
      <c r="A170" t="s">
        <v>593</v>
      </c>
      <c r="B170">
        <v>15.651168185999</v>
      </c>
      <c r="C170">
        <v>24.447124108506699</v>
      </c>
      <c r="D170">
        <v>6.8552122634911896</v>
      </c>
      <c r="E170">
        <v>0.28040976243524002</v>
      </c>
      <c r="F170">
        <v>-1.83439151739427</v>
      </c>
      <c r="G170">
        <v>4.1006486329221797E-2</v>
      </c>
      <c r="H170">
        <v>1</v>
      </c>
      <c r="I170" t="s">
        <v>13</v>
      </c>
      <c r="J170">
        <v>1.3424700000000001</v>
      </c>
      <c r="K170">
        <v>0.88166900000000004</v>
      </c>
      <c r="L170">
        <v>0.43188300000000002</v>
      </c>
      <c r="M170">
        <v>0.13437199999999999</v>
      </c>
      <c r="N170" t="s">
        <v>594</v>
      </c>
    </row>
    <row r="171" spans="1:18">
      <c r="A171" t="s">
        <v>595</v>
      </c>
      <c r="B171">
        <v>2243.11627361607</v>
      </c>
      <c r="C171">
        <v>1569.91855826704</v>
      </c>
      <c r="D171">
        <v>2916.3139889651002</v>
      </c>
      <c r="E171">
        <v>1.8576211954486901</v>
      </c>
      <c r="F171">
        <v>0.89345633855334095</v>
      </c>
      <c r="G171">
        <v>4.0402204318711E-4</v>
      </c>
      <c r="H171">
        <v>0.21498461831367399</v>
      </c>
      <c r="I171" t="s">
        <v>24</v>
      </c>
      <c r="J171">
        <v>38.049100000000003</v>
      </c>
      <c r="K171">
        <v>49.975299999999997</v>
      </c>
      <c r="L171">
        <v>90.321700000000007</v>
      </c>
      <c r="M171">
        <v>72.998500000000007</v>
      </c>
      <c r="N171" t="s">
        <v>596</v>
      </c>
      <c r="O171" t="s">
        <v>1888</v>
      </c>
      <c r="P171" t="s">
        <v>598</v>
      </c>
    </row>
    <row r="172" spans="1:18">
      <c r="A172" t="s">
        <v>599</v>
      </c>
      <c r="B172">
        <v>500.34096034843702</v>
      </c>
      <c r="C172">
        <v>627.67731513562501</v>
      </c>
      <c r="D172">
        <v>373.00460556124898</v>
      </c>
      <c r="E172">
        <v>0.594261727430205</v>
      </c>
      <c r="F172">
        <v>-0.75082962564106004</v>
      </c>
      <c r="G172">
        <v>3.7888092451983501E-3</v>
      </c>
      <c r="H172">
        <v>0.86920275330562402</v>
      </c>
      <c r="I172" t="s">
        <v>13</v>
      </c>
      <c r="J172">
        <v>49.746600000000001</v>
      </c>
      <c r="K172">
        <v>51.861499999999999</v>
      </c>
      <c r="L172">
        <v>32.671700000000001</v>
      </c>
      <c r="M172">
        <v>35.298099999999998</v>
      </c>
      <c r="N172" t="s">
        <v>1907</v>
      </c>
      <c r="O172" t="s">
        <v>600</v>
      </c>
      <c r="P172" t="s">
        <v>1878</v>
      </c>
    </row>
    <row r="173" spans="1:18">
      <c r="A173" s="8" t="s">
        <v>1864</v>
      </c>
      <c r="B173">
        <v>375.04888962515901</v>
      </c>
      <c r="C173">
        <v>185.53692416200701</v>
      </c>
      <c r="D173">
        <v>564.56085508831097</v>
      </c>
      <c r="E173">
        <v>3.04284905895793</v>
      </c>
      <c r="F173">
        <v>1.60542277049601</v>
      </c>
      <c r="G173" s="1">
        <v>1.01076687488735E-8</v>
      </c>
      <c r="H173" s="1">
        <v>4.8405625638355299E-5</v>
      </c>
      <c r="I173" t="s">
        <v>24</v>
      </c>
      <c r="J173">
        <v>4.5256499999999997</v>
      </c>
      <c r="K173">
        <v>4.6273900000000001</v>
      </c>
      <c r="L173">
        <v>14.506500000000001</v>
      </c>
      <c r="M173">
        <v>12.4833</v>
      </c>
      <c r="N173" t="s">
        <v>1863</v>
      </c>
      <c r="O173" t="s">
        <v>1871</v>
      </c>
      <c r="P173" t="s">
        <v>602</v>
      </c>
      <c r="Q173" t="s">
        <v>290</v>
      </c>
      <c r="R173" t="s">
        <v>291</v>
      </c>
    </row>
    <row r="174" spans="1:18">
      <c r="A174" t="s">
        <v>603</v>
      </c>
      <c r="B174">
        <v>242.430972749707</v>
      </c>
      <c r="C174">
        <v>335.12896915467701</v>
      </c>
      <c r="D174">
        <v>149.73297634473701</v>
      </c>
      <c r="E174">
        <v>0.44679210132869301</v>
      </c>
      <c r="F174">
        <v>-1.1623244137094899</v>
      </c>
      <c r="G174">
        <v>1.7551174907247301E-2</v>
      </c>
      <c r="H174">
        <v>1</v>
      </c>
      <c r="I174" t="s">
        <v>13</v>
      </c>
      <c r="J174">
        <v>8.5860800000000008</v>
      </c>
      <c r="K174">
        <v>5.2664400000000002</v>
      </c>
      <c r="L174">
        <v>2.97431</v>
      </c>
      <c r="M174">
        <v>3.40334</v>
      </c>
      <c r="N174" t="s">
        <v>604</v>
      </c>
      <c r="O174" t="s">
        <v>1872</v>
      </c>
      <c r="P174" t="s">
        <v>605</v>
      </c>
    </row>
    <row r="175" spans="1:18">
      <c r="A175" t="s">
        <v>606</v>
      </c>
      <c r="B175">
        <v>1080.7673453519201</v>
      </c>
      <c r="C175">
        <v>1335.00915214418</v>
      </c>
      <c r="D175">
        <v>826.52553855965402</v>
      </c>
      <c r="E175">
        <v>0.61911600922896903</v>
      </c>
      <c r="F175">
        <v>-0.69171832961917101</v>
      </c>
      <c r="G175">
        <v>3.7267554573583799E-3</v>
      </c>
      <c r="H175">
        <v>0.86920275330562402</v>
      </c>
      <c r="I175" t="s">
        <v>13</v>
      </c>
      <c r="J175">
        <v>63.738300000000002</v>
      </c>
      <c r="K175">
        <v>53.956200000000003</v>
      </c>
      <c r="L175">
        <v>34.457500000000003</v>
      </c>
      <c r="M175">
        <v>39.007399999999997</v>
      </c>
      <c r="N175" t="s">
        <v>607</v>
      </c>
      <c r="O175" t="s">
        <v>608</v>
      </c>
      <c r="P175" t="s">
        <v>609</v>
      </c>
    </row>
    <row r="176" spans="1:18">
      <c r="A176" t="s">
        <v>610</v>
      </c>
      <c r="B176">
        <v>1287.9664781731799</v>
      </c>
      <c r="C176">
        <v>1017.81826702841</v>
      </c>
      <c r="D176">
        <v>1558.11468931795</v>
      </c>
      <c r="E176">
        <v>1.53083781239943</v>
      </c>
      <c r="F176">
        <v>0.61432144179151404</v>
      </c>
      <c r="G176">
        <v>3.6988308675452997E-2</v>
      </c>
      <c r="H176">
        <v>1</v>
      </c>
      <c r="I176" t="s">
        <v>24</v>
      </c>
      <c r="J176">
        <v>29.037400000000002</v>
      </c>
      <c r="K176">
        <v>39.207099999999997</v>
      </c>
      <c r="L176">
        <v>56.281700000000001</v>
      </c>
      <c r="M176">
        <v>44.904000000000003</v>
      </c>
      <c r="N176" t="s">
        <v>611</v>
      </c>
      <c r="O176" t="s">
        <v>612</v>
      </c>
      <c r="P176" t="s">
        <v>613</v>
      </c>
      <c r="Q176" t="s">
        <v>75</v>
      </c>
      <c r="R176" t="s">
        <v>76</v>
      </c>
    </row>
    <row r="177" spans="1:16">
      <c r="A177" t="s">
        <v>614</v>
      </c>
      <c r="B177">
        <v>290.07450774127699</v>
      </c>
      <c r="C177">
        <v>196.54929998016601</v>
      </c>
      <c r="D177">
        <v>383.59971550238799</v>
      </c>
      <c r="E177">
        <v>1.9516717461781701</v>
      </c>
      <c r="F177">
        <v>0.96471042483531799</v>
      </c>
      <c r="G177">
        <v>8.2463199808631297E-4</v>
      </c>
      <c r="H177">
        <v>0.37168589541979802</v>
      </c>
      <c r="I177" t="s">
        <v>24</v>
      </c>
      <c r="J177">
        <v>5.6803699999999999</v>
      </c>
      <c r="K177">
        <v>4.6534300000000002</v>
      </c>
      <c r="L177">
        <v>9.3769600000000004</v>
      </c>
      <c r="M177">
        <v>9.42563</v>
      </c>
      <c r="N177" t="s">
        <v>615</v>
      </c>
      <c r="O177" t="s">
        <v>616</v>
      </c>
      <c r="P177" t="s">
        <v>617</v>
      </c>
    </row>
    <row r="178" spans="1:16">
      <c r="A178" t="s">
        <v>618</v>
      </c>
      <c r="B178">
        <v>587.06960696238002</v>
      </c>
      <c r="C178">
        <v>320.45528801585999</v>
      </c>
      <c r="D178">
        <v>853.68392590889903</v>
      </c>
      <c r="E178">
        <v>2.6639720355204402</v>
      </c>
      <c r="F178">
        <v>1.4135789381044701</v>
      </c>
      <c r="G178">
        <v>2.2315988439877799E-2</v>
      </c>
      <c r="H178">
        <v>1</v>
      </c>
      <c r="I178" t="s">
        <v>24</v>
      </c>
      <c r="J178">
        <v>11.2491</v>
      </c>
      <c r="K178">
        <v>17.0778</v>
      </c>
      <c r="L178">
        <v>48.741</v>
      </c>
      <c r="M178">
        <v>26.4481</v>
      </c>
      <c r="N178" t="s">
        <v>619</v>
      </c>
      <c r="O178" t="s">
        <v>620</v>
      </c>
      <c r="P178" t="s">
        <v>621</v>
      </c>
    </row>
    <row r="179" spans="1:16">
      <c r="A179" t="s">
        <v>1873</v>
      </c>
      <c r="B179">
        <v>32.361455475285901</v>
      </c>
      <c r="C179">
        <v>46.3207601991367</v>
      </c>
      <c r="D179">
        <v>18.402150751435101</v>
      </c>
      <c r="E179">
        <v>0.39727652724874901</v>
      </c>
      <c r="F179" s="3">
        <v>-1.3317845393728001</v>
      </c>
      <c r="G179">
        <v>3.2641638700952602E-2</v>
      </c>
      <c r="H179">
        <v>1</v>
      </c>
      <c r="I179" t="s">
        <v>13</v>
      </c>
      <c r="J179">
        <v>4.7853399999999997</v>
      </c>
      <c r="K179">
        <v>2.9934599999999998</v>
      </c>
      <c r="L179">
        <v>2.0685199999999999</v>
      </c>
      <c r="M179">
        <v>1.20614</v>
      </c>
      <c r="N179" t="s">
        <v>1874</v>
      </c>
      <c r="O179" t="s">
        <v>622</v>
      </c>
      <c r="P179" t="s">
        <v>623</v>
      </c>
    </row>
    <row r="180" spans="1:16">
      <c r="A180" t="s">
        <v>624</v>
      </c>
      <c r="B180">
        <v>413.58352571119798</v>
      </c>
      <c r="C180">
        <v>257.68211449291198</v>
      </c>
      <c r="D180">
        <v>569.48493692948398</v>
      </c>
      <c r="E180">
        <v>2.2100289655343901</v>
      </c>
      <c r="F180">
        <v>1.14406527828592</v>
      </c>
      <c r="G180" s="1">
        <v>2.4425227596586499E-5</v>
      </c>
      <c r="H180">
        <v>2.67365519908692E-2</v>
      </c>
      <c r="I180" t="s">
        <v>24</v>
      </c>
      <c r="J180">
        <v>7.5916399999999999</v>
      </c>
      <c r="K180">
        <v>9.3848000000000003</v>
      </c>
      <c r="L180">
        <v>18.286000000000001</v>
      </c>
      <c r="M180">
        <v>18.285599999999999</v>
      </c>
      <c r="N180" t="s">
        <v>625</v>
      </c>
      <c r="O180" t="s">
        <v>626</v>
      </c>
      <c r="P180" t="s">
        <v>627</v>
      </c>
    </row>
    <row r="181" spans="1:16">
      <c r="A181" t="s">
        <v>628</v>
      </c>
      <c r="B181">
        <v>839.021750374117</v>
      </c>
      <c r="C181">
        <v>1050.8213377546399</v>
      </c>
      <c r="D181">
        <v>627.22216299359502</v>
      </c>
      <c r="E181">
        <v>0.59688753973517805</v>
      </c>
      <c r="F181">
        <v>-0.74446895761815501</v>
      </c>
      <c r="G181">
        <v>2.2546273979440201E-2</v>
      </c>
      <c r="H181">
        <v>1</v>
      </c>
      <c r="I181" t="s">
        <v>13</v>
      </c>
      <c r="J181">
        <v>29.806000000000001</v>
      </c>
      <c r="K181">
        <v>20.789200000000001</v>
      </c>
      <c r="L181">
        <v>13.2575</v>
      </c>
      <c r="M181">
        <v>15.617000000000001</v>
      </c>
      <c r="N181" s="7" t="s">
        <v>1956</v>
      </c>
      <c r="O181" t="s">
        <v>1902</v>
      </c>
      <c r="P181" s="2" t="s">
        <v>630</v>
      </c>
    </row>
    <row r="182" spans="1:16">
      <c r="A182" t="s">
        <v>631</v>
      </c>
      <c r="B182">
        <v>11286.0399121643</v>
      </c>
      <c r="C182">
        <v>13848.1221285715</v>
      </c>
      <c r="D182">
        <v>8723.9576957571608</v>
      </c>
      <c r="E182">
        <v>0.62997405819796104</v>
      </c>
      <c r="F182">
        <v>-0.66663567402041202</v>
      </c>
      <c r="G182">
        <v>2.3990322016743302E-3</v>
      </c>
      <c r="H182">
        <v>0.69021647704202205</v>
      </c>
      <c r="I182" t="s">
        <v>13</v>
      </c>
      <c r="J182">
        <v>290.483</v>
      </c>
      <c r="K182">
        <v>250.57599999999999</v>
      </c>
      <c r="L182">
        <v>159.94200000000001</v>
      </c>
      <c r="M182">
        <v>181.911</v>
      </c>
      <c r="N182" t="s">
        <v>632</v>
      </c>
      <c r="O182" t="s">
        <v>633</v>
      </c>
      <c r="P182" t="s">
        <v>634</v>
      </c>
    </row>
    <row r="183" spans="1:16">
      <c r="A183" t="s">
        <v>635</v>
      </c>
      <c r="B183">
        <v>372.30081835903599</v>
      </c>
      <c r="C183">
        <v>457.20228040739698</v>
      </c>
      <c r="D183">
        <v>287.39935631067402</v>
      </c>
      <c r="E183">
        <v>0.62860438065746904</v>
      </c>
      <c r="F183">
        <v>-0.66977576877235701</v>
      </c>
      <c r="G183">
        <v>1.89331150289484E-2</v>
      </c>
      <c r="H183">
        <v>1</v>
      </c>
      <c r="I183" t="s">
        <v>13</v>
      </c>
      <c r="J183">
        <v>57.344499999999996</v>
      </c>
      <c r="K183">
        <v>38.8309</v>
      </c>
      <c r="L183">
        <v>35.958300000000001</v>
      </c>
      <c r="M183">
        <v>24.110600000000002</v>
      </c>
      <c r="N183" t="s">
        <v>636</v>
      </c>
      <c r="O183" s="7" t="s">
        <v>1957</v>
      </c>
      <c r="P183" t="s">
        <v>637</v>
      </c>
    </row>
    <row r="184" spans="1:16">
      <c r="A184" t="s">
        <v>638</v>
      </c>
      <c r="B184">
        <v>136.75036189335</v>
      </c>
      <c r="C184">
        <v>94.085988886285904</v>
      </c>
      <c r="D184">
        <v>179.41473490041301</v>
      </c>
      <c r="E184">
        <v>1.9069229863466399</v>
      </c>
      <c r="F184">
        <v>0.93124657964471402</v>
      </c>
      <c r="G184">
        <v>1.0796713446811899E-2</v>
      </c>
      <c r="H184">
        <v>1</v>
      </c>
      <c r="I184" t="s">
        <v>24</v>
      </c>
      <c r="J184">
        <v>0</v>
      </c>
      <c r="K184">
        <v>0</v>
      </c>
      <c r="L184">
        <v>2.5614300000000001</v>
      </c>
      <c r="M184">
        <v>0</v>
      </c>
      <c r="N184" t="s">
        <v>639</v>
      </c>
    </row>
    <row r="185" spans="1:16">
      <c r="A185" t="s">
        <v>640</v>
      </c>
      <c r="B185">
        <v>164.79239507753101</v>
      </c>
      <c r="C185">
        <v>108.52662552112101</v>
      </c>
      <c r="D185">
        <v>221.058164633941</v>
      </c>
      <c r="E185">
        <v>2.0369025902396598</v>
      </c>
      <c r="F185">
        <v>1.0263769886796299</v>
      </c>
      <c r="G185">
        <v>2.3083937792955801E-3</v>
      </c>
      <c r="H185">
        <v>0.67477114253973902</v>
      </c>
      <c r="I185" t="s">
        <v>24</v>
      </c>
      <c r="J185">
        <v>5.0224399999999996</v>
      </c>
      <c r="K185">
        <v>5.6151499999999999</v>
      </c>
      <c r="L185">
        <v>12.8932</v>
      </c>
      <c r="M185">
        <v>9.3834900000000001</v>
      </c>
      <c r="N185" t="s">
        <v>641</v>
      </c>
      <c r="O185" s="7" t="s">
        <v>1958</v>
      </c>
      <c r="P185" t="s">
        <v>642</v>
      </c>
    </row>
    <row r="186" spans="1:16">
      <c r="A186" t="s">
        <v>643</v>
      </c>
      <c r="B186">
        <v>406.47334799895401</v>
      </c>
      <c r="C186">
        <v>309.34574124999199</v>
      </c>
      <c r="D186">
        <v>503.600954747917</v>
      </c>
      <c r="E186">
        <v>1.62795502764313</v>
      </c>
      <c r="F186">
        <v>0.70306084561620297</v>
      </c>
      <c r="G186">
        <v>8.6713447559640701E-3</v>
      </c>
      <c r="H186">
        <v>1</v>
      </c>
      <c r="I186" t="s">
        <v>24</v>
      </c>
      <c r="J186">
        <v>5.2873900000000003</v>
      </c>
      <c r="K186">
        <v>4.6602300000000003</v>
      </c>
      <c r="L186">
        <v>7.2428400000000002</v>
      </c>
      <c r="M186">
        <v>8.2759300000000007</v>
      </c>
      <c r="N186" t="s">
        <v>644</v>
      </c>
      <c r="O186" t="s">
        <v>1901</v>
      </c>
      <c r="P186" t="s">
        <v>646</v>
      </c>
    </row>
    <row r="187" spans="1:16">
      <c r="A187" t="s">
        <v>647</v>
      </c>
      <c r="B187">
        <v>191.292397885713</v>
      </c>
      <c r="C187">
        <v>127.293046625286</v>
      </c>
      <c r="D187">
        <v>255.29174914614001</v>
      </c>
      <c r="E187">
        <v>2.0055435541396398</v>
      </c>
      <c r="F187">
        <v>1.0039932973212</v>
      </c>
      <c r="G187">
        <v>4.9281827656390297E-2</v>
      </c>
      <c r="H187">
        <v>1</v>
      </c>
      <c r="I187" t="s">
        <v>24</v>
      </c>
      <c r="J187">
        <v>2.5101100000000001</v>
      </c>
      <c r="K187">
        <v>2.9108200000000002</v>
      </c>
      <c r="L187">
        <v>6.5088699999999999</v>
      </c>
      <c r="M187">
        <v>4.2481499999999999</v>
      </c>
      <c r="N187" t="s">
        <v>648</v>
      </c>
    </row>
    <row r="188" spans="1:16">
      <c r="A188" t="s">
        <v>649</v>
      </c>
      <c r="B188">
        <v>211.95712388509</v>
      </c>
      <c r="C188">
        <v>270.86857628986201</v>
      </c>
      <c r="D188">
        <v>153.04567148031799</v>
      </c>
      <c r="E188">
        <v>0.56501818548542604</v>
      </c>
      <c r="F188">
        <v>-0.82363079251454097</v>
      </c>
      <c r="G188">
        <v>8.4283956227457196E-3</v>
      </c>
      <c r="H188">
        <v>1</v>
      </c>
      <c r="I188" t="s">
        <v>13</v>
      </c>
      <c r="J188">
        <v>11.155200000000001</v>
      </c>
      <c r="K188">
        <v>6.3328800000000003</v>
      </c>
      <c r="L188">
        <v>3.5588199999999999</v>
      </c>
      <c r="M188">
        <v>6.2031200000000002</v>
      </c>
      <c r="N188" t="s">
        <v>650</v>
      </c>
    </row>
    <row r="189" spans="1:16">
      <c r="A189" t="s">
        <v>651</v>
      </c>
      <c r="B189">
        <v>745.63765477143602</v>
      </c>
      <c r="C189">
        <v>915.64956603119902</v>
      </c>
      <c r="D189">
        <v>575.62574351167302</v>
      </c>
      <c r="E189">
        <v>0.62865288737772396</v>
      </c>
      <c r="F189">
        <v>-0.66966444644147805</v>
      </c>
      <c r="G189">
        <v>2.5169513159797801E-2</v>
      </c>
      <c r="H189">
        <v>1</v>
      </c>
      <c r="I189" t="s">
        <v>13</v>
      </c>
      <c r="J189">
        <v>9.7177900000000008</v>
      </c>
      <c r="K189">
        <v>9.5614000000000008</v>
      </c>
      <c r="L189">
        <v>4.4315100000000003</v>
      </c>
      <c r="M189">
        <v>7.5782800000000003</v>
      </c>
      <c r="N189" t="s">
        <v>652</v>
      </c>
    </row>
    <row r="190" spans="1:16">
      <c r="A190" t="s">
        <v>653</v>
      </c>
      <c r="B190">
        <v>65.772353291985596</v>
      </c>
      <c r="C190">
        <v>36.9207590308664</v>
      </c>
      <c r="D190">
        <v>94.623947553104699</v>
      </c>
      <c r="E190">
        <v>2.5628928016890802</v>
      </c>
      <c r="F190">
        <v>1.3577731361769401</v>
      </c>
      <c r="G190">
        <v>3.3150751732950699E-3</v>
      </c>
      <c r="H190">
        <v>0.81414846179026101</v>
      </c>
      <c r="I190" t="s">
        <v>24</v>
      </c>
      <c r="J190">
        <v>0.87413799999999997</v>
      </c>
      <c r="K190">
        <v>0.61748599999999998</v>
      </c>
      <c r="L190">
        <v>1.9640200000000001</v>
      </c>
      <c r="M190">
        <v>2.1265800000000001</v>
      </c>
      <c r="N190" t="s">
        <v>654</v>
      </c>
      <c r="O190" t="s">
        <v>655</v>
      </c>
      <c r="P190" t="s">
        <v>656</v>
      </c>
    </row>
    <row r="191" spans="1:16">
      <c r="A191" t="s">
        <v>657</v>
      </c>
      <c r="B191">
        <v>116.633051638379</v>
      </c>
      <c r="C191">
        <v>148.227956836179</v>
      </c>
      <c r="D191">
        <v>85.038146440578501</v>
      </c>
      <c r="E191">
        <v>0.57369843216932703</v>
      </c>
      <c r="F191">
        <v>-0.80163551955850199</v>
      </c>
      <c r="G191">
        <v>3.29524462694041E-2</v>
      </c>
      <c r="H191">
        <v>1</v>
      </c>
      <c r="I191" t="s">
        <v>13</v>
      </c>
      <c r="J191">
        <v>3.82959</v>
      </c>
      <c r="K191">
        <v>2.9247000000000001</v>
      </c>
      <c r="L191">
        <v>1.3480399999999999</v>
      </c>
      <c r="M191">
        <v>2.6641400000000002</v>
      </c>
      <c r="N191" t="s">
        <v>658</v>
      </c>
      <c r="O191" t="s">
        <v>659</v>
      </c>
      <c r="P191" t="s">
        <v>660</v>
      </c>
    </row>
    <row r="192" spans="1:16">
      <c r="A192" t="s">
        <v>661</v>
      </c>
      <c r="B192">
        <v>557.27440081716395</v>
      </c>
      <c r="C192">
        <v>691.63904965847996</v>
      </c>
      <c r="D192">
        <v>422.909751975848</v>
      </c>
      <c r="E192">
        <v>0.61146020049717298</v>
      </c>
      <c r="F192">
        <v>-0.709669497056997</v>
      </c>
      <c r="G192">
        <v>5.2666012061140504E-3</v>
      </c>
      <c r="H192">
        <v>1</v>
      </c>
      <c r="I192" t="s">
        <v>13</v>
      </c>
      <c r="J192">
        <v>13.6876</v>
      </c>
      <c r="K192">
        <v>10.97</v>
      </c>
      <c r="L192">
        <v>7.5378299999999996</v>
      </c>
      <c r="M192">
        <v>6.80335</v>
      </c>
      <c r="N192" t="s">
        <v>662</v>
      </c>
      <c r="O192" t="s">
        <v>1900</v>
      </c>
      <c r="P192" t="s">
        <v>663</v>
      </c>
    </row>
    <row r="193" spans="1:18">
      <c r="A193" t="s">
        <v>664</v>
      </c>
      <c r="B193">
        <v>85.808189396242696</v>
      </c>
      <c r="C193">
        <v>113.796732742251</v>
      </c>
      <c r="D193">
        <v>57.819646050234503</v>
      </c>
      <c r="E193">
        <v>0.50809583594281005</v>
      </c>
      <c r="F193">
        <v>-0.97682745419057604</v>
      </c>
      <c r="G193">
        <v>1.9903359208357899E-2</v>
      </c>
      <c r="H193">
        <v>1</v>
      </c>
      <c r="I193" t="s">
        <v>13</v>
      </c>
      <c r="J193">
        <v>6.1247299999999996</v>
      </c>
      <c r="K193">
        <v>5.8675300000000004</v>
      </c>
      <c r="L193">
        <v>2.1401300000000001</v>
      </c>
      <c r="M193">
        <v>4.2234600000000002</v>
      </c>
      <c r="N193" t="s">
        <v>665</v>
      </c>
    </row>
    <row r="194" spans="1:18">
      <c r="A194" t="s">
        <v>666</v>
      </c>
      <c r="B194">
        <v>343.20442168678198</v>
      </c>
      <c r="C194">
        <v>412.69740637504702</v>
      </c>
      <c r="D194">
        <v>273.711436998517</v>
      </c>
      <c r="E194">
        <v>0.66322548378163604</v>
      </c>
      <c r="F194">
        <v>-0.59242865286213697</v>
      </c>
      <c r="G194">
        <v>3.36904875592842E-2</v>
      </c>
      <c r="H194">
        <v>1</v>
      </c>
      <c r="I194" t="s">
        <v>13</v>
      </c>
      <c r="J194">
        <v>12.8819</v>
      </c>
      <c r="K194">
        <v>11.9564</v>
      </c>
      <c r="L194">
        <v>7.8188399999999998</v>
      </c>
      <c r="M194">
        <v>9.5115400000000001</v>
      </c>
      <c r="N194" t="s">
        <v>667</v>
      </c>
      <c r="O194" t="s">
        <v>668</v>
      </c>
      <c r="P194" s="2" t="s">
        <v>669</v>
      </c>
      <c r="Q194" t="s">
        <v>670</v>
      </c>
      <c r="R194" t="s">
        <v>671</v>
      </c>
    </row>
    <row r="195" spans="1:18">
      <c r="A195" t="s">
        <v>672</v>
      </c>
      <c r="B195">
        <v>24.3486657985375</v>
      </c>
      <c r="C195">
        <v>37.437695383266799</v>
      </c>
      <c r="D195">
        <v>11.2596362138082</v>
      </c>
      <c r="E195">
        <v>0.30075665979270799</v>
      </c>
      <c r="F195">
        <v>-1.73333141087409</v>
      </c>
      <c r="G195">
        <v>1.5525549356571701E-2</v>
      </c>
      <c r="H195">
        <v>1</v>
      </c>
      <c r="I195" t="s">
        <v>13</v>
      </c>
      <c r="J195">
        <v>2.1383000000000001</v>
      </c>
      <c r="K195">
        <v>1.03546</v>
      </c>
      <c r="L195">
        <v>0.90773800000000004</v>
      </c>
      <c r="M195">
        <v>0.29351899999999997</v>
      </c>
      <c r="N195" t="s">
        <v>673</v>
      </c>
    </row>
    <row r="196" spans="1:18">
      <c r="A196" t="s">
        <v>674</v>
      </c>
      <c r="B196">
        <v>357.84037858994498</v>
      </c>
      <c r="C196">
        <v>262.42968848957901</v>
      </c>
      <c r="D196">
        <v>453.25106869030998</v>
      </c>
      <c r="E196">
        <v>1.72713335636303</v>
      </c>
      <c r="F196">
        <v>0.788379481324197</v>
      </c>
      <c r="G196">
        <v>4.4769945788320402E-3</v>
      </c>
      <c r="H196">
        <v>0.96361020395625396</v>
      </c>
      <c r="I196" t="s">
        <v>24</v>
      </c>
      <c r="J196">
        <v>8.2014499999999995</v>
      </c>
      <c r="K196">
        <v>8.7654499999999995</v>
      </c>
      <c r="L196">
        <v>15.3552</v>
      </c>
      <c r="M196">
        <v>13.3977</v>
      </c>
      <c r="N196" t="s">
        <v>675</v>
      </c>
      <c r="O196" t="s">
        <v>676</v>
      </c>
      <c r="P196" t="s">
        <v>677</v>
      </c>
    </row>
    <row r="197" spans="1:18">
      <c r="A197" t="s">
        <v>678</v>
      </c>
      <c r="B197">
        <v>78.961968038100196</v>
      </c>
      <c r="C197">
        <v>49.9393146659393</v>
      </c>
      <c r="D197">
        <v>107.984621410261</v>
      </c>
      <c r="E197">
        <v>2.1623168466088498</v>
      </c>
      <c r="F197">
        <v>1.1125779382155101</v>
      </c>
      <c r="G197">
        <v>9.1508718110446807E-3</v>
      </c>
      <c r="H197">
        <v>1</v>
      </c>
      <c r="I197" t="s">
        <v>24</v>
      </c>
      <c r="J197">
        <v>2.3662200000000002</v>
      </c>
      <c r="K197">
        <v>1.61758</v>
      </c>
      <c r="L197">
        <v>4.3026200000000001</v>
      </c>
      <c r="M197">
        <v>4.7819099999999999</v>
      </c>
      <c r="N197" t="s">
        <v>679</v>
      </c>
      <c r="O197" t="s">
        <v>1899</v>
      </c>
      <c r="P197" t="s">
        <v>681</v>
      </c>
    </row>
    <row r="198" spans="1:18">
      <c r="A198" t="s">
        <v>682</v>
      </c>
      <c r="B198">
        <v>63.115988673430699</v>
      </c>
      <c r="C198">
        <v>87.326638200643103</v>
      </c>
      <c r="D198">
        <v>38.905339146218303</v>
      </c>
      <c r="E198">
        <v>0.44551513659358799</v>
      </c>
      <c r="F198">
        <v>-1.16645364604133</v>
      </c>
      <c r="G198">
        <v>1.23423341638291E-2</v>
      </c>
      <c r="H198">
        <v>1</v>
      </c>
      <c r="I198" t="s">
        <v>13</v>
      </c>
      <c r="J198">
        <v>4.4462200000000003</v>
      </c>
      <c r="K198">
        <v>4.4332799999999999</v>
      </c>
      <c r="L198">
        <v>2.2055699999999998</v>
      </c>
      <c r="M198">
        <v>1.9536199999999999</v>
      </c>
      <c r="N198" t="s">
        <v>683</v>
      </c>
      <c r="O198" t="s">
        <v>559</v>
      </c>
      <c r="P198" t="s">
        <v>560</v>
      </c>
    </row>
    <row r="199" spans="1:18">
      <c r="A199" t="s">
        <v>684</v>
      </c>
      <c r="B199">
        <v>608.69538139245697</v>
      </c>
      <c r="C199">
        <v>456.659383817329</v>
      </c>
      <c r="D199">
        <v>760.73137896758499</v>
      </c>
      <c r="E199">
        <v>1.66586170333005</v>
      </c>
      <c r="F199">
        <v>0.73626863587658997</v>
      </c>
      <c r="G199">
        <v>1.3990483739874901E-2</v>
      </c>
      <c r="H199">
        <v>1</v>
      </c>
      <c r="I199" t="s">
        <v>24</v>
      </c>
      <c r="J199">
        <v>10.418799999999999</v>
      </c>
      <c r="K199">
        <v>11.820399999999999</v>
      </c>
      <c r="L199">
        <v>21.978999999999999</v>
      </c>
      <c r="M199">
        <v>15.966699999999999</v>
      </c>
      <c r="N199" t="s">
        <v>685</v>
      </c>
    </row>
    <row r="200" spans="1:18">
      <c r="A200" t="s">
        <v>686</v>
      </c>
      <c r="B200">
        <v>411.49002696530198</v>
      </c>
      <c r="C200">
        <v>495.46116735708699</v>
      </c>
      <c r="D200">
        <v>327.51888657351799</v>
      </c>
      <c r="E200">
        <v>0.66103845901906799</v>
      </c>
      <c r="F200">
        <v>-0.59719388514831995</v>
      </c>
      <c r="G200">
        <v>2.7599471424301001E-2</v>
      </c>
      <c r="H200">
        <v>1</v>
      </c>
      <c r="I200" t="s">
        <v>13</v>
      </c>
      <c r="J200">
        <v>13.6439</v>
      </c>
      <c r="K200">
        <v>10.805999999999999</v>
      </c>
      <c r="L200">
        <v>6.21983</v>
      </c>
      <c r="M200">
        <v>8.4648500000000002</v>
      </c>
      <c r="N200" t="s">
        <v>687</v>
      </c>
      <c r="O200" t="s">
        <v>1898</v>
      </c>
      <c r="P200" t="s">
        <v>688</v>
      </c>
    </row>
    <row r="201" spans="1:18">
      <c r="A201" s="8" t="s">
        <v>1853</v>
      </c>
      <c r="B201">
        <v>233.65325914622599</v>
      </c>
      <c r="C201">
        <v>138.406166140572</v>
      </c>
      <c r="D201">
        <v>328.90035215187999</v>
      </c>
      <c r="E201" s="8">
        <v>2.3763417579086301</v>
      </c>
      <c r="F201">
        <v>1.24874233486917</v>
      </c>
      <c r="G201">
        <v>3.3911419203640603E-2</v>
      </c>
      <c r="H201">
        <v>1</v>
      </c>
      <c r="I201" t="s">
        <v>24</v>
      </c>
      <c r="J201">
        <v>4.1463999999999999</v>
      </c>
      <c r="K201">
        <v>2.5303499999999999</v>
      </c>
      <c r="L201">
        <v>9.5890400000000007</v>
      </c>
      <c r="M201">
        <v>5.7134900000000002</v>
      </c>
      <c r="N201" t="s">
        <v>1841</v>
      </c>
      <c r="O201" s="5" t="s">
        <v>1913</v>
      </c>
      <c r="P201" t="s">
        <v>689</v>
      </c>
    </row>
    <row r="202" spans="1:18">
      <c r="A202" t="s">
        <v>690</v>
      </c>
      <c r="B202">
        <v>416.724483971263</v>
      </c>
      <c r="C202">
        <v>564.91890810621999</v>
      </c>
      <c r="D202">
        <v>268.53005983630698</v>
      </c>
      <c r="E202">
        <v>0.47534266597041702</v>
      </c>
      <c r="F202">
        <v>-1.07296019351776</v>
      </c>
      <c r="G202">
        <v>2.21917964520879E-3</v>
      </c>
      <c r="H202">
        <v>0.66555890167482401</v>
      </c>
      <c r="I202" t="s">
        <v>13</v>
      </c>
      <c r="J202">
        <v>31.205400000000001</v>
      </c>
      <c r="K202">
        <v>21.625800000000002</v>
      </c>
      <c r="L202">
        <v>11.986499999999999</v>
      </c>
      <c r="M202">
        <v>13.2075</v>
      </c>
      <c r="N202" t="s">
        <v>691</v>
      </c>
      <c r="O202" t="s">
        <v>239</v>
      </c>
      <c r="P202" t="s">
        <v>240</v>
      </c>
    </row>
    <row r="203" spans="1:18">
      <c r="A203" t="s">
        <v>692</v>
      </c>
      <c r="B203">
        <v>100.197980219499</v>
      </c>
      <c r="C203">
        <v>27.599114071471998</v>
      </c>
      <c r="D203">
        <v>172.79684636752501</v>
      </c>
      <c r="E203">
        <v>6.2609562727282597</v>
      </c>
      <c r="F203">
        <v>2.64638302529838</v>
      </c>
      <c r="G203">
        <v>8.2117179934612899E-4</v>
      </c>
      <c r="H203">
        <v>0.37168589541979802</v>
      </c>
      <c r="I203" t="s">
        <v>24</v>
      </c>
      <c r="J203">
        <v>1.3496300000000001</v>
      </c>
      <c r="K203">
        <v>0.623803</v>
      </c>
      <c r="L203">
        <v>7.7264400000000002</v>
      </c>
      <c r="M203">
        <v>4.5261899999999997</v>
      </c>
      <c r="N203" s="7" t="s">
        <v>1959</v>
      </c>
      <c r="O203" t="s">
        <v>1893</v>
      </c>
      <c r="P203" t="s">
        <v>693</v>
      </c>
    </row>
    <row r="204" spans="1:18">
      <c r="A204" t="s">
        <v>694</v>
      </c>
      <c r="B204">
        <v>23.647122173119101</v>
      </c>
      <c r="C204">
        <v>9.3832105520825699</v>
      </c>
      <c r="D204">
        <v>37.9110337941556</v>
      </c>
      <c r="E204">
        <v>4.0403051368959604</v>
      </c>
      <c r="F204">
        <v>2.0144642540817199</v>
      </c>
      <c r="G204">
        <v>7.2999008747892504E-3</v>
      </c>
      <c r="H204">
        <v>1</v>
      </c>
      <c r="I204" t="s">
        <v>24</v>
      </c>
      <c r="J204">
        <v>0.44544</v>
      </c>
      <c r="K204">
        <v>9.1815499999999994E-2</v>
      </c>
      <c r="L204">
        <v>1.18201</v>
      </c>
      <c r="M204">
        <v>1.08257</v>
      </c>
      <c r="N204" t="s">
        <v>695</v>
      </c>
      <c r="O204" t="s">
        <v>696</v>
      </c>
      <c r="P204" t="s">
        <v>697</v>
      </c>
    </row>
    <row r="205" spans="1:18">
      <c r="A205" t="s">
        <v>698</v>
      </c>
      <c r="B205">
        <v>246.51250936625499</v>
      </c>
      <c r="C205">
        <v>196.97668637956599</v>
      </c>
      <c r="D205">
        <v>296.04833235294501</v>
      </c>
      <c r="E205">
        <v>1.5029612782828099</v>
      </c>
      <c r="F205">
        <v>0.58780784069208303</v>
      </c>
      <c r="G205">
        <v>4.8563968542422897E-2</v>
      </c>
      <c r="H205">
        <v>1</v>
      </c>
      <c r="I205" t="s">
        <v>24</v>
      </c>
      <c r="J205">
        <v>6.84612</v>
      </c>
      <c r="K205">
        <v>7.8026</v>
      </c>
      <c r="L205">
        <v>10.129799999999999</v>
      </c>
      <c r="M205">
        <v>10.5387</v>
      </c>
      <c r="N205" t="s">
        <v>1843</v>
      </c>
    </row>
    <row r="206" spans="1:18">
      <c r="A206" t="s">
        <v>699</v>
      </c>
      <c r="B206">
        <v>12.869959469805501</v>
      </c>
      <c r="C206">
        <v>2.07893915372662</v>
      </c>
      <c r="D206">
        <v>23.6609797858844</v>
      </c>
      <c r="E206">
        <v>11.381275754738001</v>
      </c>
      <c r="F206">
        <v>3.5085903767740101</v>
      </c>
      <c r="G206">
        <v>2.1740622356711198E-3</v>
      </c>
      <c r="H206">
        <v>0.66555888432005805</v>
      </c>
      <c r="I206" t="s">
        <v>24</v>
      </c>
      <c r="J206">
        <v>0</v>
      </c>
      <c r="K206">
        <v>0</v>
      </c>
      <c r="L206">
        <v>0</v>
      </c>
      <c r="M206">
        <v>0</v>
      </c>
    </row>
    <row r="207" spans="1:18">
      <c r="A207" t="s">
        <v>700</v>
      </c>
      <c r="B207">
        <v>47.950627016465603</v>
      </c>
      <c r="C207">
        <v>67.121345480528007</v>
      </c>
      <c r="D207">
        <v>28.779908552403299</v>
      </c>
      <c r="E207">
        <v>0.42877430937006999</v>
      </c>
      <c r="F207">
        <v>-1.2217096276521699</v>
      </c>
      <c r="G207">
        <v>1.9922573266318699E-2</v>
      </c>
      <c r="H207">
        <v>1</v>
      </c>
      <c r="I207" t="s">
        <v>13</v>
      </c>
      <c r="J207">
        <v>2.1153400000000002</v>
      </c>
      <c r="K207">
        <v>1.15934</v>
      </c>
      <c r="L207">
        <v>0.69502900000000001</v>
      </c>
      <c r="M207">
        <v>0.707978</v>
      </c>
      <c r="N207" t="s">
        <v>701</v>
      </c>
      <c r="O207" t="s">
        <v>702</v>
      </c>
      <c r="P207" s="2" t="s">
        <v>703</v>
      </c>
      <c r="Q207" t="s">
        <v>290</v>
      </c>
      <c r="R207" t="s">
        <v>291</v>
      </c>
    </row>
    <row r="208" spans="1:18">
      <c r="A208" t="s">
        <v>704</v>
      </c>
      <c r="B208">
        <v>188.15819877455101</v>
      </c>
      <c r="C208">
        <v>238.032936229635</v>
      </c>
      <c r="D208">
        <v>138.283461319466</v>
      </c>
      <c r="E208">
        <v>0.58094255152178298</v>
      </c>
      <c r="F208">
        <v>-0.78353259000534203</v>
      </c>
      <c r="G208">
        <v>1.38856350544977E-2</v>
      </c>
      <c r="H208">
        <v>1</v>
      </c>
      <c r="I208" t="s">
        <v>13</v>
      </c>
      <c r="J208">
        <v>11.5852</v>
      </c>
      <c r="K208">
        <v>11.002000000000001</v>
      </c>
      <c r="L208">
        <v>7.20709</v>
      </c>
      <c r="M208">
        <v>7.3326900000000004</v>
      </c>
      <c r="N208" t="s">
        <v>705</v>
      </c>
      <c r="O208" t="s">
        <v>706</v>
      </c>
      <c r="P208" t="s">
        <v>707</v>
      </c>
      <c r="Q208" t="s">
        <v>708</v>
      </c>
      <c r="R208" t="s">
        <v>709</v>
      </c>
    </row>
    <row r="209" spans="1:18">
      <c r="A209" t="s">
        <v>710</v>
      </c>
      <c r="B209">
        <v>90.422156079451895</v>
      </c>
      <c r="C209">
        <v>115.819703175352</v>
      </c>
      <c r="D209">
        <v>65.024608983551801</v>
      </c>
      <c r="E209">
        <v>0.56142959445426999</v>
      </c>
      <c r="F209">
        <v>-0.83282298072148297</v>
      </c>
      <c r="G209">
        <v>3.9977087686544302E-2</v>
      </c>
      <c r="H209">
        <v>1</v>
      </c>
      <c r="I209" t="s">
        <v>13</v>
      </c>
      <c r="J209">
        <v>8.4452099999999994</v>
      </c>
      <c r="K209">
        <v>8.2059300000000004</v>
      </c>
      <c r="L209">
        <v>2.4492699999999998</v>
      </c>
      <c r="M209">
        <v>3.9847000000000001</v>
      </c>
      <c r="N209" t="s">
        <v>711</v>
      </c>
      <c r="O209" t="s">
        <v>1892</v>
      </c>
      <c r="P209" t="s">
        <v>713</v>
      </c>
    </row>
    <row r="210" spans="1:18">
      <c r="A210" t="s">
        <v>714</v>
      </c>
      <c r="B210">
        <v>121.419656500005</v>
      </c>
      <c r="C210">
        <v>74.746662709094807</v>
      </c>
      <c r="D210">
        <v>168.092650290915</v>
      </c>
      <c r="E210">
        <v>2.24883150897467</v>
      </c>
      <c r="F210">
        <v>1.1691755729553399</v>
      </c>
      <c r="G210">
        <v>1.58881163802197E-3</v>
      </c>
      <c r="H210">
        <v>0.56539782750776901</v>
      </c>
      <c r="I210" t="s">
        <v>24</v>
      </c>
      <c r="J210">
        <v>1.46218</v>
      </c>
      <c r="K210">
        <v>2.2865799999999998</v>
      </c>
      <c r="L210">
        <v>4.2850200000000003</v>
      </c>
      <c r="M210">
        <v>3.79793</v>
      </c>
      <c r="N210" t="s">
        <v>62</v>
      </c>
      <c r="O210" t="s">
        <v>1891</v>
      </c>
      <c r="P210" t="s">
        <v>715</v>
      </c>
      <c r="Q210" t="s">
        <v>65</v>
      </c>
      <c r="R210" t="s">
        <v>66</v>
      </c>
    </row>
    <row r="211" spans="1:18">
      <c r="A211" t="s">
        <v>716</v>
      </c>
      <c r="B211">
        <v>4.1662736155470697</v>
      </c>
      <c r="C211">
        <v>8.33254723109415</v>
      </c>
      <c r="D211">
        <v>0</v>
      </c>
      <c r="E211">
        <v>0</v>
      </c>
      <c r="F211" t="e">
        <f>-Inf</f>
        <v>#NAME?</v>
      </c>
      <c r="G211">
        <v>2.6449697248347798E-2</v>
      </c>
      <c r="H211">
        <v>1</v>
      </c>
      <c r="I211" t="s">
        <v>13</v>
      </c>
      <c r="J211">
        <v>0.412437</v>
      </c>
      <c r="K211">
        <v>0.23169799999999999</v>
      </c>
      <c r="L211">
        <v>0</v>
      </c>
      <c r="M211">
        <v>0</v>
      </c>
      <c r="N211" t="s">
        <v>717</v>
      </c>
      <c r="O211" t="s">
        <v>59</v>
      </c>
      <c r="P211" t="s">
        <v>60</v>
      </c>
    </row>
    <row r="212" spans="1:18">
      <c r="A212" t="s">
        <v>718</v>
      </c>
      <c r="B212">
        <v>1552.8212930117099</v>
      </c>
      <c r="C212">
        <v>1025.84453492284</v>
      </c>
      <c r="D212">
        <v>2079.7980511005799</v>
      </c>
      <c r="E212">
        <v>2.0274008198104001</v>
      </c>
      <c r="F212">
        <v>1.0196313397113399</v>
      </c>
      <c r="G212" s="1">
        <v>1.23440269683739E-5</v>
      </c>
      <c r="H212">
        <v>1.7515717081938501E-2</v>
      </c>
      <c r="I212" t="s">
        <v>24</v>
      </c>
      <c r="J212">
        <v>18.982600000000001</v>
      </c>
      <c r="K212">
        <v>19.835000000000001</v>
      </c>
      <c r="L212">
        <v>39.7089</v>
      </c>
      <c r="M212">
        <v>36.932400000000001</v>
      </c>
      <c r="N212" t="s">
        <v>719</v>
      </c>
      <c r="O212" t="s">
        <v>69</v>
      </c>
      <c r="P212" t="s">
        <v>70</v>
      </c>
    </row>
    <row r="213" spans="1:18">
      <c r="A213" t="s">
        <v>720</v>
      </c>
      <c r="B213">
        <v>1864.51856634866</v>
      </c>
      <c r="C213">
        <v>2289.5144463131201</v>
      </c>
      <c r="D213">
        <v>1439.5226863841899</v>
      </c>
      <c r="E213">
        <v>0.62874584115523102</v>
      </c>
      <c r="F213">
        <v>-0.66945114265638195</v>
      </c>
      <c r="G213">
        <v>3.7830920720374099E-3</v>
      </c>
      <c r="H213">
        <v>0.86920275330562402</v>
      </c>
      <c r="I213" t="s">
        <v>13</v>
      </c>
      <c r="J213">
        <v>103.523</v>
      </c>
      <c r="K213">
        <v>84.736699999999999</v>
      </c>
      <c r="L213">
        <v>48.848300000000002</v>
      </c>
      <c r="M213">
        <v>65.590999999999994</v>
      </c>
      <c r="N213" t="s">
        <v>84</v>
      </c>
      <c r="O213" t="s">
        <v>79</v>
      </c>
      <c r="P213" t="s">
        <v>80</v>
      </c>
      <c r="Q213" t="s">
        <v>81</v>
      </c>
      <c r="R213" t="s">
        <v>82</v>
      </c>
    </row>
    <row r="214" spans="1:18">
      <c r="A214" t="s">
        <v>721</v>
      </c>
      <c r="B214">
        <v>255.220623207725</v>
      </c>
      <c r="C214">
        <v>306.64352517467597</v>
      </c>
      <c r="D214">
        <v>203.797721240774</v>
      </c>
      <c r="E214">
        <v>0.66460793889152903</v>
      </c>
      <c r="F214">
        <v>-0.58942456843726598</v>
      </c>
      <c r="G214">
        <v>4.4281610193188103E-2</v>
      </c>
      <c r="H214">
        <v>1</v>
      </c>
      <c r="I214" t="s">
        <v>13</v>
      </c>
      <c r="J214">
        <v>8.8599399999999999</v>
      </c>
      <c r="K214">
        <v>9.7088599999999996</v>
      </c>
      <c r="L214">
        <v>6.6242200000000002</v>
      </c>
      <c r="M214">
        <v>5.2502800000000001</v>
      </c>
      <c r="N214" t="s">
        <v>722</v>
      </c>
      <c r="O214" t="s">
        <v>723</v>
      </c>
      <c r="P214" t="s">
        <v>724</v>
      </c>
    </row>
    <row r="215" spans="1:18">
      <c r="A215" t="s">
        <v>725</v>
      </c>
      <c r="B215">
        <v>250.918017823876</v>
      </c>
      <c r="C215">
        <v>367.23499172412602</v>
      </c>
      <c r="D215">
        <v>134.60104392362601</v>
      </c>
      <c r="E215">
        <v>0.36652564967104401</v>
      </c>
      <c r="F215">
        <v>-1.44801393238535</v>
      </c>
      <c r="G215" s="1">
        <v>4.4934565963845898E-5</v>
      </c>
      <c r="H215">
        <v>4.4141874133509298E-2</v>
      </c>
      <c r="I215" t="s">
        <v>13</v>
      </c>
      <c r="J215">
        <v>14.527799999999999</v>
      </c>
      <c r="K215">
        <v>10.2925</v>
      </c>
      <c r="L215">
        <v>4.3889699999999996</v>
      </c>
      <c r="M215">
        <v>5.3909099999999999</v>
      </c>
      <c r="N215" t="s">
        <v>726</v>
      </c>
      <c r="O215" t="s">
        <v>59</v>
      </c>
      <c r="P215" t="s">
        <v>60</v>
      </c>
    </row>
    <row r="216" spans="1:18">
      <c r="A216" t="s">
        <v>727</v>
      </c>
      <c r="B216">
        <v>10.5547375067717</v>
      </c>
      <c r="C216">
        <v>18.693661767351902</v>
      </c>
      <c r="D216">
        <v>2.41581324619158</v>
      </c>
      <c r="E216">
        <v>0.129231676289915</v>
      </c>
      <c r="F216">
        <v>-2.9519683590258698</v>
      </c>
      <c r="G216">
        <v>1.3501386156325601E-2</v>
      </c>
      <c r="H216">
        <v>1</v>
      </c>
      <c r="I216" t="s">
        <v>13</v>
      </c>
      <c r="J216">
        <v>0.78676999999999997</v>
      </c>
      <c r="K216">
        <v>1.0427</v>
      </c>
      <c r="L216">
        <v>0.19871</v>
      </c>
      <c r="M216">
        <v>6.4591999999999997E-2</v>
      </c>
      <c r="N216" t="s">
        <v>728</v>
      </c>
    </row>
    <row r="217" spans="1:18">
      <c r="A217" t="s">
        <v>729</v>
      </c>
      <c r="B217">
        <v>50.312675756242697</v>
      </c>
      <c r="C217">
        <v>67.615894344678097</v>
      </c>
      <c r="D217">
        <v>33.009457167807199</v>
      </c>
      <c r="E217">
        <v>0.48819079430553097</v>
      </c>
      <c r="F217">
        <v>-1.0344830040595201</v>
      </c>
      <c r="G217">
        <v>4.3997987397251102E-2</v>
      </c>
      <c r="H217">
        <v>1</v>
      </c>
      <c r="I217" t="s">
        <v>13</v>
      </c>
      <c r="J217">
        <v>4.1248100000000001</v>
      </c>
      <c r="K217">
        <v>2.87337</v>
      </c>
      <c r="L217">
        <v>1.4108000000000001</v>
      </c>
      <c r="M217">
        <v>1.5055000000000001</v>
      </c>
      <c r="N217" t="s">
        <v>730</v>
      </c>
      <c r="O217" t="s">
        <v>731</v>
      </c>
      <c r="P217" t="s">
        <v>732</v>
      </c>
    </row>
    <row r="218" spans="1:18">
      <c r="A218" t="s">
        <v>733</v>
      </c>
      <c r="B218">
        <v>973.90056595077499</v>
      </c>
      <c r="C218">
        <v>761.856416381347</v>
      </c>
      <c r="D218">
        <v>1185.9447155201999</v>
      </c>
      <c r="E218">
        <v>1.5566512140872699</v>
      </c>
      <c r="F218">
        <v>0.638445727926642</v>
      </c>
      <c r="G218">
        <v>4.75425556001298E-2</v>
      </c>
      <c r="H218">
        <v>1</v>
      </c>
      <c r="I218" t="s">
        <v>24</v>
      </c>
      <c r="J218">
        <v>12.891500000000001</v>
      </c>
      <c r="K218">
        <v>10.179399999999999</v>
      </c>
      <c r="L218">
        <v>14.9917</v>
      </c>
      <c r="M218">
        <v>20.1417</v>
      </c>
      <c r="N218" t="s">
        <v>734</v>
      </c>
    </row>
    <row r="219" spans="1:18">
      <c r="A219" t="s">
        <v>735</v>
      </c>
      <c r="B219">
        <v>107.061080312345</v>
      </c>
      <c r="C219">
        <v>140.26123041179599</v>
      </c>
      <c r="D219">
        <v>73.860930212893507</v>
      </c>
      <c r="E219">
        <v>0.52659548184515104</v>
      </c>
      <c r="F219">
        <v>-0.92523295167953101</v>
      </c>
      <c r="G219">
        <v>1.41419260021871E-2</v>
      </c>
      <c r="H219">
        <v>1</v>
      </c>
      <c r="I219" t="s">
        <v>13</v>
      </c>
      <c r="J219">
        <v>4.2444499999999996</v>
      </c>
      <c r="K219">
        <v>4.4807699999999997</v>
      </c>
      <c r="L219">
        <v>2.9925299999999999</v>
      </c>
      <c r="M219">
        <v>1.7410300000000001</v>
      </c>
      <c r="N219" t="s">
        <v>736</v>
      </c>
      <c r="O219" t="s">
        <v>737</v>
      </c>
      <c r="P219" t="s">
        <v>738</v>
      </c>
    </row>
    <row r="220" spans="1:18">
      <c r="A220" t="s">
        <v>739</v>
      </c>
      <c r="B220">
        <v>6338.1114274515003</v>
      </c>
      <c r="C220">
        <v>7673.1030341839396</v>
      </c>
      <c r="D220">
        <v>5003.11982071906</v>
      </c>
      <c r="E220">
        <v>0.65203344702006305</v>
      </c>
      <c r="F220">
        <v>-0.61698212335688396</v>
      </c>
      <c r="G220">
        <v>3.1913786195954898E-2</v>
      </c>
      <c r="H220">
        <v>1</v>
      </c>
      <c r="I220" t="s">
        <v>13</v>
      </c>
      <c r="J220">
        <v>347.20499999999998</v>
      </c>
      <c r="K220">
        <v>232.49100000000001</v>
      </c>
      <c r="L220">
        <v>194.32599999999999</v>
      </c>
      <c r="M220">
        <v>178.76499999999999</v>
      </c>
      <c r="N220" t="s">
        <v>740</v>
      </c>
      <c r="O220" t="s">
        <v>741</v>
      </c>
      <c r="P220" t="s">
        <v>742</v>
      </c>
    </row>
    <row r="221" spans="1:18">
      <c r="A221" t="s">
        <v>743</v>
      </c>
      <c r="B221">
        <v>19.135476878976601</v>
      </c>
      <c r="C221">
        <v>8.34933784728182</v>
      </c>
      <c r="D221">
        <v>29.921615910671299</v>
      </c>
      <c r="E221">
        <v>3.58371124249242</v>
      </c>
      <c r="F221">
        <v>1.84145439693595</v>
      </c>
      <c r="G221">
        <v>2.4539799452201201E-2</v>
      </c>
      <c r="H221">
        <v>1</v>
      </c>
      <c r="I221" t="s">
        <v>24</v>
      </c>
      <c r="J221">
        <v>0.76451400000000003</v>
      </c>
      <c r="K221">
        <v>0</v>
      </c>
      <c r="L221">
        <v>1.32385</v>
      </c>
      <c r="M221">
        <v>2.6172599999999999</v>
      </c>
      <c r="N221" t="s">
        <v>744</v>
      </c>
      <c r="O221" t="s">
        <v>745</v>
      </c>
      <c r="P221" t="s">
        <v>746</v>
      </c>
    </row>
    <row r="222" spans="1:18">
      <c r="A222" t="s">
        <v>747</v>
      </c>
      <c r="B222">
        <v>21.7582244122307</v>
      </c>
      <c r="C222">
        <v>40.106330226207</v>
      </c>
      <c r="D222">
        <v>3.4101185982542899</v>
      </c>
      <c r="E222">
        <v>8.5026941607985504E-2</v>
      </c>
      <c r="F222">
        <v>-3.5559361442226201</v>
      </c>
      <c r="G222">
        <v>6.5154714644680397E-3</v>
      </c>
      <c r="H222">
        <v>1</v>
      </c>
      <c r="I222" t="s">
        <v>13</v>
      </c>
      <c r="J222">
        <v>2.2976999999999999</v>
      </c>
      <c r="K222">
        <v>0.68452500000000005</v>
      </c>
      <c r="L222">
        <v>0.13385</v>
      </c>
      <c r="M222">
        <v>6.0599699999999999E-2</v>
      </c>
      <c r="N222" t="s">
        <v>748</v>
      </c>
      <c r="O222" t="s">
        <v>118</v>
      </c>
      <c r="P222" t="s">
        <v>119</v>
      </c>
      <c r="Q222" t="s">
        <v>75</v>
      </c>
      <c r="R222" t="s">
        <v>76</v>
      </c>
    </row>
    <row r="223" spans="1:18">
      <c r="A223" t="s">
        <v>749</v>
      </c>
      <c r="B223">
        <v>591.77070978642803</v>
      </c>
      <c r="C223">
        <v>730.48763229738404</v>
      </c>
      <c r="D223">
        <v>453.05378727547298</v>
      </c>
      <c r="E223">
        <v>0.62020733444948095</v>
      </c>
      <c r="F223">
        <v>-0.68917750780924303</v>
      </c>
      <c r="G223">
        <v>2.2115510361023501E-2</v>
      </c>
      <c r="H223">
        <v>1</v>
      </c>
      <c r="I223" t="s">
        <v>13</v>
      </c>
      <c r="J223">
        <v>23.695900000000002</v>
      </c>
      <c r="K223">
        <v>19.9086</v>
      </c>
      <c r="L223">
        <v>9.8603500000000004</v>
      </c>
      <c r="M223">
        <v>16.331</v>
      </c>
      <c r="N223" t="s">
        <v>750</v>
      </c>
    </row>
    <row r="224" spans="1:18">
      <c r="A224" t="s">
        <v>751</v>
      </c>
      <c r="B224">
        <v>7001.3938571475701</v>
      </c>
      <c r="C224">
        <v>5548.6941981684104</v>
      </c>
      <c r="D224">
        <v>8454.0935161267298</v>
      </c>
      <c r="E224">
        <v>1.5236185693775299</v>
      </c>
      <c r="F224">
        <v>0.60750177622839296</v>
      </c>
      <c r="G224">
        <v>5.4717168983197803E-3</v>
      </c>
      <c r="H224">
        <v>1</v>
      </c>
      <c r="I224" t="s">
        <v>24</v>
      </c>
      <c r="J224">
        <v>134.55600000000001</v>
      </c>
      <c r="K224">
        <v>134.096</v>
      </c>
      <c r="L224">
        <v>176.94800000000001</v>
      </c>
      <c r="M224">
        <v>209.82900000000001</v>
      </c>
      <c r="N224" t="s">
        <v>752</v>
      </c>
      <c r="O224" t="s">
        <v>753</v>
      </c>
      <c r="P224" t="s">
        <v>754</v>
      </c>
      <c r="Q224" t="s">
        <v>755</v>
      </c>
      <c r="R224" t="s">
        <v>756</v>
      </c>
    </row>
    <row r="225" spans="1:18">
      <c r="A225" t="s">
        <v>757</v>
      </c>
      <c r="B225">
        <v>62.9892813903164</v>
      </c>
      <c r="C225">
        <v>90.5457906283591</v>
      </c>
      <c r="D225">
        <v>35.432772152273699</v>
      </c>
      <c r="E225">
        <v>0.39132434436080898</v>
      </c>
      <c r="F225">
        <v>-1.35356323152795</v>
      </c>
      <c r="G225">
        <v>2.6967272684332501E-2</v>
      </c>
      <c r="H225">
        <v>1</v>
      </c>
      <c r="I225" t="s">
        <v>13</v>
      </c>
      <c r="J225">
        <v>4.3179600000000002</v>
      </c>
      <c r="K225">
        <v>2.5723600000000002</v>
      </c>
      <c r="L225">
        <v>0.74121000000000004</v>
      </c>
      <c r="M225">
        <v>1.8373999999999999</v>
      </c>
      <c r="N225" t="s">
        <v>758</v>
      </c>
    </row>
    <row r="226" spans="1:18">
      <c r="A226" t="s">
        <v>759</v>
      </c>
      <c r="B226">
        <v>13.356126644841501</v>
      </c>
      <c r="C226">
        <v>21.845651730317201</v>
      </c>
      <c r="D226">
        <v>4.8666015593657601</v>
      </c>
      <c r="E226">
        <v>0.22277209302077899</v>
      </c>
      <c r="F226">
        <v>-2.1663595793647898</v>
      </c>
      <c r="G226">
        <v>2.9706535748710301E-2</v>
      </c>
      <c r="H226">
        <v>1</v>
      </c>
      <c r="I226" t="s">
        <v>13</v>
      </c>
      <c r="J226">
        <v>3.0887199999999999</v>
      </c>
      <c r="K226">
        <v>2.6223800000000002</v>
      </c>
      <c r="L226">
        <v>1.0202500000000001</v>
      </c>
      <c r="M226">
        <v>0.388208</v>
      </c>
      <c r="N226" t="s">
        <v>182</v>
      </c>
      <c r="O226" t="s">
        <v>760</v>
      </c>
      <c r="P226" t="s">
        <v>761</v>
      </c>
    </row>
    <row r="227" spans="1:18">
      <c r="A227" t="s">
        <v>762</v>
      </c>
      <c r="B227">
        <v>72.6920947711547</v>
      </c>
      <c r="C227">
        <v>44.129883604158898</v>
      </c>
      <c r="D227">
        <v>101.25430593815101</v>
      </c>
      <c r="E227">
        <v>2.2944612056173201</v>
      </c>
      <c r="F227">
        <v>1.19815541409965</v>
      </c>
      <c r="G227">
        <v>7.4267357712783201E-3</v>
      </c>
      <c r="H227">
        <v>1</v>
      </c>
      <c r="I227" t="s">
        <v>24</v>
      </c>
      <c r="J227">
        <v>0.393488</v>
      </c>
      <c r="K227">
        <v>0.523698</v>
      </c>
      <c r="L227">
        <v>1.06555</v>
      </c>
      <c r="M227">
        <v>0.77388100000000004</v>
      </c>
      <c r="N227" t="s">
        <v>763</v>
      </c>
      <c r="O227" t="s">
        <v>764</v>
      </c>
      <c r="P227" t="s">
        <v>765</v>
      </c>
    </row>
    <row r="228" spans="1:18">
      <c r="A228" t="s">
        <v>766</v>
      </c>
      <c r="B228">
        <v>182.66199833047401</v>
      </c>
      <c r="C228">
        <v>241.92014055544101</v>
      </c>
      <c r="D228">
        <v>123.403856105508</v>
      </c>
      <c r="E228">
        <v>0.51010162205666998</v>
      </c>
      <c r="F228">
        <v>-0.971143406563026</v>
      </c>
      <c r="G228">
        <v>1.03133232407098E-2</v>
      </c>
      <c r="H228">
        <v>1</v>
      </c>
      <c r="I228" t="s">
        <v>13</v>
      </c>
      <c r="J228">
        <v>14.2081</v>
      </c>
      <c r="K228">
        <v>8.6478099999999998</v>
      </c>
      <c r="L228">
        <v>5.1718900000000003</v>
      </c>
      <c r="M228">
        <v>6.1577999999999999</v>
      </c>
      <c r="N228" t="s">
        <v>767</v>
      </c>
    </row>
    <row r="229" spans="1:18">
      <c r="A229" t="s">
        <v>768</v>
      </c>
      <c r="B229">
        <v>101.216694229391</v>
      </c>
      <c r="C229">
        <v>59.14342531202</v>
      </c>
      <c r="D229">
        <v>143.28996314676201</v>
      </c>
      <c r="E229">
        <v>2.4227538799251902</v>
      </c>
      <c r="F229">
        <v>1.2766478533050101</v>
      </c>
      <c r="G229">
        <v>1.2560235665615E-3</v>
      </c>
      <c r="H229">
        <v>0.49609046270210599</v>
      </c>
      <c r="I229" t="s">
        <v>24</v>
      </c>
      <c r="J229">
        <v>0.66797300000000004</v>
      </c>
      <c r="K229">
        <v>1.4695800000000001</v>
      </c>
      <c r="L229">
        <v>2.8359299999999998</v>
      </c>
      <c r="M229">
        <v>2.4025300000000001</v>
      </c>
      <c r="N229" t="s">
        <v>769</v>
      </c>
      <c r="O229" t="s">
        <v>770</v>
      </c>
      <c r="P229" t="s">
        <v>771</v>
      </c>
    </row>
    <row r="230" spans="1:18">
      <c r="A230" t="s">
        <v>772</v>
      </c>
      <c r="B230">
        <v>761.129480594695</v>
      </c>
      <c r="C230">
        <v>348.18872701683301</v>
      </c>
      <c r="D230">
        <v>1174.07023417256</v>
      </c>
      <c r="E230">
        <v>3.3719363755156699</v>
      </c>
      <c r="F230">
        <v>1.75357731457359</v>
      </c>
      <c r="G230">
        <v>3.4450359335955701E-3</v>
      </c>
      <c r="H230">
        <v>0.83535580182223601</v>
      </c>
      <c r="I230" t="s">
        <v>24</v>
      </c>
      <c r="J230">
        <v>8.0004399999999993</v>
      </c>
      <c r="K230">
        <v>8.3395499999999991</v>
      </c>
      <c r="L230">
        <v>31.45</v>
      </c>
      <c r="M230">
        <v>19.066099999999999</v>
      </c>
      <c r="N230" t="s">
        <v>773</v>
      </c>
      <c r="O230" t="s">
        <v>134</v>
      </c>
      <c r="P230" t="s">
        <v>135</v>
      </c>
      <c r="Q230" t="s">
        <v>75</v>
      </c>
      <c r="R230" t="s">
        <v>76</v>
      </c>
    </row>
    <row r="231" spans="1:18">
      <c r="A231" t="s">
        <v>774</v>
      </c>
      <c r="B231">
        <v>150.60348827080901</v>
      </c>
      <c r="C231">
        <v>190.918968824388</v>
      </c>
      <c r="D231">
        <v>110.28800771723</v>
      </c>
      <c r="E231">
        <v>0.57766919859427701</v>
      </c>
      <c r="F231">
        <v>-0.791684522868078</v>
      </c>
      <c r="G231">
        <v>2.0269674990714699E-2</v>
      </c>
      <c r="H231">
        <v>1</v>
      </c>
      <c r="I231" t="s">
        <v>13</v>
      </c>
      <c r="J231">
        <v>6.4172099999999999</v>
      </c>
      <c r="K231">
        <v>3.76471</v>
      </c>
      <c r="L231">
        <v>2.8006500000000001</v>
      </c>
      <c r="M231">
        <v>3.1028899999999999</v>
      </c>
      <c r="N231" t="s">
        <v>58</v>
      </c>
      <c r="O231" t="s">
        <v>59</v>
      </c>
      <c r="P231" t="s">
        <v>60</v>
      </c>
    </row>
    <row r="232" spans="1:18">
      <c r="A232" t="s">
        <v>775</v>
      </c>
      <c r="B232">
        <v>323.15913907947697</v>
      </c>
      <c r="C232">
        <v>407.80228958210802</v>
      </c>
      <c r="D232">
        <v>238.51598857684601</v>
      </c>
      <c r="E232">
        <v>0.58488143561249595</v>
      </c>
      <c r="F232">
        <v>-0.773783896841162</v>
      </c>
      <c r="G232">
        <v>8.0615827258036597E-3</v>
      </c>
      <c r="H232">
        <v>1</v>
      </c>
      <c r="I232" t="s">
        <v>13</v>
      </c>
      <c r="J232">
        <v>43.493400000000001</v>
      </c>
      <c r="K232">
        <v>31.711099999999998</v>
      </c>
      <c r="L232">
        <v>23.316800000000001</v>
      </c>
      <c r="M232">
        <v>18.964400000000001</v>
      </c>
      <c r="N232" t="s">
        <v>776</v>
      </c>
    </row>
    <row r="233" spans="1:18">
      <c r="A233" t="s">
        <v>777</v>
      </c>
      <c r="B233">
        <v>246.25845378759701</v>
      </c>
      <c r="C233">
        <v>328.836182972872</v>
      </c>
      <c r="D233">
        <v>163.68072460232301</v>
      </c>
      <c r="E233">
        <v>0.49775764674846001</v>
      </c>
      <c r="F233">
        <v>-1.0064846155235201</v>
      </c>
      <c r="G233">
        <v>2.0178913231431599E-2</v>
      </c>
      <c r="H233">
        <v>1</v>
      </c>
      <c r="I233" t="s">
        <v>13</v>
      </c>
      <c r="J233">
        <v>23.5151</v>
      </c>
      <c r="K233">
        <v>16.672899999999998</v>
      </c>
      <c r="L233">
        <v>9.6648300000000003</v>
      </c>
      <c r="M233">
        <v>7.0908800000000003</v>
      </c>
      <c r="N233" t="s">
        <v>778</v>
      </c>
      <c r="O233" t="s">
        <v>779</v>
      </c>
      <c r="P233" t="s">
        <v>780</v>
      </c>
    </row>
    <row r="234" spans="1:18">
      <c r="A234" t="s">
        <v>781</v>
      </c>
      <c r="B234">
        <v>338.74156424552598</v>
      </c>
      <c r="C234">
        <v>424.822011106883</v>
      </c>
      <c r="D234">
        <v>252.66111738417001</v>
      </c>
      <c r="E234">
        <v>0.59474582478872895</v>
      </c>
      <c r="F234">
        <v>-0.74965485615244298</v>
      </c>
      <c r="G234">
        <v>7.0277684025934197E-3</v>
      </c>
      <c r="H234">
        <v>1</v>
      </c>
      <c r="I234" t="s">
        <v>13</v>
      </c>
      <c r="J234">
        <v>14.1966</v>
      </c>
      <c r="K234">
        <v>11.189500000000001</v>
      </c>
      <c r="L234">
        <v>7.3612700000000002</v>
      </c>
      <c r="M234">
        <v>7.4370500000000002</v>
      </c>
      <c r="N234" t="s">
        <v>782</v>
      </c>
      <c r="O234" t="s">
        <v>783</v>
      </c>
      <c r="P234" t="s">
        <v>784</v>
      </c>
    </row>
    <row r="235" spans="1:18">
      <c r="A235" t="s">
        <v>785</v>
      </c>
      <c r="B235">
        <v>49.0565306752192</v>
      </c>
      <c r="C235">
        <v>76.398215463422005</v>
      </c>
      <c r="D235">
        <v>21.714845887016399</v>
      </c>
      <c r="E235">
        <v>0.284232370550764</v>
      </c>
      <c r="F235">
        <v>-1.81485722583224</v>
      </c>
      <c r="G235">
        <v>7.1691035211635297E-4</v>
      </c>
      <c r="H235">
        <v>0.33908974580594697</v>
      </c>
      <c r="I235" t="s">
        <v>13</v>
      </c>
      <c r="J235">
        <v>2.7462399999999998</v>
      </c>
      <c r="K235">
        <v>2.5504799999999999</v>
      </c>
      <c r="L235">
        <v>0.49786599999999998</v>
      </c>
      <c r="M235">
        <v>1.1872199999999999</v>
      </c>
      <c r="N235" t="s">
        <v>786</v>
      </c>
      <c r="O235" t="s">
        <v>787</v>
      </c>
      <c r="P235" s="2" t="s">
        <v>788</v>
      </c>
    </row>
    <row r="236" spans="1:18">
      <c r="A236" t="s">
        <v>789</v>
      </c>
      <c r="B236">
        <v>310.786037978004</v>
      </c>
      <c r="C236">
        <v>392.234657540054</v>
      </c>
      <c r="D236">
        <v>229.33741841595301</v>
      </c>
      <c r="E236">
        <v>0.58469442719383902</v>
      </c>
      <c r="F236">
        <v>-0.77424525403752698</v>
      </c>
      <c r="G236">
        <v>6.6780162155728098E-3</v>
      </c>
      <c r="H236">
        <v>1</v>
      </c>
      <c r="I236" t="s">
        <v>13</v>
      </c>
      <c r="J236">
        <v>45.994500000000002</v>
      </c>
      <c r="K236">
        <v>64.679599999999994</v>
      </c>
      <c r="L236">
        <v>21.694400000000002</v>
      </c>
      <c r="M236">
        <v>29.938400000000001</v>
      </c>
      <c r="N236" t="s">
        <v>790</v>
      </c>
    </row>
    <row r="237" spans="1:18">
      <c r="A237" t="s">
        <v>791</v>
      </c>
      <c r="B237">
        <v>19.833875041341201</v>
      </c>
      <c r="C237">
        <v>39.667750082682502</v>
      </c>
      <c r="D237">
        <v>0</v>
      </c>
      <c r="E237">
        <v>0</v>
      </c>
      <c r="F237" t="e">
        <f>-Inf</f>
        <v>#NAME?</v>
      </c>
      <c r="G237">
        <v>4.2926941871922003E-2</v>
      </c>
      <c r="H237">
        <v>1</v>
      </c>
      <c r="I237" t="s">
        <v>13</v>
      </c>
      <c r="J237">
        <v>5.0318300000000002</v>
      </c>
      <c r="K237">
        <v>0.335476</v>
      </c>
      <c r="L237">
        <v>0</v>
      </c>
      <c r="M237">
        <v>0</v>
      </c>
      <c r="N237" t="s">
        <v>792</v>
      </c>
    </row>
    <row r="238" spans="1:18">
      <c r="A238" t="s">
        <v>793</v>
      </c>
      <c r="B238">
        <v>49.613641520454301</v>
      </c>
      <c r="C238">
        <v>3.6465388271154202</v>
      </c>
      <c r="D238">
        <v>95.580744213793096</v>
      </c>
      <c r="E238">
        <v>26.211360620394601</v>
      </c>
      <c r="F238">
        <v>4.7121203401731799</v>
      </c>
      <c r="G238">
        <v>3.6857375025937202E-2</v>
      </c>
      <c r="H238">
        <v>1</v>
      </c>
      <c r="I238" t="s">
        <v>24</v>
      </c>
      <c r="J238">
        <v>0.118047</v>
      </c>
      <c r="K238">
        <v>2.2915899999999999E-2</v>
      </c>
      <c r="L238">
        <v>3.0824799999999999</v>
      </c>
      <c r="M238">
        <v>0.79282799999999998</v>
      </c>
      <c r="N238" t="s">
        <v>144</v>
      </c>
      <c r="O238" t="s">
        <v>145</v>
      </c>
      <c r="P238" t="s">
        <v>146</v>
      </c>
    </row>
    <row r="239" spans="1:18">
      <c r="A239" t="s">
        <v>794</v>
      </c>
      <c r="B239">
        <v>187.70602443762101</v>
      </c>
      <c r="C239">
        <v>240.201425336363</v>
      </c>
      <c r="D239">
        <v>135.21062353887999</v>
      </c>
      <c r="E239">
        <v>0.56290516740081598</v>
      </c>
      <c r="F239">
        <v>-0.82903620285624002</v>
      </c>
      <c r="G239">
        <v>1.04367374647646E-2</v>
      </c>
      <c r="H239">
        <v>1</v>
      </c>
      <c r="I239" t="s">
        <v>13</v>
      </c>
      <c r="J239">
        <v>8.5580800000000004</v>
      </c>
      <c r="K239">
        <v>6.7589100000000002</v>
      </c>
      <c r="L239">
        <v>3.50352</v>
      </c>
      <c r="M239">
        <v>5.08467</v>
      </c>
      <c r="N239" t="s">
        <v>795</v>
      </c>
      <c r="O239" t="s">
        <v>796</v>
      </c>
      <c r="P239" t="s">
        <v>797</v>
      </c>
    </row>
    <row r="240" spans="1:18">
      <c r="A240" t="s">
        <v>798</v>
      </c>
      <c r="B240">
        <v>1671.05671558822</v>
      </c>
      <c r="C240">
        <v>1195.70188960154</v>
      </c>
      <c r="D240">
        <v>2146.4115415749002</v>
      </c>
      <c r="E240">
        <v>1.79510592083298</v>
      </c>
      <c r="F240">
        <v>0.84406897326951102</v>
      </c>
      <c r="G240">
        <v>2.72312504569289E-4</v>
      </c>
      <c r="H240">
        <v>0.17103010942718999</v>
      </c>
      <c r="I240" t="s">
        <v>24</v>
      </c>
      <c r="J240">
        <v>24.289300000000001</v>
      </c>
      <c r="K240">
        <v>28.746300000000002</v>
      </c>
      <c r="L240">
        <v>47.825000000000003</v>
      </c>
      <c r="M240">
        <v>44.5364</v>
      </c>
      <c r="N240" t="s">
        <v>799</v>
      </c>
      <c r="O240" t="s">
        <v>800</v>
      </c>
      <c r="P240" t="s">
        <v>801</v>
      </c>
    </row>
    <row r="241" spans="1:18">
      <c r="A241" t="s">
        <v>802</v>
      </c>
      <c r="B241">
        <v>1413.19019710461</v>
      </c>
      <c r="C241">
        <v>1050.82741012258</v>
      </c>
      <c r="D241">
        <v>1775.55298408664</v>
      </c>
      <c r="E241">
        <v>1.6896713646625701</v>
      </c>
      <c r="F241">
        <v>0.75674267450982402</v>
      </c>
      <c r="G241">
        <v>1.19172840223057E-3</v>
      </c>
      <c r="H241">
        <v>0.48571806964103997</v>
      </c>
      <c r="I241" t="s">
        <v>24</v>
      </c>
      <c r="J241">
        <v>41.282600000000002</v>
      </c>
      <c r="K241">
        <v>48.073700000000002</v>
      </c>
      <c r="L241">
        <v>76.976100000000002</v>
      </c>
      <c r="M241">
        <v>77.128900000000002</v>
      </c>
      <c r="N241" t="s">
        <v>803</v>
      </c>
      <c r="O241" t="s">
        <v>187</v>
      </c>
      <c r="P241" t="s">
        <v>188</v>
      </c>
    </row>
    <row r="242" spans="1:18">
      <c r="A242" t="s">
        <v>804</v>
      </c>
      <c r="B242">
        <v>34.374067876554001</v>
      </c>
      <c r="C242">
        <v>15.1030916608621</v>
      </c>
      <c r="D242">
        <v>53.645044092246003</v>
      </c>
      <c r="E242">
        <v>3.5519246851464898</v>
      </c>
      <c r="F242">
        <v>1.82860099117067</v>
      </c>
      <c r="G242">
        <v>4.65997212233271E-3</v>
      </c>
      <c r="H242">
        <v>0.984871430833968</v>
      </c>
      <c r="I242" t="s">
        <v>24</v>
      </c>
      <c r="J242">
        <v>0.48141600000000001</v>
      </c>
      <c r="K242">
        <v>0.281528</v>
      </c>
      <c r="L242">
        <v>2.1560100000000002</v>
      </c>
      <c r="M242">
        <v>1.0859099999999999</v>
      </c>
      <c r="N242" t="s">
        <v>805</v>
      </c>
      <c r="O242" t="s">
        <v>806</v>
      </c>
      <c r="P242" t="s">
        <v>807</v>
      </c>
    </row>
    <row r="243" spans="1:18">
      <c r="A243" t="s">
        <v>808</v>
      </c>
      <c r="B243">
        <v>813.03104961231304</v>
      </c>
      <c r="C243">
        <v>574.56362301847003</v>
      </c>
      <c r="D243">
        <v>1051.4984762061599</v>
      </c>
      <c r="E243">
        <v>1.8300818814148201</v>
      </c>
      <c r="F243">
        <v>0.87190819892919802</v>
      </c>
      <c r="G243">
        <v>3.62510751923773E-4</v>
      </c>
      <c r="H243">
        <v>0.20424282246622899</v>
      </c>
      <c r="I243" t="s">
        <v>24</v>
      </c>
      <c r="J243">
        <v>11.767099999999999</v>
      </c>
      <c r="K243">
        <v>13.8766</v>
      </c>
      <c r="L243">
        <v>21.8096</v>
      </c>
      <c r="M243">
        <v>24.117999999999999</v>
      </c>
      <c r="N243" t="s">
        <v>809</v>
      </c>
      <c r="O243" t="s">
        <v>473</v>
      </c>
      <c r="P243" t="s">
        <v>474</v>
      </c>
      <c r="Q243" t="s">
        <v>475</v>
      </c>
      <c r="R243" t="s">
        <v>476</v>
      </c>
    </row>
    <row r="244" spans="1:18">
      <c r="A244" t="s">
        <v>810</v>
      </c>
      <c r="B244">
        <v>212.926083717849</v>
      </c>
      <c r="C244">
        <v>167.99466941276901</v>
      </c>
      <c r="D244">
        <v>257.85749802292901</v>
      </c>
      <c r="E244">
        <v>1.5349147620235699</v>
      </c>
      <c r="F244">
        <v>0.61815854105452295</v>
      </c>
      <c r="G244">
        <v>4.45494714253684E-2</v>
      </c>
      <c r="H244">
        <v>1</v>
      </c>
      <c r="I244" t="s">
        <v>24</v>
      </c>
      <c r="J244">
        <v>6.5214600000000003</v>
      </c>
      <c r="K244">
        <v>4.2701200000000004</v>
      </c>
      <c r="L244">
        <v>7.2176400000000003</v>
      </c>
      <c r="M244">
        <v>8.8509200000000003</v>
      </c>
      <c r="N244" t="s">
        <v>811</v>
      </c>
      <c r="O244" t="s">
        <v>812</v>
      </c>
      <c r="P244" t="s">
        <v>813</v>
      </c>
    </row>
    <row r="245" spans="1:18">
      <c r="A245" t="s">
        <v>814</v>
      </c>
      <c r="B245">
        <v>36.045996500705201</v>
      </c>
      <c r="C245">
        <v>19.783503192778198</v>
      </c>
      <c r="D245">
        <v>52.308489808632103</v>
      </c>
      <c r="E245">
        <v>2.6440458648257401</v>
      </c>
      <c r="F245">
        <v>1.40274720270897</v>
      </c>
      <c r="G245">
        <v>1.8383791965780799E-2</v>
      </c>
      <c r="H245">
        <v>1</v>
      </c>
      <c r="I245" t="s">
        <v>24</v>
      </c>
      <c r="J245">
        <v>0.52840200000000004</v>
      </c>
      <c r="K245">
        <v>0.282308</v>
      </c>
      <c r="L245">
        <v>0.84998700000000005</v>
      </c>
      <c r="M245">
        <v>1.2295799999999999</v>
      </c>
      <c r="N245" t="s">
        <v>815</v>
      </c>
      <c r="O245" t="s">
        <v>816</v>
      </c>
      <c r="P245" t="s">
        <v>817</v>
      </c>
    </row>
    <row r="246" spans="1:18" s="5" customFormat="1">
      <c r="A246" s="7" t="s">
        <v>1925</v>
      </c>
      <c r="B246" s="6">
        <v>13.53399546</v>
      </c>
      <c r="C246" s="6">
        <v>26.57083824</v>
      </c>
      <c r="D246" s="6">
        <v>0.49715267600000002</v>
      </c>
      <c r="E246" s="6">
        <v>1.8710463E-2</v>
      </c>
      <c r="F246" s="6">
        <v>-5.7400109590000001</v>
      </c>
      <c r="G246" s="6">
        <v>3.117472E-3</v>
      </c>
      <c r="H246" s="6">
        <v>0.77595689099999998</v>
      </c>
      <c r="I246" s="6" t="s">
        <v>13</v>
      </c>
      <c r="J246" s="6">
        <v>1.3589</v>
      </c>
      <c r="K246" s="6">
        <v>0.45689800000000003</v>
      </c>
      <c r="L246" s="6">
        <v>3.7990099999999999E-2</v>
      </c>
      <c r="M246" s="6">
        <v>0</v>
      </c>
      <c r="N246" s="6" t="s">
        <v>1922</v>
      </c>
      <c r="O246" s="6" t="s">
        <v>1923</v>
      </c>
      <c r="P246" s="6" t="s">
        <v>1924</v>
      </c>
      <c r="Q246" s="6"/>
      <c r="R246" s="6"/>
    </row>
    <row r="247" spans="1:18">
      <c r="A247" t="s">
        <v>818</v>
      </c>
      <c r="B247">
        <v>147.84155546898899</v>
      </c>
      <c r="C247">
        <v>191.90806655268801</v>
      </c>
      <c r="D247">
        <v>103.77504438529</v>
      </c>
      <c r="E247">
        <v>0.54075394666538701</v>
      </c>
      <c r="F247">
        <v>-0.88695580522474204</v>
      </c>
      <c r="G247">
        <v>9.0635468727250108E-3</v>
      </c>
      <c r="H247">
        <v>1</v>
      </c>
      <c r="I247" t="s">
        <v>13</v>
      </c>
      <c r="J247">
        <v>4.6010799999999996</v>
      </c>
      <c r="K247">
        <v>3.5249299999999999</v>
      </c>
      <c r="L247">
        <v>2.4552800000000001</v>
      </c>
      <c r="M247">
        <v>1.7843500000000001</v>
      </c>
      <c r="N247" t="s">
        <v>819</v>
      </c>
      <c r="O247" t="s">
        <v>820</v>
      </c>
      <c r="P247" s="2" t="s">
        <v>821</v>
      </c>
    </row>
    <row r="248" spans="1:18">
      <c r="A248" t="s">
        <v>822</v>
      </c>
      <c r="B248">
        <v>611.78852855353</v>
      </c>
      <c r="C248">
        <v>472.981044961056</v>
      </c>
      <c r="D248">
        <v>750.596012146004</v>
      </c>
      <c r="E248">
        <v>1.5869473420606199</v>
      </c>
      <c r="F248">
        <v>0.66625425759439705</v>
      </c>
      <c r="G248">
        <v>8.34532201589612E-3</v>
      </c>
      <c r="H248">
        <v>1</v>
      </c>
      <c r="I248" t="s">
        <v>24</v>
      </c>
      <c r="J248">
        <v>23.4514</v>
      </c>
      <c r="K248">
        <v>23.233899999999998</v>
      </c>
      <c r="L248">
        <v>37.4236</v>
      </c>
      <c r="M248">
        <v>38.249000000000002</v>
      </c>
      <c r="N248" t="s">
        <v>823</v>
      </c>
    </row>
    <row r="249" spans="1:18">
      <c r="A249" t="s">
        <v>824</v>
      </c>
      <c r="B249">
        <v>111.586172496187</v>
      </c>
      <c r="C249">
        <v>149.21145769241701</v>
      </c>
      <c r="D249">
        <v>73.960887299958202</v>
      </c>
      <c r="E249">
        <v>0.49567833760072599</v>
      </c>
      <c r="F249">
        <v>-1.01252388413016</v>
      </c>
      <c r="G249">
        <v>3.5842723869782503E-2</v>
      </c>
      <c r="H249">
        <v>1</v>
      </c>
      <c r="I249" t="s">
        <v>13</v>
      </c>
      <c r="J249">
        <v>8.0350400000000004</v>
      </c>
      <c r="K249">
        <v>7.7604199999999999</v>
      </c>
      <c r="L249">
        <v>2.0287199999999999</v>
      </c>
      <c r="M249">
        <v>5.83847</v>
      </c>
      <c r="N249" t="s">
        <v>825</v>
      </c>
      <c r="O249" t="s">
        <v>826</v>
      </c>
      <c r="P249" t="s">
        <v>827</v>
      </c>
    </row>
    <row r="250" spans="1:18">
      <c r="A250" t="s">
        <v>828</v>
      </c>
      <c r="B250">
        <v>15.2444044337745</v>
      </c>
      <c r="C250">
        <v>23.9133971399187</v>
      </c>
      <c r="D250">
        <v>6.5754117276303399</v>
      </c>
      <c r="E250">
        <v>0.274967696524137</v>
      </c>
      <c r="F250">
        <v>-1.8626659555295899</v>
      </c>
      <c r="G250">
        <v>4.6742308518272102E-2</v>
      </c>
      <c r="H250">
        <v>1</v>
      </c>
      <c r="I250" t="s">
        <v>13</v>
      </c>
      <c r="J250">
        <v>0.56376199999999999</v>
      </c>
      <c r="K250">
        <v>0.50124299999999999</v>
      </c>
      <c r="L250">
        <v>6.8798700000000004E-2</v>
      </c>
      <c r="M250">
        <v>0.22719800000000001</v>
      </c>
      <c r="N250" t="s">
        <v>829</v>
      </c>
      <c r="O250" t="s">
        <v>830</v>
      </c>
      <c r="P250" t="s">
        <v>831</v>
      </c>
    </row>
    <row r="251" spans="1:18">
      <c r="A251" t="s">
        <v>832</v>
      </c>
      <c r="B251">
        <v>126.13428541343301</v>
      </c>
      <c r="C251">
        <v>206.010866741125</v>
      </c>
      <c r="D251">
        <v>46.257704085740897</v>
      </c>
      <c r="E251">
        <v>0.22454011682727801</v>
      </c>
      <c r="F251">
        <v>-2.15495487184831</v>
      </c>
      <c r="G251" s="1">
        <v>3.49536425830555E-6</v>
      </c>
      <c r="H251">
        <v>5.8223650201826996E-3</v>
      </c>
      <c r="I251" t="s">
        <v>13</v>
      </c>
      <c r="J251">
        <v>8.7719400000000007</v>
      </c>
      <c r="K251">
        <v>5.2571000000000003</v>
      </c>
      <c r="L251">
        <v>1.9668099999999999</v>
      </c>
      <c r="M251">
        <v>1.3706799999999999</v>
      </c>
      <c r="N251" t="s">
        <v>829</v>
      </c>
      <c r="O251" t="s">
        <v>830</v>
      </c>
      <c r="P251" t="s">
        <v>831</v>
      </c>
    </row>
    <row r="252" spans="1:18">
      <c r="A252" t="s">
        <v>833</v>
      </c>
      <c r="B252">
        <v>182.37046905053401</v>
      </c>
      <c r="C252">
        <v>226.632352116514</v>
      </c>
      <c r="D252">
        <v>138.108585984553</v>
      </c>
      <c r="E252">
        <v>0.60939484012216405</v>
      </c>
      <c r="F252">
        <v>-0.71455081042200796</v>
      </c>
      <c r="G252">
        <v>2.6349186258889001E-2</v>
      </c>
      <c r="H252">
        <v>1</v>
      </c>
      <c r="I252" t="s">
        <v>13</v>
      </c>
      <c r="J252">
        <v>27.219200000000001</v>
      </c>
      <c r="K252">
        <v>24.357600000000001</v>
      </c>
      <c r="L252">
        <v>16.616700000000002</v>
      </c>
      <c r="M252">
        <v>15.723599999999999</v>
      </c>
      <c r="N252" t="s">
        <v>834</v>
      </c>
      <c r="O252" t="s">
        <v>835</v>
      </c>
      <c r="P252" t="s">
        <v>836</v>
      </c>
    </row>
    <row r="253" spans="1:18">
      <c r="A253" t="s">
        <v>837</v>
      </c>
      <c r="B253">
        <v>6.16806653767184</v>
      </c>
      <c r="C253">
        <v>11.4117778572462</v>
      </c>
      <c r="D253">
        <v>0.92435521809750198</v>
      </c>
      <c r="E253">
        <v>8.1000106176318698E-2</v>
      </c>
      <c r="F253">
        <v>-3.62593239066699</v>
      </c>
      <c r="G253">
        <v>3.7059854919893297E-2</v>
      </c>
      <c r="H253">
        <v>1</v>
      </c>
      <c r="I253" t="s">
        <v>13</v>
      </c>
      <c r="J253">
        <v>0.23138600000000001</v>
      </c>
      <c r="K253">
        <v>0.65915699999999999</v>
      </c>
      <c r="L253">
        <v>0</v>
      </c>
      <c r="M253">
        <v>4.0361300000000003E-2</v>
      </c>
      <c r="N253" t="s">
        <v>838</v>
      </c>
      <c r="O253" t="s">
        <v>622</v>
      </c>
      <c r="P253" t="s">
        <v>623</v>
      </c>
    </row>
    <row r="254" spans="1:18">
      <c r="A254" t="s">
        <v>839</v>
      </c>
      <c r="B254">
        <v>5.1699685126407298</v>
      </c>
      <c r="C254">
        <v>9.8777594162327205</v>
      </c>
      <c r="D254">
        <v>0.46217760904875099</v>
      </c>
      <c r="E254">
        <v>4.6789721188109402E-2</v>
      </c>
      <c r="F254">
        <v>-4.4176645578221798</v>
      </c>
      <c r="G254">
        <v>3.5144228416995403E-2</v>
      </c>
      <c r="H254">
        <v>1</v>
      </c>
      <c r="I254" t="s">
        <v>13</v>
      </c>
      <c r="J254">
        <v>3.71773</v>
      </c>
      <c r="K254">
        <v>1.4012199999999999</v>
      </c>
      <c r="L254">
        <v>0</v>
      </c>
      <c r="M254">
        <v>0.29855700000000002</v>
      </c>
      <c r="N254" t="s">
        <v>840</v>
      </c>
    </row>
    <row r="255" spans="1:18">
      <c r="A255" t="s">
        <v>841</v>
      </c>
      <c r="B255">
        <v>289.88307327915197</v>
      </c>
      <c r="C255">
        <v>357.11656680920402</v>
      </c>
      <c r="D255">
        <v>222.64957974910001</v>
      </c>
      <c r="E255">
        <v>0.62346471836478801</v>
      </c>
      <c r="F255">
        <v>-0.68162017409521003</v>
      </c>
      <c r="G255">
        <v>1.82752528055804E-2</v>
      </c>
      <c r="H255">
        <v>1</v>
      </c>
      <c r="I255" t="s">
        <v>13</v>
      </c>
      <c r="J255">
        <v>7.7147399999999999</v>
      </c>
      <c r="K255">
        <v>6.7221399999999996</v>
      </c>
      <c r="L255">
        <v>4.0713200000000001</v>
      </c>
      <c r="M255">
        <v>4.5620399999999997</v>
      </c>
      <c r="N255" t="s">
        <v>842</v>
      </c>
      <c r="O255" t="s">
        <v>843</v>
      </c>
      <c r="P255" t="s">
        <v>844</v>
      </c>
    </row>
    <row r="256" spans="1:18">
      <c r="A256" t="s">
        <v>845</v>
      </c>
      <c r="B256">
        <v>168.47501625341999</v>
      </c>
      <c r="C256">
        <v>114.33045971083899</v>
      </c>
      <c r="D256">
        <v>222.61957279600099</v>
      </c>
      <c r="E256">
        <v>1.94715890550115</v>
      </c>
      <c r="F256">
        <v>0.961370625621495</v>
      </c>
      <c r="G256">
        <v>4.0210067110901804E-3</v>
      </c>
      <c r="H256">
        <v>0.90443282840069295</v>
      </c>
      <c r="I256" t="s">
        <v>24</v>
      </c>
      <c r="J256">
        <v>2.4346299999999998</v>
      </c>
      <c r="K256">
        <v>2.60345</v>
      </c>
      <c r="L256">
        <v>5.6553300000000002</v>
      </c>
      <c r="M256">
        <v>4.0860000000000003</v>
      </c>
      <c r="N256" t="s">
        <v>846</v>
      </c>
      <c r="O256" t="s">
        <v>847</v>
      </c>
      <c r="P256" t="s">
        <v>848</v>
      </c>
    </row>
    <row r="257" spans="1:18">
      <c r="A257" t="s">
        <v>849</v>
      </c>
      <c r="B257">
        <v>330.99848416812699</v>
      </c>
      <c r="C257">
        <v>412.59106580585802</v>
      </c>
      <c r="D257">
        <v>249.405902530395</v>
      </c>
      <c r="E257">
        <v>0.60448691985917002</v>
      </c>
      <c r="F257">
        <v>-0.72621697271399399</v>
      </c>
      <c r="G257">
        <v>9.6885010938179104E-3</v>
      </c>
      <c r="H257">
        <v>1</v>
      </c>
      <c r="I257" t="s">
        <v>13</v>
      </c>
      <c r="J257">
        <v>8.8420699999999997</v>
      </c>
      <c r="K257">
        <v>8.7599</v>
      </c>
      <c r="L257">
        <v>5.0674799999999998</v>
      </c>
      <c r="M257">
        <v>5.516</v>
      </c>
      <c r="N257" t="s">
        <v>850</v>
      </c>
      <c r="O257" t="s">
        <v>851</v>
      </c>
      <c r="P257" t="s">
        <v>852</v>
      </c>
    </row>
    <row r="258" spans="1:18">
      <c r="A258" t="s">
        <v>853</v>
      </c>
      <c r="B258">
        <v>55.566976248751899</v>
      </c>
      <c r="C258">
        <v>83.235922357940595</v>
      </c>
      <c r="D258">
        <v>27.8980301395632</v>
      </c>
      <c r="E258">
        <v>0.335168150352116</v>
      </c>
      <c r="F258">
        <v>-1.57704303270026</v>
      </c>
      <c r="G258">
        <v>1.7826491995032801E-3</v>
      </c>
      <c r="H258">
        <v>0.59621908540642798</v>
      </c>
      <c r="I258" t="s">
        <v>13</v>
      </c>
      <c r="J258">
        <v>2.5478999999999998</v>
      </c>
      <c r="K258">
        <v>1.59083</v>
      </c>
      <c r="L258">
        <v>0.406163</v>
      </c>
      <c r="M258">
        <v>1.10036</v>
      </c>
      <c r="N258" t="s">
        <v>854</v>
      </c>
      <c r="O258" t="s">
        <v>855</v>
      </c>
      <c r="P258" t="s">
        <v>856</v>
      </c>
    </row>
    <row r="259" spans="1:18">
      <c r="A259" t="s">
        <v>857</v>
      </c>
      <c r="B259">
        <v>108.96324693302</v>
      </c>
      <c r="C259">
        <v>79.460655473386296</v>
      </c>
      <c r="D259">
        <v>138.46583839265401</v>
      </c>
      <c r="E259">
        <v>1.7425710569305599</v>
      </c>
      <c r="F259">
        <v>0.80121748616039301</v>
      </c>
      <c r="G259">
        <v>3.4922373951338299E-2</v>
      </c>
      <c r="H259">
        <v>1</v>
      </c>
      <c r="I259" t="s">
        <v>24</v>
      </c>
      <c r="J259">
        <v>6.7264299999999997</v>
      </c>
      <c r="K259">
        <v>8.7313799999999997</v>
      </c>
      <c r="L259">
        <v>12.3361</v>
      </c>
      <c r="M259">
        <v>13.554600000000001</v>
      </c>
      <c r="N259" t="s">
        <v>858</v>
      </c>
    </row>
    <row r="260" spans="1:18">
      <c r="A260" t="s">
        <v>859</v>
      </c>
      <c r="B260">
        <v>192.325497257698</v>
      </c>
      <c r="C260">
        <v>233.41409029040699</v>
      </c>
      <c r="D260">
        <v>151.23690422498899</v>
      </c>
      <c r="E260">
        <v>0.64793391023148805</v>
      </c>
      <c r="F260">
        <v>-0.62608143030195995</v>
      </c>
      <c r="G260">
        <v>4.4531235097704097E-2</v>
      </c>
      <c r="H260">
        <v>1</v>
      </c>
      <c r="I260" t="s">
        <v>13</v>
      </c>
      <c r="J260">
        <v>8.1195299999999992</v>
      </c>
      <c r="K260">
        <v>6.8472900000000001</v>
      </c>
      <c r="L260">
        <v>6.1458399999999997</v>
      </c>
      <c r="M260">
        <v>3.5682</v>
      </c>
      <c r="N260" t="s">
        <v>860</v>
      </c>
      <c r="O260" t="s">
        <v>861</v>
      </c>
      <c r="P260" t="s">
        <v>862</v>
      </c>
    </row>
    <row r="261" spans="1:18">
      <c r="A261" t="s">
        <v>863</v>
      </c>
      <c r="B261">
        <v>2450.4405489758901</v>
      </c>
      <c r="C261">
        <v>1816.98924760765</v>
      </c>
      <c r="D261">
        <v>3083.89185034414</v>
      </c>
      <c r="E261">
        <v>1.6972537698858501</v>
      </c>
      <c r="F261">
        <v>0.76320228979765703</v>
      </c>
      <c r="G261">
        <v>3.7571173448330199E-2</v>
      </c>
      <c r="H261">
        <v>1</v>
      </c>
      <c r="I261" t="s">
        <v>24</v>
      </c>
      <c r="J261">
        <v>117.14100000000001</v>
      </c>
      <c r="K261">
        <v>127.026</v>
      </c>
      <c r="L261">
        <v>238.74100000000001</v>
      </c>
      <c r="M261">
        <v>163.66499999999999</v>
      </c>
      <c r="N261" t="s">
        <v>864</v>
      </c>
    </row>
    <row r="262" spans="1:18">
      <c r="A262" t="s">
        <v>865</v>
      </c>
      <c r="B262">
        <v>254.334581950342</v>
      </c>
      <c r="C262">
        <v>312.76840519460501</v>
      </c>
      <c r="D262">
        <v>195.90075870608001</v>
      </c>
      <c r="E262">
        <v>0.62634446271576005</v>
      </c>
      <c r="F262">
        <v>-0.67497179879206004</v>
      </c>
      <c r="G262">
        <v>2.38028053244549E-2</v>
      </c>
      <c r="H262">
        <v>1</v>
      </c>
      <c r="I262" t="s">
        <v>13</v>
      </c>
      <c r="J262">
        <v>25.974900000000002</v>
      </c>
      <c r="K262">
        <v>28.2179</v>
      </c>
      <c r="L262">
        <v>14.6136</v>
      </c>
      <c r="M262">
        <v>18.857399999999998</v>
      </c>
      <c r="N262" t="s">
        <v>866</v>
      </c>
      <c r="O262" t="s">
        <v>867</v>
      </c>
      <c r="P262" t="s">
        <v>868</v>
      </c>
      <c r="Q262" t="s">
        <v>215</v>
      </c>
      <c r="R262" t="s">
        <v>216</v>
      </c>
    </row>
    <row r="263" spans="1:18">
      <c r="A263" t="s">
        <v>869</v>
      </c>
      <c r="B263">
        <v>3974.6522209975701</v>
      </c>
      <c r="C263">
        <v>2887.9207312573399</v>
      </c>
      <c r="D263">
        <v>5061.3837107378004</v>
      </c>
      <c r="E263">
        <v>1.75260479138365</v>
      </c>
      <c r="F263">
        <v>0.80950070813872999</v>
      </c>
      <c r="G263">
        <v>1.9634371421015401E-2</v>
      </c>
      <c r="H263">
        <v>1</v>
      </c>
      <c r="I263" t="s">
        <v>24</v>
      </c>
      <c r="J263">
        <v>45.356200000000001</v>
      </c>
      <c r="K263">
        <v>42.515799999999999</v>
      </c>
      <c r="L263">
        <v>89.643199999999993</v>
      </c>
      <c r="M263">
        <v>63.194800000000001</v>
      </c>
      <c r="N263" t="s">
        <v>870</v>
      </c>
      <c r="O263" t="s">
        <v>871</v>
      </c>
      <c r="P263" t="s">
        <v>872</v>
      </c>
      <c r="Q263" t="s">
        <v>873</v>
      </c>
      <c r="R263" t="s">
        <v>874</v>
      </c>
    </row>
    <row r="264" spans="1:18">
      <c r="A264" s="8" t="s">
        <v>1844</v>
      </c>
      <c r="B264">
        <v>200.55010266566401</v>
      </c>
      <c r="C264">
        <v>249.74337242884201</v>
      </c>
      <c r="D264">
        <v>151.35683290248701</v>
      </c>
      <c r="E264">
        <v>0.60604944760090496</v>
      </c>
      <c r="F264">
        <v>-0.72249258683550199</v>
      </c>
      <c r="G264">
        <v>3.2729021724596602E-2</v>
      </c>
      <c r="H264">
        <v>1</v>
      </c>
      <c r="I264" t="s">
        <v>13</v>
      </c>
      <c r="J264">
        <v>6.8229600000000001</v>
      </c>
      <c r="K264">
        <v>10.095700000000001</v>
      </c>
      <c r="L264">
        <v>5.64297</v>
      </c>
      <c r="M264">
        <v>4.8549899999999999</v>
      </c>
      <c r="N264" t="s">
        <v>1845</v>
      </c>
      <c r="O264" t="s">
        <v>875</v>
      </c>
      <c r="P264" t="s">
        <v>876</v>
      </c>
    </row>
    <row r="265" spans="1:18">
      <c r="A265" t="s">
        <v>877</v>
      </c>
      <c r="B265">
        <v>143.144098211434</v>
      </c>
      <c r="C265">
        <v>198.35958927489</v>
      </c>
      <c r="D265">
        <v>87.928607147976805</v>
      </c>
      <c r="E265">
        <v>0.44327883249507899</v>
      </c>
      <c r="F265">
        <v>-1.1737136224890801</v>
      </c>
      <c r="G265">
        <v>2.6488055278803802E-3</v>
      </c>
      <c r="H265">
        <v>0.71748840106343503</v>
      </c>
      <c r="I265" t="s">
        <v>13</v>
      </c>
      <c r="J265">
        <v>4.6716199999999999</v>
      </c>
      <c r="K265">
        <v>5.9385899999999996</v>
      </c>
      <c r="L265">
        <v>2.8462299999999998</v>
      </c>
      <c r="M265">
        <v>1.7518199999999999</v>
      </c>
      <c r="N265" t="s">
        <v>878</v>
      </c>
      <c r="O265" t="s">
        <v>383</v>
      </c>
      <c r="P265" t="s">
        <v>384</v>
      </c>
    </row>
    <row r="266" spans="1:18">
      <c r="A266" t="s">
        <v>879</v>
      </c>
      <c r="B266">
        <v>151.35626888317799</v>
      </c>
      <c r="C266">
        <v>189.89628986371201</v>
      </c>
      <c r="D266">
        <v>112.81624790264399</v>
      </c>
      <c r="E266">
        <v>0.594094007753453</v>
      </c>
      <c r="F266">
        <v>-0.75123685781969496</v>
      </c>
      <c r="G266">
        <v>3.9847461681200499E-2</v>
      </c>
      <c r="H266">
        <v>1</v>
      </c>
      <c r="I266" t="s">
        <v>13</v>
      </c>
      <c r="J266">
        <v>5.1155499999999998</v>
      </c>
      <c r="K266">
        <v>3.20946</v>
      </c>
      <c r="L266">
        <v>2.5008599999999999</v>
      </c>
      <c r="M266">
        <v>2.6957900000000001</v>
      </c>
      <c r="N266" t="s">
        <v>880</v>
      </c>
      <c r="O266" t="s">
        <v>881</v>
      </c>
      <c r="P266" t="s">
        <v>882</v>
      </c>
    </row>
    <row r="267" spans="1:18">
      <c r="A267" t="s">
        <v>883</v>
      </c>
      <c r="B267">
        <v>409.71337871274199</v>
      </c>
      <c r="C267">
        <v>241.68507192881299</v>
      </c>
      <c r="D267">
        <v>577.74168549667104</v>
      </c>
      <c r="E267">
        <v>2.3904731925968599</v>
      </c>
      <c r="F267">
        <v>1.25729622700984</v>
      </c>
      <c r="G267" s="1">
        <v>3.7183564011291301E-6</v>
      </c>
      <c r="H267">
        <v>5.9357362683358098E-3</v>
      </c>
      <c r="I267" t="s">
        <v>24</v>
      </c>
      <c r="J267">
        <v>5.6328699999999996</v>
      </c>
      <c r="K267">
        <v>5.4985799999999996</v>
      </c>
      <c r="L267">
        <v>11.8344</v>
      </c>
      <c r="M267">
        <v>13.004099999999999</v>
      </c>
      <c r="N267" t="s">
        <v>884</v>
      </c>
    </row>
    <row r="268" spans="1:18">
      <c r="A268" t="s">
        <v>885</v>
      </c>
      <c r="B268">
        <v>100.14075389034799</v>
      </c>
      <c r="C268">
        <v>64.014130494063195</v>
      </c>
      <c r="D268">
        <v>136.26737728663301</v>
      </c>
      <c r="E268">
        <v>2.1287077749071499</v>
      </c>
      <c r="F268">
        <v>1.08997791285802</v>
      </c>
      <c r="G268">
        <v>5.3235646810694702E-3</v>
      </c>
      <c r="H268">
        <v>1</v>
      </c>
      <c r="I268" t="s">
        <v>24</v>
      </c>
      <c r="J268">
        <v>2.38469</v>
      </c>
      <c r="K268">
        <v>1.3599699999999999</v>
      </c>
      <c r="L268">
        <v>3.86517</v>
      </c>
      <c r="M268">
        <v>4.3665200000000004</v>
      </c>
      <c r="N268" s="7" t="s">
        <v>1960</v>
      </c>
      <c r="O268" t="s">
        <v>886</v>
      </c>
      <c r="P268" t="s">
        <v>887</v>
      </c>
    </row>
    <row r="269" spans="1:18">
      <c r="A269" t="s">
        <v>888</v>
      </c>
      <c r="B269">
        <v>868.17244705881103</v>
      </c>
      <c r="C269">
        <v>509.43881223750299</v>
      </c>
      <c r="D269">
        <v>1226.9060818801199</v>
      </c>
      <c r="E269">
        <v>2.4083482695231502</v>
      </c>
      <c r="F269">
        <v>1.26804403428323</v>
      </c>
      <c r="G269" s="1">
        <v>1.5844977052312899E-5</v>
      </c>
      <c r="H269">
        <v>1.8970398775881699E-2</v>
      </c>
      <c r="I269" t="s">
        <v>24</v>
      </c>
      <c r="J269">
        <v>18.663799999999998</v>
      </c>
      <c r="K269">
        <v>13.0928</v>
      </c>
      <c r="L269">
        <v>31.3978</v>
      </c>
      <c r="M269">
        <v>38.927199999999999</v>
      </c>
      <c r="N269" t="s">
        <v>889</v>
      </c>
      <c r="O269" t="s">
        <v>890</v>
      </c>
      <c r="P269" t="s">
        <v>891</v>
      </c>
    </row>
    <row r="270" spans="1:18">
      <c r="A270" t="s">
        <v>892</v>
      </c>
      <c r="B270">
        <v>5523.8249923579097</v>
      </c>
      <c r="C270">
        <v>6694.1393000232101</v>
      </c>
      <c r="D270">
        <v>4353.5106846926001</v>
      </c>
      <c r="E270">
        <v>0.65034659267958494</v>
      </c>
      <c r="F270">
        <v>-0.620719308630582</v>
      </c>
      <c r="G270">
        <v>4.6045538964201403E-3</v>
      </c>
      <c r="H270">
        <v>0.98005371599804703</v>
      </c>
      <c r="I270" t="s">
        <v>13</v>
      </c>
      <c r="J270">
        <v>187.28700000000001</v>
      </c>
      <c r="K270">
        <v>176.137</v>
      </c>
      <c r="L270">
        <v>123.761</v>
      </c>
      <c r="M270">
        <v>99.256900000000002</v>
      </c>
      <c r="N270" t="s">
        <v>893</v>
      </c>
    </row>
    <row r="271" spans="1:18">
      <c r="A271" t="s">
        <v>894</v>
      </c>
      <c r="B271">
        <v>49.519434221316402</v>
      </c>
      <c r="C271">
        <v>66.554037279564596</v>
      </c>
      <c r="D271">
        <v>32.484831163068201</v>
      </c>
      <c r="E271">
        <v>0.48809707856810403</v>
      </c>
      <c r="F271">
        <v>-1.03475997816483</v>
      </c>
      <c r="G271">
        <v>4.9998287827620197E-2</v>
      </c>
      <c r="H271">
        <v>1</v>
      </c>
      <c r="I271" t="s">
        <v>13</v>
      </c>
      <c r="J271">
        <v>3.33128</v>
      </c>
      <c r="K271">
        <v>3.0371999999999999</v>
      </c>
      <c r="L271">
        <v>0.870116</v>
      </c>
      <c r="M271">
        <v>2.2705199999999999</v>
      </c>
      <c r="N271" t="s">
        <v>895</v>
      </c>
      <c r="O271" t="s">
        <v>896</v>
      </c>
      <c r="P271" t="s">
        <v>897</v>
      </c>
    </row>
    <row r="272" spans="1:18">
      <c r="A272" t="s">
        <v>898</v>
      </c>
      <c r="B272">
        <v>7.0369342232064103</v>
      </c>
      <c r="C272">
        <v>1.5675996733888</v>
      </c>
      <c r="D272">
        <v>12.506268773024001</v>
      </c>
      <c r="E272">
        <v>7.9779735766264004</v>
      </c>
      <c r="F272">
        <v>2.9960223451682202</v>
      </c>
      <c r="G272">
        <v>4.9914364329284103E-2</v>
      </c>
      <c r="H272">
        <v>1</v>
      </c>
      <c r="I272" t="s">
        <v>24</v>
      </c>
      <c r="J272">
        <v>0.14429700000000001</v>
      </c>
      <c r="K272">
        <v>0</v>
      </c>
      <c r="L272">
        <v>0.82779899999999995</v>
      </c>
      <c r="M272">
        <v>0.77036000000000004</v>
      </c>
      <c r="N272" t="s">
        <v>899</v>
      </c>
      <c r="O272" t="s">
        <v>574</v>
      </c>
      <c r="P272" s="2" t="s">
        <v>575</v>
      </c>
    </row>
    <row r="273" spans="1:18">
      <c r="A273" t="s">
        <v>900</v>
      </c>
      <c r="B273">
        <v>1187.18486654702</v>
      </c>
      <c r="C273">
        <v>1577.1587644541901</v>
      </c>
      <c r="D273">
        <v>797.21096863984599</v>
      </c>
      <c r="E273">
        <v>0.50547287096726701</v>
      </c>
      <c r="F273">
        <v>-0.98429443099106695</v>
      </c>
      <c r="G273" s="1">
        <v>3.1967981216272601E-5</v>
      </c>
      <c r="H273">
        <v>3.2597828831302501E-2</v>
      </c>
      <c r="I273" t="s">
        <v>13</v>
      </c>
      <c r="J273">
        <v>58.948599999999999</v>
      </c>
      <c r="K273">
        <v>47.257300000000001</v>
      </c>
      <c r="L273">
        <v>25.215199999999999</v>
      </c>
      <c r="M273">
        <v>25.522400000000001</v>
      </c>
      <c r="N273" t="s">
        <v>901</v>
      </c>
    </row>
    <row r="274" spans="1:18">
      <c r="A274" t="s">
        <v>902</v>
      </c>
      <c r="B274">
        <v>396.03145932802897</v>
      </c>
      <c r="C274">
        <v>484.717441397931</v>
      </c>
      <c r="D274">
        <v>307.34547725812803</v>
      </c>
      <c r="E274">
        <v>0.63407142184060805</v>
      </c>
      <c r="F274">
        <v>-0.65728274011916799</v>
      </c>
      <c r="G274">
        <v>3.9872027408382298E-2</v>
      </c>
      <c r="H274">
        <v>1</v>
      </c>
      <c r="I274" t="s">
        <v>13</v>
      </c>
      <c r="J274">
        <v>12.2514</v>
      </c>
      <c r="K274">
        <v>9.43642</v>
      </c>
      <c r="L274">
        <v>5.5138299999999996</v>
      </c>
      <c r="M274">
        <v>8.0027600000000003</v>
      </c>
      <c r="N274" t="s">
        <v>903</v>
      </c>
      <c r="O274" t="s">
        <v>904</v>
      </c>
      <c r="P274" t="s">
        <v>905</v>
      </c>
    </row>
    <row r="275" spans="1:18">
      <c r="A275" t="s">
        <v>906</v>
      </c>
      <c r="B275">
        <v>7.7158825346916204</v>
      </c>
      <c r="C275">
        <v>13.513104499222999</v>
      </c>
      <c r="D275">
        <v>1.91866057016022</v>
      </c>
      <c r="E275">
        <v>0.14198517966545299</v>
      </c>
      <c r="F275">
        <v>-2.8161877450095001</v>
      </c>
      <c r="G275">
        <v>4.6300184647414998E-2</v>
      </c>
      <c r="H275">
        <v>1</v>
      </c>
      <c r="I275" t="s">
        <v>13</v>
      </c>
      <c r="J275">
        <v>0.42906499999999997</v>
      </c>
      <c r="K275">
        <v>0.42123100000000002</v>
      </c>
      <c r="L275">
        <v>6.3814099999999999E-2</v>
      </c>
      <c r="M275">
        <v>6.1741900000000002E-2</v>
      </c>
      <c r="N275" t="s">
        <v>907</v>
      </c>
      <c r="O275" t="s">
        <v>481</v>
      </c>
      <c r="P275" s="2" t="s">
        <v>482</v>
      </c>
    </row>
    <row r="276" spans="1:18">
      <c r="A276" t="s">
        <v>908</v>
      </c>
      <c r="B276">
        <v>9.5475472563431705</v>
      </c>
      <c r="C276">
        <v>17.176433942526099</v>
      </c>
      <c r="D276">
        <v>1.91866057016022</v>
      </c>
      <c r="E276">
        <v>0.111703079730067</v>
      </c>
      <c r="F276">
        <v>-3.1622591324318998</v>
      </c>
      <c r="G276">
        <v>1.41350036035978E-2</v>
      </c>
      <c r="H276">
        <v>1</v>
      </c>
      <c r="I276" t="s">
        <v>13</v>
      </c>
      <c r="J276">
        <v>2.1566200000000002</v>
      </c>
      <c r="K276">
        <v>1.0406200000000001</v>
      </c>
      <c r="L276">
        <v>0</v>
      </c>
      <c r="M276">
        <v>9.1809399999999999E-2</v>
      </c>
      <c r="N276" t="s">
        <v>909</v>
      </c>
      <c r="O276" t="s">
        <v>910</v>
      </c>
      <c r="P276" t="s">
        <v>911</v>
      </c>
    </row>
    <row r="277" spans="1:18">
      <c r="A277" t="s">
        <v>912</v>
      </c>
      <c r="B277">
        <v>358.67181693662002</v>
      </c>
      <c r="C277">
        <v>438.15601570010398</v>
      </c>
      <c r="D277">
        <v>279.187618173136</v>
      </c>
      <c r="E277">
        <v>0.63718768696360095</v>
      </c>
      <c r="F277">
        <v>-0.65020970644251097</v>
      </c>
      <c r="G277">
        <v>1.8941970110261899E-2</v>
      </c>
      <c r="H277">
        <v>1</v>
      </c>
      <c r="I277" t="s">
        <v>13</v>
      </c>
      <c r="J277">
        <v>14.2492</v>
      </c>
      <c r="K277">
        <v>12.6265</v>
      </c>
      <c r="L277">
        <v>7.7076599999999997</v>
      </c>
      <c r="M277">
        <v>9.5584299999999995</v>
      </c>
      <c r="N277" t="s">
        <v>913</v>
      </c>
      <c r="O277" t="s">
        <v>914</v>
      </c>
      <c r="P277" t="s">
        <v>915</v>
      </c>
      <c r="Q277" t="s">
        <v>916</v>
      </c>
      <c r="R277" t="s">
        <v>917</v>
      </c>
    </row>
    <row r="278" spans="1:18">
      <c r="A278" t="s">
        <v>918</v>
      </c>
      <c r="B278">
        <v>110.562090962453</v>
      </c>
      <c r="C278">
        <v>146.14901768245201</v>
      </c>
      <c r="D278">
        <v>74.975164242453801</v>
      </c>
      <c r="E278">
        <v>0.51300491396635495</v>
      </c>
      <c r="F278">
        <v>-0.96295544971597202</v>
      </c>
      <c r="G278">
        <v>1.12363947671901E-2</v>
      </c>
      <c r="H278">
        <v>1</v>
      </c>
      <c r="I278" t="s">
        <v>13</v>
      </c>
      <c r="J278">
        <v>6.07003</v>
      </c>
      <c r="K278">
        <v>4.7242600000000001</v>
      </c>
      <c r="L278">
        <v>2.51267</v>
      </c>
      <c r="M278">
        <v>2.8564799999999999</v>
      </c>
      <c r="N278" t="s">
        <v>919</v>
      </c>
      <c r="O278" t="s">
        <v>920</v>
      </c>
      <c r="P278" t="s">
        <v>921</v>
      </c>
    </row>
    <row r="279" spans="1:18">
      <c r="A279" t="s">
        <v>922</v>
      </c>
      <c r="B279">
        <v>500.72258487679102</v>
      </c>
      <c r="C279">
        <v>345.99022942714799</v>
      </c>
      <c r="D279">
        <v>655.45494032643501</v>
      </c>
      <c r="E279">
        <v>1.89443193644995</v>
      </c>
      <c r="F279">
        <v>0.92176530732612305</v>
      </c>
      <c r="G279">
        <v>3.94827385390359E-4</v>
      </c>
      <c r="H279">
        <v>0.21498461831367399</v>
      </c>
      <c r="I279" t="s">
        <v>24</v>
      </c>
      <c r="J279">
        <v>13.6191</v>
      </c>
      <c r="K279">
        <v>8.8208900000000003</v>
      </c>
      <c r="L279">
        <v>21.136700000000001</v>
      </c>
      <c r="M279">
        <v>20.206800000000001</v>
      </c>
      <c r="N279" t="s">
        <v>923</v>
      </c>
      <c r="O279" t="s">
        <v>712</v>
      </c>
      <c r="P279" t="s">
        <v>713</v>
      </c>
    </row>
    <row r="280" spans="1:18">
      <c r="A280" t="s">
        <v>924</v>
      </c>
      <c r="B280">
        <v>109.82029763286501</v>
      </c>
      <c r="C280">
        <v>80.005576186099503</v>
      </c>
      <c r="D280">
        <v>139.63501907963001</v>
      </c>
      <c r="E280">
        <v>1.7453160859041501</v>
      </c>
      <c r="F280">
        <v>0.80348833974181499</v>
      </c>
      <c r="G280">
        <v>3.43027810390686E-2</v>
      </c>
      <c r="H280">
        <v>1</v>
      </c>
      <c r="I280" t="s">
        <v>24</v>
      </c>
      <c r="J280">
        <v>2.2786300000000002</v>
      </c>
      <c r="K280">
        <v>2.2336499999999999</v>
      </c>
      <c r="L280">
        <v>4.0266000000000002</v>
      </c>
      <c r="M280">
        <v>3.9872399999999999</v>
      </c>
      <c r="N280" t="s">
        <v>925</v>
      </c>
      <c r="O280" t="s">
        <v>926</v>
      </c>
      <c r="P280" s="2" t="s">
        <v>927</v>
      </c>
    </row>
    <row r="281" spans="1:18">
      <c r="A281" t="s">
        <v>928</v>
      </c>
      <c r="B281">
        <v>711.01655440898003</v>
      </c>
      <c r="C281">
        <v>523.75274493754398</v>
      </c>
      <c r="D281">
        <v>898.28036388041596</v>
      </c>
      <c r="E281">
        <v>1.7150847848779001</v>
      </c>
      <c r="F281">
        <v>0.77827989750562998</v>
      </c>
      <c r="G281">
        <v>1.8541756431438401E-3</v>
      </c>
      <c r="H281">
        <v>0.602009976611245</v>
      </c>
      <c r="I281" t="s">
        <v>24</v>
      </c>
      <c r="J281">
        <v>28.639199999999999</v>
      </c>
      <c r="K281">
        <v>30.674099999999999</v>
      </c>
      <c r="L281">
        <v>59.524299999999997</v>
      </c>
      <c r="M281">
        <v>44.368699999999997</v>
      </c>
      <c r="N281" t="s">
        <v>929</v>
      </c>
      <c r="O281" t="s">
        <v>930</v>
      </c>
      <c r="P281" t="s">
        <v>931</v>
      </c>
    </row>
    <row r="282" spans="1:18">
      <c r="A282" t="s">
        <v>932</v>
      </c>
      <c r="B282">
        <v>326.42774418447698</v>
      </c>
      <c r="C282">
        <v>428.08236576168201</v>
      </c>
      <c r="D282">
        <v>224.773122607273</v>
      </c>
      <c r="E282">
        <v>0.52506980101209499</v>
      </c>
      <c r="F282">
        <v>-0.92941887233672105</v>
      </c>
      <c r="G282">
        <v>3.53522172477168E-3</v>
      </c>
      <c r="H282">
        <v>0.84125102310219002</v>
      </c>
      <c r="I282" t="s">
        <v>13</v>
      </c>
      <c r="J282">
        <v>13.1602</v>
      </c>
      <c r="K282">
        <v>14.736599999999999</v>
      </c>
      <c r="L282">
        <v>5.0523600000000002</v>
      </c>
      <c r="M282">
        <v>8.8798399999999997</v>
      </c>
      <c r="N282" t="s">
        <v>933</v>
      </c>
      <c r="O282" t="s">
        <v>934</v>
      </c>
      <c r="P282" t="s">
        <v>935</v>
      </c>
    </row>
    <row r="283" spans="1:18" s="6" customFormat="1">
      <c r="A283" s="7" t="s">
        <v>936</v>
      </c>
      <c r="B283" s="7">
        <v>3152.2272910000002</v>
      </c>
      <c r="C283" s="7">
        <v>3879.9598190000002</v>
      </c>
      <c r="D283" s="7">
        <v>2424.4947630000001</v>
      </c>
      <c r="E283" s="7">
        <v>0.62487625499999999</v>
      </c>
      <c r="F283" s="7">
        <v>-0.67835757399999996</v>
      </c>
      <c r="G283" s="7">
        <v>6.0513520000000003E-3</v>
      </c>
      <c r="H283" s="7">
        <v>1</v>
      </c>
      <c r="I283" s="7" t="s">
        <v>13</v>
      </c>
      <c r="J283" s="7">
        <v>1217.6500000000001</v>
      </c>
      <c r="K283" s="7">
        <v>1509.88</v>
      </c>
      <c r="L283" s="7">
        <v>967.42499999999995</v>
      </c>
      <c r="M283" s="7">
        <v>727.63499999999999</v>
      </c>
      <c r="N283" s="7" t="s">
        <v>937</v>
      </c>
      <c r="O283" s="7" t="s">
        <v>938</v>
      </c>
      <c r="P283" s="7" t="s">
        <v>939</v>
      </c>
      <c r="Q283" s="7"/>
      <c r="R283" s="7"/>
    </row>
    <row r="284" spans="1:18">
      <c r="A284" t="s">
        <v>940</v>
      </c>
      <c r="B284">
        <v>220.98175573733499</v>
      </c>
      <c r="C284">
        <v>271.19521899213498</v>
      </c>
      <c r="D284">
        <v>170.76829248253401</v>
      </c>
      <c r="E284">
        <v>0.629687695517548</v>
      </c>
      <c r="F284">
        <v>-0.66729161840361895</v>
      </c>
      <c r="G284">
        <v>2.9606236664150899E-2</v>
      </c>
      <c r="H284">
        <v>1</v>
      </c>
      <c r="I284" t="s">
        <v>13</v>
      </c>
      <c r="J284">
        <v>12.824400000000001</v>
      </c>
      <c r="K284">
        <v>13.901</v>
      </c>
      <c r="L284">
        <v>8.4759200000000003</v>
      </c>
      <c r="M284">
        <v>9.0802600000000009</v>
      </c>
      <c r="N284" t="s">
        <v>941</v>
      </c>
    </row>
    <row r="285" spans="1:18">
      <c r="A285" t="s">
        <v>942</v>
      </c>
      <c r="B285">
        <v>266.97623245085299</v>
      </c>
      <c r="C285">
        <v>133.147252663567</v>
      </c>
      <c r="D285">
        <v>400.80521223813997</v>
      </c>
      <c r="E285">
        <v>3.0102401981277298</v>
      </c>
      <c r="F285">
        <v>1.58987860951713</v>
      </c>
      <c r="G285" s="1">
        <v>1.0704748013208499E-7</v>
      </c>
      <c r="H285">
        <v>4.0134306810426699E-4</v>
      </c>
      <c r="I285" t="s">
        <v>24</v>
      </c>
      <c r="J285">
        <v>1.6728400000000001</v>
      </c>
      <c r="K285">
        <v>1.18177</v>
      </c>
      <c r="L285">
        <v>3.7415400000000001</v>
      </c>
      <c r="M285">
        <v>4.3152900000000001</v>
      </c>
      <c r="N285" t="s">
        <v>943</v>
      </c>
      <c r="O285" t="s">
        <v>944</v>
      </c>
      <c r="P285" t="s">
        <v>945</v>
      </c>
    </row>
    <row r="286" spans="1:18">
      <c r="A286" t="s">
        <v>946</v>
      </c>
      <c r="B286">
        <v>1659.20960627779</v>
      </c>
      <c r="C286">
        <v>1112.1820753951799</v>
      </c>
      <c r="D286">
        <v>2206.2371371603999</v>
      </c>
      <c r="E286">
        <v>1.98370139743214</v>
      </c>
      <c r="F286">
        <v>0.98819487609506296</v>
      </c>
      <c r="G286">
        <v>5.8920600170385704E-3</v>
      </c>
      <c r="H286">
        <v>1</v>
      </c>
      <c r="I286" t="s">
        <v>24</v>
      </c>
      <c r="J286">
        <v>32.820399999999999</v>
      </c>
      <c r="K286">
        <v>32.011499999999998</v>
      </c>
      <c r="L286">
        <v>79.559100000000001</v>
      </c>
      <c r="M286">
        <v>54.154800000000002</v>
      </c>
      <c r="N286" t="s">
        <v>947</v>
      </c>
      <c r="O286" t="s">
        <v>948</v>
      </c>
      <c r="P286" t="s">
        <v>949</v>
      </c>
    </row>
    <row r="287" spans="1:18">
      <c r="A287" t="s">
        <v>950</v>
      </c>
      <c r="B287">
        <v>30.017786227900601</v>
      </c>
      <c r="C287">
        <v>50.5122197389653</v>
      </c>
      <c r="D287">
        <v>9.5233527168358805</v>
      </c>
      <c r="E287">
        <v>0.18853562100517901</v>
      </c>
      <c r="F287">
        <v>-2.4070909698416698</v>
      </c>
      <c r="G287">
        <v>1.52779298640789E-2</v>
      </c>
      <c r="H287">
        <v>1</v>
      </c>
      <c r="I287" t="s">
        <v>13</v>
      </c>
      <c r="J287">
        <v>5.0213000000000001</v>
      </c>
      <c r="K287">
        <v>2.1838199999999999</v>
      </c>
      <c r="L287">
        <v>0.58945899999999996</v>
      </c>
      <c r="M287">
        <v>0.64113100000000001</v>
      </c>
      <c r="N287" t="s">
        <v>951</v>
      </c>
      <c r="O287" t="s">
        <v>952</v>
      </c>
      <c r="P287" s="2" t="s">
        <v>953</v>
      </c>
    </row>
    <row r="288" spans="1:18">
      <c r="A288" t="s">
        <v>954</v>
      </c>
      <c r="B288">
        <v>1525.4323665485899</v>
      </c>
      <c r="C288">
        <v>2179.8603498889102</v>
      </c>
      <c r="D288">
        <v>871.00438320826504</v>
      </c>
      <c r="E288">
        <v>0.39956889130657203</v>
      </c>
      <c r="F288">
        <v>-1.32348382933658</v>
      </c>
      <c r="G288">
        <v>1.8301253327374801E-3</v>
      </c>
      <c r="H288">
        <v>0.60129127415810701</v>
      </c>
      <c r="I288" t="s">
        <v>13</v>
      </c>
      <c r="J288">
        <v>34.7654</v>
      </c>
      <c r="K288">
        <v>23.228999999999999</v>
      </c>
      <c r="L288">
        <v>12.6533</v>
      </c>
      <c r="M288">
        <v>9.5467899999999997</v>
      </c>
      <c r="N288" t="s">
        <v>955</v>
      </c>
      <c r="O288" t="s">
        <v>956</v>
      </c>
      <c r="P288" t="s">
        <v>957</v>
      </c>
    </row>
    <row r="289" spans="1:18">
      <c r="A289" t="s">
        <v>958</v>
      </c>
      <c r="B289">
        <v>84.287057881960394</v>
      </c>
      <c r="C289">
        <v>111.30160093325</v>
      </c>
      <c r="D289">
        <v>57.272514830670801</v>
      </c>
      <c r="E289">
        <v>0.51457044957527998</v>
      </c>
      <c r="F289">
        <v>-0.95855948561064497</v>
      </c>
      <c r="G289">
        <v>2.0541976984560902E-2</v>
      </c>
      <c r="H289">
        <v>1</v>
      </c>
      <c r="I289" t="s">
        <v>13</v>
      </c>
      <c r="J289">
        <v>4.40618</v>
      </c>
      <c r="K289">
        <v>3.3385600000000002</v>
      </c>
      <c r="L289">
        <v>2.2162799999999998</v>
      </c>
      <c r="M289">
        <v>1.7234</v>
      </c>
      <c r="N289" t="s">
        <v>959</v>
      </c>
      <c r="O289" t="s">
        <v>32</v>
      </c>
      <c r="P289" t="s">
        <v>33</v>
      </c>
    </row>
    <row r="290" spans="1:18">
      <c r="A290" t="s">
        <v>960</v>
      </c>
      <c r="B290">
        <v>113.517913129405</v>
      </c>
      <c r="C290">
        <v>81.000270786462295</v>
      </c>
      <c r="D290">
        <v>146.035555472347</v>
      </c>
      <c r="E290">
        <v>1.80290206507253</v>
      </c>
      <c r="F290">
        <v>0.85032103067396303</v>
      </c>
      <c r="G290">
        <v>2.3192565459185899E-2</v>
      </c>
      <c r="H290">
        <v>1</v>
      </c>
      <c r="I290" t="s">
        <v>24</v>
      </c>
      <c r="J290">
        <v>2.85541</v>
      </c>
      <c r="K290">
        <v>4.6059000000000001</v>
      </c>
      <c r="L290">
        <v>4.6494</v>
      </c>
      <c r="M290">
        <v>5.7222099999999996</v>
      </c>
      <c r="N290" t="s">
        <v>961</v>
      </c>
      <c r="O290" t="s">
        <v>962</v>
      </c>
      <c r="P290" t="s">
        <v>963</v>
      </c>
    </row>
    <row r="291" spans="1:18">
      <c r="A291" t="s">
        <v>964</v>
      </c>
      <c r="B291">
        <v>569.39129607980499</v>
      </c>
      <c r="C291">
        <v>372.55749491646401</v>
      </c>
      <c r="D291">
        <v>766.22509724314602</v>
      </c>
      <c r="E291">
        <v>2.0566626834737298</v>
      </c>
      <c r="F291">
        <v>1.0403051945506601</v>
      </c>
      <c r="G291" s="1">
        <v>5.14520790557633E-5</v>
      </c>
      <c r="H291">
        <v>4.9280801319610101E-2</v>
      </c>
      <c r="I291" t="s">
        <v>24</v>
      </c>
      <c r="J291">
        <v>12.024100000000001</v>
      </c>
      <c r="K291">
        <v>13.093299999999999</v>
      </c>
      <c r="L291">
        <v>26.2852</v>
      </c>
      <c r="M291">
        <v>25.930700000000002</v>
      </c>
      <c r="N291" t="s">
        <v>965</v>
      </c>
      <c r="O291" t="s">
        <v>966</v>
      </c>
      <c r="P291" t="s">
        <v>967</v>
      </c>
    </row>
    <row r="292" spans="1:18">
      <c r="A292" t="s">
        <v>968</v>
      </c>
      <c r="B292">
        <v>233.69889552628601</v>
      </c>
      <c r="C292">
        <v>51.495720595202997</v>
      </c>
      <c r="D292">
        <v>415.90207045736798</v>
      </c>
      <c r="E292">
        <v>8.0764394720618906</v>
      </c>
      <c r="F292">
        <v>3.0137194157355198</v>
      </c>
      <c r="G292">
        <v>1.2736548811486999E-2</v>
      </c>
      <c r="H292">
        <v>1</v>
      </c>
      <c r="I292" t="s">
        <v>24</v>
      </c>
      <c r="J292">
        <v>4.2646499999999996</v>
      </c>
      <c r="K292">
        <v>2.8379300000000001</v>
      </c>
      <c r="L292">
        <v>41.822099999999999</v>
      </c>
      <c r="M292">
        <v>17.434899999999999</v>
      </c>
      <c r="N292" t="s">
        <v>969</v>
      </c>
    </row>
    <row r="293" spans="1:18">
      <c r="A293" t="s">
        <v>970</v>
      </c>
      <c r="B293">
        <v>85.203105504128999</v>
      </c>
      <c r="C293">
        <v>144.18201596997699</v>
      </c>
      <c r="D293">
        <v>26.224195038281302</v>
      </c>
      <c r="E293">
        <v>0.18188256601809499</v>
      </c>
      <c r="F293">
        <v>-2.45892083185751</v>
      </c>
      <c r="G293">
        <v>1.12951008612439E-3</v>
      </c>
      <c r="H293">
        <v>0.47036728716953802</v>
      </c>
      <c r="I293" t="s">
        <v>13</v>
      </c>
      <c r="J293">
        <v>11.110200000000001</v>
      </c>
      <c r="K293">
        <v>6.6235499999999998</v>
      </c>
      <c r="L293">
        <v>1.1528799999999999</v>
      </c>
      <c r="M293">
        <v>1.9937</v>
      </c>
      <c r="N293" t="s">
        <v>971</v>
      </c>
      <c r="O293" t="s">
        <v>972</v>
      </c>
      <c r="P293" t="s">
        <v>973</v>
      </c>
    </row>
    <row r="294" spans="1:18">
      <c r="A294" t="s">
        <v>974</v>
      </c>
      <c r="B294">
        <v>99.887904761678698</v>
      </c>
      <c r="C294">
        <v>138.26624433900801</v>
      </c>
      <c r="D294">
        <v>61.509565184349697</v>
      </c>
      <c r="E294">
        <v>0.444863209226524</v>
      </c>
      <c r="F294">
        <v>-1.1685663042207901</v>
      </c>
      <c r="G294">
        <v>3.1105111046531501E-3</v>
      </c>
      <c r="H294">
        <v>0.77595689066215301</v>
      </c>
      <c r="I294" t="s">
        <v>13</v>
      </c>
      <c r="J294">
        <v>0.91238399999999997</v>
      </c>
      <c r="K294">
        <v>2.48027</v>
      </c>
      <c r="L294">
        <v>0.74970700000000001</v>
      </c>
      <c r="M294">
        <v>0.91246799999999995</v>
      </c>
      <c r="N294" t="s">
        <v>975</v>
      </c>
    </row>
    <row r="295" spans="1:18">
      <c r="A295" t="s">
        <v>976</v>
      </c>
      <c r="B295">
        <v>378.156570511702</v>
      </c>
      <c r="C295">
        <v>539.02731550969997</v>
      </c>
      <c r="D295">
        <v>217.285825513703</v>
      </c>
      <c r="E295">
        <v>0.40310726239956701</v>
      </c>
      <c r="F295">
        <v>-1.3107643198019201</v>
      </c>
      <c r="G295">
        <v>3.0601308536225601E-3</v>
      </c>
      <c r="H295">
        <v>0.77595689066215301</v>
      </c>
      <c r="I295" t="s">
        <v>13</v>
      </c>
      <c r="J295">
        <v>24.197700000000001</v>
      </c>
      <c r="K295">
        <v>16.845199999999998</v>
      </c>
      <c r="L295">
        <v>7.87127</v>
      </c>
      <c r="M295">
        <v>9.0437200000000004</v>
      </c>
      <c r="N295" t="s">
        <v>977</v>
      </c>
      <c r="O295" t="s">
        <v>978</v>
      </c>
      <c r="P295" t="s">
        <v>979</v>
      </c>
    </row>
    <row r="296" spans="1:18">
      <c r="A296" s="6" t="s">
        <v>1929</v>
      </c>
      <c r="B296">
        <v>122.68854673751299</v>
      </c>
      <c r="C296">
        <v>157.53840805144799</v>
      </c>
      <c r="D296">
        <v>87.838685423578795</v>
      </c>
      <c r="E296">
        <v>0.55756996982534401</v>
      </c>
      <c r="F296">
        <v>-0.84277523373614904</v>
      </c>
      <c r="G296">
        <v>2.14328630724957E-2</v>
      </c>
      <c r="H296">
        <v>1</v>
      </c>
      <c r="I296" t="s">
        <v>13</v>
      </c>
      <c r="J296">
        <v>33.755899999999997</v>
      </c>
      <c r="K296">
        <v>28.756</v>
      </c>
      <c r="L296">
        <v>15.9054</v>
      </c>
      <c r="M296">
        <v>18.662700000000001</v>
      </c>
    </row>
    <row r="297" spans="1:18">
      <c r="A297" s="6" t="s">
        <v>1928</v>
      </c>
      <c r="B297">
        <v>37.782503224125598</v>
      </c>
      <c r="C297">
        <v>7.2427058056678204</v>
      </c>
      <c r="D297">
        <v>68.3223006425834</v>
      </c>
      <c r="E297">
        <v>9.4332563651994992</v>
      </c>
      <c r="F297">
        <v>3.2377558759868301</v>
      </c>
      <c r="G297" s="1">
        <v>8.95318320792743E-7</v>
      </c>
      <c r="H297">
        <v>2.1438397191382201E-3</v>
      </c>
      <c r="I297" t="s">
        <v>24</v>
      </c>
      <c r="J297">
        <v>4.7722599999999997E-2</v>
      </c>
      <c r="K297">
        <v>0.59342799999999996</v>
      </c>
      <c r="L297">
        <v>3.0641600000000002</v>
      </c>
      <c r="M297">
        <v>2.4627500000000002</v>
      </c>
      <c r="N297" s="6" t="s">
        <v>1927</v>
      </c>
    </row>
    <row r="298" spans="1:18">
      <c r="A298" t="s">
        <v>980</v>
      </c>
      <c r="B298">
        <v>149.60729712925999</v>
      </c>
      <c r="C298">
        <v>200.57845023018101</v>
      </c>
      <c r="D298">
        <v>98.636144028338194</v>
      </c>
      <c r="E298">
        <v>0.491758431252933</v>
      </c>
      <c r="F298">
        <v>-1.0239783070047701</v>
      </c>
      <c r="G298">
        <v>2.85098014885596E-3</v>
      </c>
      <c r="H298">
        <v>0.74660133425151498</v>
      </c>
      <c r="I298" t="s">
        <v>13</v>
      </c>
      <c r="J298">
        <v>11.6379</v>
      </c>
      <c r="K298">
        <v>11.567299999999999</v>
      </c>
      <c r="L298">
        <v>5.4628399999999999</v>
      </c>
      <c r="M298">
        <v>4.9802</v>
      </c>
      <c r="N298" t="s">
        <v>981</v>
      </c>
      <c r="O298" t="s">
        <v>680</v>
      </c>
      <c r="P298" t="s">
        <v>681</v>
      </c>
      <c r="Q298" t="s">
        <v>982</v>
      </c>
      <c r="R298" t="s">
        <v>983</v>
      </c>
    </row>
    <row r="299" spans="1:18">
      <c r="A299" t="s">
        <v>984</v>
      </c>
      <c r="B299">
        <v>24.637209504408101</v>
      </c>
      <c r="C299">
        <v>41.634751795158003</v>
      </c>
      <c r="D299">
        <v>7.63966721365827</v>
      </c>
      <c r="E299">
        <v>0.18349256052360399</v>
      </c>
      <c r="F299">
        <v>-2.4462065228993999</v>
      </c>
      <c r="G299">
        <v>1.15568001677725E-3</v>
      </c>
      <c r="H299">
        <v>0.47609046024484097</v>
      </c>
      <c r="I299" t="s">
        <v>13</v>
      </c>
      <c r="J299">
        <v>16.935300000000002</v>
      </c>
      <c r="K299">
        <v>8.9132599999999993</v>
      </c>
      <c r="L299">
        <v>2.11836</v>
      </c>
      <c r="M299">
        <v>2.6182699999999999</v>
      </c>
      <c r="N299" t="s">
        <v>985</v>
      </c>
      <c r="O299" t="s">
        <v>986</v>
      </c>
      <c r="P299" t="s">
        <v>987</v>
      </c>
    </row>
    <row r="300" spans="1:18">
      <c r="A300" t="s">
        <v>988</v>
      </c>
      <c r="B300">
        <v>109.28572092665399</v>
      </c>
      <c r="C300">
        <v>79.5110273219493</v>
      </c>
      <c r="D300">
        <v>139.06041453135799</v>
      </c>
      <c r="E300">
        <v>1.7489450107126201</v>
      </c>
      <c r="F300">
        <v>0.80648492961442297</v>
      </c>
      <c r="G300">
        <v>3.4712129353544501E-2</v>
      </c>
      <c r="H300">
        <v>1</v>
      </c>
      <c r="I300" t="s">
        <v>24</v>
      </c>
      <c r="J300">
        <v>1.6608000000000001</v>
      </c>
      <c r="K300">
        <v>1.78298</v>
      </c>
      <c r="L300">
        <v>3.2483300000000002</v>
      </c>
      <c r="M300">
        <v>2.3331</v>
      </c>
      <c r="N300" t="s">
        <v>989</v>
      </c>
      <c r="O300" t="s">
        <v>712</v>
      </c>
      <c r="P300" t="s">
        <v>713</v>
      </c>
    </row>
    <row r="301" spans="1:18">
      <c r="A301" t="s">
        <v>990</v>
      </c>
      <c r="B301">
        <v>474.33294160306099</v>
      </c>
      <c r="C301">
        <v>613.337422197916</v>
      </c>
      <c r="D301">
        <v>335.32846100820598</v>
      </c>
      <c r="E301">
        <v>0.54672754159781201</v>
      </c>
      <c r="F301">
        <v>-0.87110604123434698</v>
      </c>
      <c r="G301">
        <v>2.6742215699565399E-3</v>
      </c>
      <c r="H301">
        <v>0.71748840106343503</v>
      </c>
      <c r="I301" t="s">
        <v>13</v>
      </c>
      <c r="J301">
        <v>13.200799999999999</v>
      </c>
      <c r="K301">
        <v>11.9054</v>
      </c>
      <c r="L301">
        <v>5.0039999999999996</v>
      </c>
      <c r="M301">
        <v>8.5761400000000005</v>
      </c>
      <c r="N301" s="6" t="s">
        <v>1926</v>
      </c>
      <c r="O301" t="s">
        <v>196</v>
      </c>
      <c r="P301" t="s">
        <v>197</v>
      </c>
    </row>
    <row r="302" spans="1:18">
      <c r="A302" t="s">
        <v>991</v>
      </c>
      <c r="B302">
        <v>606.47453408145395</v>
      </c>
      <c r="C302">
        <v>429.89063093376001</v>
      </c>
      <c r="D302">
        <v>783.05843722914801</v>
      </c>
      <c r="E302">
        <v>1.8215294330287599</v>
      </c>
      <c r="F302">
        <v>0.86515030693441897</v>
      </c>
      <c r="G302">
        <v>1.5304783553029199E-2</v>
      </c>
      <c r="H302">
        <v>1</v>
      </c>
      <c r="I302" t="s">
        <v>24</v>
      </c>
      <c r="J302">
        <v>17.4238</v>
      </c>
      <c r="K302">
        <v>15.3393</v>
      </c>
      <c r="L302">
        <v>23.907499999999999</v>
      </c>
      <c r="M302">
        <v>34.342599999999997</v>
      </c>
      <c r="N302" t="s">
        <v>992</v>
      </c>
      <c r="O302" t="s">
        <v>993</v>
      </c>
      <c r="P302" t="s">
        <v>994</v>
      </c>
    </row>
    <row r="303" spans="1:18">
      <c r="A303" t="s">
        <v>995</v>
      </c>
      <c r="B303">
        <v>27.123685202633698</v>
      </c>
      <c r="C303">
        <v>12.996168146822599</v>
      </c>
      <c r="D303">
        <v>41.2512022584447</v>
      </c>
      <c r="E303">
        <v>3.1741049971356299</v>
      </c>
      <c r="F303">
        <v>1.6663498522882301</v>
      </c>
      <c r="G303">
        <v>1.6129978248410799E-2</v>
      </c>
      <c r="H303">
        <v>1</v>
      </c>
      <c r="I303" t="s">
        <v>24</v>
      </c>
      <c r="J303">
        <v>0.196265</v>
      </c>
      <c r="K303">
        <v>0.20375599999999999</v>
      </c>
      <c r="L303">
        <v>0.72460800000000003</v>
      </c>
      <c r="M303">
        <v>0.748116</v>
      </c>
      <c r="N303" t="s">
        <v>996</v>
      </c>
      <c r="O303" t="s">
        <v>509</v>
      </c>
      <c r="P303" t="s">
        <v>510</v>
      </c>
    </row>
    <row r="304" spans="1:18">
      <c r="A304" t="s">
        <v>997</v>
      </c>
      <c r="B304">
        <v>238.285681763311</v>
      </c>
      <c r="C304">
        <v>292.46236877736402</v>
      </c>
      <c r="D304">
        <v>184.10899474925799</v>
      </c>
      <c r="E304">
        <v>0.62951344994887204</v>
      </c>
      <c r="F304">
        <v>-0.66769089253124203</v>
      </c>
      <c r="G304">
        <v>2.8289603597189801E-2</v>
      </c>
      <c r="H304">
        <v>1</v>
      </c>
      <c r="I304" t="s">
        <v>13</v>
      </c>
      <c r="J304">
        <v>22.821300000000001</v>
      </c>
      <c r="K304">
        <v>25.918399999999998</v>
      </c>
      <c r="L304">
        <v>12.468999999999999</v>
      </c>
      <c r="M304">
        <v>19.4633</v>
      </c>
      <c r="N304" t="s">
        <v>998</v>
      </c>
      <c r="O304" t="s">
        <v>999</v>
      </c>
      <c r="P304" t="s">
        <v>1000</v>
      </c>
      <c r="Q304" t="s">
        <v>1001</v>
      </c>
      <c r="R304" t="s">
        <v>1002</v>
      </c>
    </row>
    <row r="305" spans="1:18">
      <c r="A305" t="s">
        <v>1003</v>
      </c>
      <c r="B305">
        <v>11.059588573593301</v>
      </c>
      <c r="C305">
        <v>18.744033615914901</v>
      </c>
      <c r="D305">
        <v>3.37514353127168</v>
      </c>
      <c r="E305">
        <v>0.180064952956869</v>
      </c>
      <c r="F305">
        <v>-2.4734106860785099</v>
      </c>
      <c r="G305">
        <v>2.8440411929307099E-2</v>
      </c>
      <c r="H305">
        <v>1</v>
      </c>
      <c r="I305" t="s">
        <v>13</v>
      </c>
      <c r="J305">
        <v>0.29676900000000001</v>
      </c>
      <c r="K305">
        <v>0.170154</v>
      </c>
      <c r="L305">
        <v>8.0098799999999998E-2</v>
      </c>
      <c r="M305">
        <v>5.0236999999999997E-2</v>
      </c>
      <c r="N305" t="s">
        <v>1004</v>
      </c>
      <c r="O305" t="s">
        <v>1005</v>
      </c>
      <c r="P305" s="2" t="s">
        <v>1006</v>
      </c>
    </row>
    <row r="306" spans="1:18">
      <c r="A306" t="s">
        <v>1007</v>
      </c>
      <c r="B306">
        <v>681.60180706984499</v>
      </c>
      <c r="C306">
        <v>504.90034662979502</v>
      </c>
      <c r="D306">
        <v>858.30326750989502</v>
      </c>
      <c r="E306">
        <v>1.6999458868251101</v>
      </c>
      <c r="F306">
        <v>0.76548882280321495</v>
      </c>
      <c r="G306">
        <v>4.3137735948486902E-3</v>
      </c>
      <c r="H306">
        <v>0.933724824665779</v>
      </c>
      <c r="I306" t="s">
        <v>24</v>
      </c>
      <c r="J306">
        <v>21.7288</v>
      </c>
      <c r="K306">
        <v>17.620799999999999</v>
      </c>
      <c r="L306">
        <v>38.8416</v>
      </c>
      <c r="M306">
        <v>29.449400000000001</v>
      </c>
      <c r="N306" t="s">
        <v>1008</v>
      </c>
      <c r="O306" t="s">
        <v>546</v>
      </c>
      <c r="P306" s="2" t="s">
        <v>547</v>
      </c>
    </row>
    <row r="307" spans="1:18">
      <c r="A307" t="s">
        <v>1009</v>
      </c>
      <c r="B307">
        <v>13.213619712866899</v>
      </c>
      <c r="C307">
        <v>4.1802657957034697</v>
      </c>
      <c r="D307">
        <v>22.2469736300304</v>
      </c>
      <c r="E307">
        <v>5.3219040887055904</v>
      </c>
      <c r="F307">
        <v>2.4119425103609502</v>
      </c>
      <c r="G307">
        <v>2.2123252911809801E-2</v>
      </c>
      <c r="H307">
        <v>1</v>
      </c>
      <c r="I307" t="s">
        <v>24</v>
      </c>
      <c r="J307">
        <v>0.41208099999999998</v>
      </c>
      <c r="K307">
        <v>0</v>
      </c>
      <c r="L307">
        <v>0.71997</v>
      </c>
      <c r="M307">
        <v>1.44</v>
      </c>
      <c r="N307" t="s">
        <v>1010</v>
      </c>
      <c r="O307" t="s">
        <v>1011</v>
      </c>
      <c r="P307" t="s">
        <v>1012</v>
      </c>
      <c r="Q307" t="s">
        <v>81</v>
      </c>
      <c r="R307" t="s">
        <v>82</v>
      </c>
    </row>
    <row r="308" spans="1:18">
      <c r="A308" t="s">
        <v>1013</v>
      </c>
      <c r="B308">
        <v>27.7987253615809</v>
      </c>
      <c r="C308">
        <v>11.495730938184501</v>
      </c>
      <c r="D308">
        <v>44.101719784977298</v>
      </c>
      <c r="E308">
        <v>3.8363562980138801</v>
      </c>
      <c r="F308">
        <v>1.9397367155351299</v>
      </c>
      <c r="G308">
        <v>3.9641238739951103E-2</v>
      </c>
      <c r="H308">
        <v>1</v>
      </c>
      <c r="I308" t="s">
        <v>24</v>
      </c>
      <c r="J308">
        <v>0.95926400000000001</v>
      </c>
      <c r="K308">
        <v>0</v>
      </c>
      <c r="L308">
        <v>1.3572599999999999</v>
      </c>
      <c r="M308">
        <v>2.4454799999999999</v>
      </c>
      <c r="N308" t="s">
        <v>1010</v>
      </c>
      <c r="O308" t="s">
        <v>1011</v>
      </c>
      <c r="P308" t="s">
        <v>1012</v>
      </c>
      <c r="Q308" t="s">
        <v>81</v>
      </c>
      <c r="R308" t="s">
        <v>82</v>
      </c>
    </row>
    <row r="309" spans="1:18">
      <c r="A309" t="s">
        <v>1014</v>
      </c>
      <c r="B309">
        <v>1152.6091518353501</v>
      </c>
      <c r="C309">
        <v>1853.67351152427</v>
      </c>
      <c r="D309">
        <v>451.544792146438</v>
      </c>
      <c r="E309">
        <v>0.24359456470580601</v>
      </c>
      <c r="F309">
        <v>-2.0374461519528899</v>
      </c>
      <c r="G309">
        <v>4.0129028497045499E-2</v>
      </c>
      <c r="H309">
        <v>1</v>
      </c>
      <c r="I309" t="s">
        <v>13</v>
      </c>
      <c r="J309">
        <v>93.429599999999994</v>
      </c>
      <c r="K309">
        <v>38.325800000000001</v>
      </c>
      <c r="L309">
        <v>15.4277</v>
      </c>
      <c r="M309">
        <v>16.290299999999998</v>
      </c>
      <c r="N309" t="s">
        <v>554</v>
      </c>
      <c r="O309" t="s">
        <v>555</v>
      </c>
      <c r="P309" t="s">
        <v>556</v>
      </c>
    </row>
    <row r="310" spans="1:18">
      <c r="A310" t="s">
        <v>1015</v>
      </c>
      <c r="B310">
        <v>128.48313397624401</v>
      </c>
      <c r="C310">
        <v>96.198509272387895</v>
      </c>
      <c r="D310">
        <v>160.7677586801</v>
      </c>
      <c r="E310">
        <v>1.67120841992346</v>
      </c>
      <c r="F310">
        <v>0.74089166615769197</v>
      </c>
      <c r="G310">
        <v>4.0464555216884399E-2</v>
      </c>
      <c r="H310">
        <v>1</v>
      </c>
      <c r="I310" t="s">
        <v>24</v>
      </c>
      <c r="J310">
        <v>7.9811500000000004</v>
      </c>
      <c r="K310">
        <v>7.0616500000000002</v>
      </c>
      <c r="L310">
        <v>13.926299999999999</v>
      </c>
      <c r="M310">
        <v>10.3598</v>
      </c>
      <c r="N310" t="s">
        <v>1016</v>
      </c>
    </row>
    <row r="311" spans="1:18">
      <c r="A311" t="s">
        <v>1017</v>
      </c>
      <c r="B311">
        <v>9.4899900769602592</v>
      </c>
      <c r="C311">
        <v>16.136964365662799</v>
      </c>
      <c r="D311">
        <v>2.8430157882577198</v>
      </c>
      <c r="E311">
        <v>0.17618033502678199</v>
      </c>
      <c r="F311">
        <v>-2.5048751930048598</v>
      </c>
      <c r="G311">
        <v>4.3287977811283601E-2</v>
      </c>
      <c r="H311">
        <v>1</v>
      </c>
      <c r="I311" t="s">
        <v>13</v>
      </c>
      <c r="J311">
        <v>0.28331000000000001</v>
      </c>
      <c r="K311">
        <v>0.18331600000000001</v>
      </c>
      <c r="L311">
        <v>0</v>
      </c>
      <c r="M311">
        <v>5.9578100000000002E-2</v>
      </c>
      <c r="N311" t="s">
        <v>531</v>
      </c>
      <c r="O311" t="s">
        <v>1018</v>
      </c>
      <c r="P311" t="s">
        <v>1019</v>
      </c>
      <c r="Q311" t="s">
        <v>290</v>
      </c>
      <c r="R311" t="s">
        <v>291</v>
      </c>
    </row>
    <row r="312" spans="1:18">
      <c r="A312" t="s">
        <v>1020</v>
      </c>
      <c r="B312">
        <v>859.36010513290603</v>
      </c>
      <c r="C312">
        <v>590.15566667142002</v>
      </c>
      <c r="D312">
        <v>1128.56454359439</v>
      </c>
      <c r="E312">
        <v>1.91231671121569</v>
      </c>
      <c r="F312">
        <v>0.93532147722118397</v>
      </c>
      <c r="G312">
        <v>1.70090084639773E-2</v>
      </c>
      <c r="H312">
        <v>1</v>
      </c>
      <c r="I312" t="s">
        <v>24</v>
      </c>
      <c r="J312">
        <v>13.1205</v>
      </c>
      <c r="K312">
        <v>14.551500000000001</v>
      </c>
      <c r="L312">
        <v>27.8383</v>
      </c>
      <c r="M312">
        <v>20.935300000000002</v>
      </c>
      <c r="N312" t="s">
        <v>1021</v>
      </c>
    </row>
    <row r="313" spans="1:18">
      <c r="A313" t="s">
        <v>1022</v>
      </c>
      <c r="B313">
        <v>141.392185497013</v>
      </c>
      <c r="C313">
        <v>92.507195468771997</v>
      </c>
      <c r="D313">
        <v>190.27717552525499</v>
      </c>
      <c r="E313">
        <v>2.05689054306578</v>
      </c>
      <c r="F313">
        <v>1.04046502323681</v>
      </c>
      <c r="G313">
        <v>2.8646480511320899E-3</v>
      </c>
      <c r="H313">
        <v>0.74660133425151498</v>
      </c>
      <c r="I313" t="s">
        <v>24</v>
      </c>
      <c r="J313">
        <v>3.3571399999999998</v>
      </c>
      <c r="K313">
        <v>3.2717999999999998</v>
      </c>
      <c r="L313">
        <v>6.68912</v>
      </c>
      <c r="M313">
        <v>7.4590199999999998</v>
      </c>
      <c r="N313" t="s">
        <v>1023</v>
      </c>
      <c r="O313" t="s">
        <v>36</v>
      </c>
      <c r="P313" t="s">
        <v>37</v>
      </c>
    </row>
    <row r="314" spans="1:18">
      <c r="A314" t="s">
        <v>1024</v>
      </c>
      <c r="B314">
        <v>297.77455370380602</v>
      </c>
      <c r="C314">
        <v>205.35400858716</v>
      </c>
      <c r="D314">
        <v>390.19509882045099</v>
      </c>
      <c r="E314">
        <v>1.9001094816945701</v>
      </c>
      <c r="F314">
        <v>0.92608254705482296</v>
      </c>
      <c r="G314">
        <v>1.2807152761630601E-3</v>
      </c>
      <c r="H314">
        <v>0.50068126184039796</v>
      </c>
      <c r="I314" t="s">
        <v>24</v>
      </c>
      <c r="J314">
        <v>17.499500000000001</v>
      </c>
      <c r="K314">
        <v>14.9209</v>
      </c>
      <c r="L314">
        <v>36.988999999999997</v>
      </c>
      <c r="M314">
        <v>29.8184</v>
      </c>
      <c r="N314" t="s">
        <v>1025</v>
      </c>
      <c r="O314" t="s">
        <v>1026</v>
      </c>
      <c r="P314" t="s">
        <v>1027</v>
      </c>
    </row>
    <row r="315" spans="1:18">
      <c r="A315" t="s">
        <v>1028</v>
      </c>
      <c r="B315">
        <v>527.40834683690696</v>
      </c>
      <c r="C315">
        <v>390.90772336535503</v>
      </c>
      <c r="D315">
        <v>663.90897030845895</v>
      </c>
      <c r="E315">
        <v>1.6983777260597801</v>
      </c>
      <c r="F315">
        <v>0.76415735577549504</v>
      </c>
      <c r="G315">
        <v>2.13629586000268E-2</v>
      </c>
      <c r="H315">
        <v>1</v>
      </c>
      <c r="I315" t="s">
        <v>24</v>
      </c>
      <c r="J315">
        <v>10.4651</v>
      </c>
      <c r="K315">
        <v>9.8297799999999995</v>
      </c>
      <c r="L315">
        <v>18.016999999999999</v>
      </c>
      <c r="M315">
        <v>13.743399999999999</v>
      </c>
      <c r="N315" t="s">
        <v>1029</v>
      </c>
      <c r="O315" t="s">
        <v>1030</v>
      </c>
      <c r="P315" t="s">
        <v>1031</v>
      </c>
    </row>
    <row r="316" spans="1:18">
      <c r="A316" t="s">
        <v>1032</v>
      </c>
      <c r="B316">
        <v>1079.03786157022</v>
      </c>
      <c r="C316">
        <v>855.87726692552803</v>
      </c>
      <c r="D316">
        <v>1302.19845621491</v>
      </c>
      <c r="E316">
        <v>1.5214780279100699</v>
      </c>
      <c r="F316">
        <v>0.60547349964017005</v>
      </c>
      <c r="G316">
        <v>1.0673326649713899E-2</v>
      </c>
      <c r="H316">
        <v>1</v>
      </c>
      <c r="I316" t="s">
        <v>24</v>
      </c>
      <c r="J316">
        <v>18.687899999999999</v>
      </c>
      <c r="K316">
        <v>18.654499999999999</v>
      </c>
      <c r="L316">
        <v>27.634599999999999</v>
      </c>
      <c r="M316">
        <v>27.7059</v>
      </c>
      <c r="N316" t="s">
        <v>1033</v>
      </c>
      <c r="O316" t="s">
        <v>1034</v>
      </c>
      <c r="P316" t="s">
        <v>1035</v>
      </c>
    </row>
    <row r="317" spans="1:18">
      <c r="A317" t="s">
        <v>1036</v>
      </c>
      <c r="B317">
        <v>240.64556049420699</v>
      </c>
      <c r="C317">
        <v>170.922784493232</v>
      </c>
      <c r="D317">
        <v>310.36833649518098</v>
      </c>
      <c r="E317">
        <v>1.81583945882575</v>
      </c>
      <c r="F317">
        <v>0.86063665736768602</v>
      </c>
      <c r="G317">
        <v>4.24063178361247E-3</v>
      </c>
      <c r="H317">
        <v>0.92310843689636901</v>
      </c>
      <c r="I317" t="s">
        <v>24</v>
      </c>
      <c r="J317">
        <v>3.77901</v>
      </c>
      <c r="K317">
        <v>4.05959</v>
      </c>
      <c r="L317">
        <v>7.1351699999999996</v>
      </c>
      <c r="M317">
        <v>6.7899700000000003</v>
      </c>
      <c r="N317" t="s">
        <v>1037</v>
      </c>
      <c r="O317" t="s">
        <v>1038</v>
      </c>
      <c r="P317" t="s">
        <v>1039</v>
      </c>
      <c r="Q317" t="s">
        <v>1040</v>
      </c>
      <c r="R317" t="s">
        <v>1041</v>
      </c>
    </row>
    <row r="318" spans="1:18">
      <c r="A318" t="s">
        <v>1042</v>
      </c>
      <c r="B318">
        <v>325.09057946518499</v>
      </c>
      <c r="C318">
        <v>230.18934099062901</v>
      </c>
      <c r="D318">
        <v>419.99181793974202</v>
      </c>
      <c r="E318">
        <v>1.82454937371249</v>
      </c>
      <c r="F318">
        <v>0.867540191890529</v>
      </c>
      <c r="G318">
        <v>2.0060567999527399E-3</v>
      </c>
      <c r="H318">
        <v>0.628549506553295</v>
      </c>
      <c r="I318" t="s">
        <v>24</v>
      </c>
      <c r="J318">
        <v>6.7818899999999998</v>
      </c>
      <c r="K318">
        <v>7.69041</v>
      </c>
      <c r="L318">
        <v>12.045</v>
      </c>
      <c r="M318">
        <v>13.209300000000001</v>
      </c>
      <c r="N318" t="s">
        <v>1043</v>
      </c>
      <c r="O318" t="s">
        <v>574</v>
      </c>
      <c r="P318" s="2" t="s">
        <v>575</v>
      </c>
    </row>
    <row r="319" spans="1:18">
      <c r="A319" t="s">
        <v>1044</v>
      </c>
      <c r="B319">
        <v>1158.1287648791099</v>
      </c>
      <c r="C319">
        <v>1686.53206628353</v>
      </c>
      <c r="D319">
        <v>629.72546347469302</v>
      </c>
      <c r="E319">
        <v>0.37338481494892001</v>
      </c>
      <c r="F319">
        <v>-1.4212648385695099</v>
      </c>
      <c r="G319">
        <v>3.0426721040851999E-2</v>
      </c>
      <c r="H319">
        <v>1</v>
      </c>
      <c r="I319" t="s">
        <v>13</v>
      </c>
      <c r="J319">
        <v>133.042</v>
      </c>
      <c r="K319">
        <v>71.276399999999995</v>
      </c>
      <c r="L319">
        <v>30.810199999999998</v>
      </c>
      <c r="M319">
        <v>45.429099999999998</v>
      </c>
      <c r="N319" t="s">
        <v>1045</v>
      </c>
      <c r="O319" t="s">
        <v>1046</v>
      </c>
      <c r="P319" t="s">
        <v>1047</v>
      </c>
      <c r="Q319" t="s">
        <v>1048</v>
      </c>
      <c r="R319" t="s">
        <v>1049</v>
      </c>
    </row>
    <row r="320" spans="1:18">
      <c r="A320" t="s">
        <v>1050</v>
      </c>
      <c r="B320">
        <v>126.87159978498499</v>
      </c>
      <c r="C320">
        <v>162.039719677363</v>
      </c>
      <c r="D320">
        <v>91.703479892606893</v>
      </c>
      <c r="E320">
        <v>0.56593210649338199</v>
      </c>
      <c r="F320">
        <v>-0.82129910808543605</v>
      </c>
      <c r="G320">
        <v>2.1847640466071998E-2</v>
      </c>
      <c r="H320">
        <v>1</v>
      </c>
      <c r="I320" t="s">
        <v>13</v>
      </c>
      <c r="J320">
        <v>4.53817</v>
      </c>
      <c r="K320">
        <v>6.4293300000000002</v>
      </c>
      <c r="L320">
        <v>3.0674999999999999</v>
      </c>
      <c r="M320">
        <v>3.0573800000000002</v>
      </c>
      <c r="N320" t="s">
        <v>1051</v>
      </c>
    </row>
    <row r="321" spans="1:18">
      <c r="A321" t="s">
        <v>1052</v>
      </c>
      <c r="B321">
        <v>8.0980939535695793</v>
      </c>
      <c r="C321">
        <v>0</v>
      </c>
      <c r="D321">
        <v>16.196187907139201</v>
      </c>
      <c r="E321" t="s">
        <v>194</v>
      </c>
      <c r="F321" t="s">
        <v>194</v>
      </c>
      <c r="G321">
        <v>3.9102404394179301E-2</v>
      </c>
      <c r="H321">
        <v>1</v>
      </c>
      <c r="I321" t="s">
        <v>24</v>
      </c>
      <c r="J321">
        <v>0</v>
      </c>
      <c r="K321">
        <v>0</v>
      </c>
      <c r="L321">
        <v>2.6474500000000001</v>
      </c>
      <c r="M321">
        <v>0.68767</v>
      </c>
      <c r="N321" t="s">
        <v>1053</v>
      </c>
    </row>
    <row r="322" spans="1:18">
      <c r="A322" t="s">
        <v>1054</v>
      </c>
      <c r="B322">
        <v>4.3344738163517897</v>
      </c>
      <c r="C322">
        <v>0</v>
      </c>
      <c r="D322">
        <v>8.6689476327035901</v>
      </c>
      <c r="E322" t="s">
        <v>194</v>
      </c>
      <c r="F322" t="s">
        <v>194</v>
      </c>
      <c r="G322">
        <v>2.58492620747207E-2</v>
      </c>
      <c r="H322">
        <v>1</v>
      </c>
      <c r="I322" t="s">
        <v>24</v>
      </c>
      <c r="J322">
        <v>0</v>
      </c>
      <c r="K322">
        <v>0</v>
      </c>
      <c r="L322">
        <v>0.55494399999999999</v>
      </c>
      <c r="M322">
        <v>0.42140100000000003</v>
      </c>
      <c r="N322" t="s">
        <v>1055</v>
      </c>
    </row>
    <row r="323" spans="1:18">
      <c r="A323" t="s">
        <v>1056</v>
      </c>
      <c r="B323">
        <v>1863.6600801880199</v>
      </c>
      <c r="C323">
        <v>2405.4002388223198</v>
      </c>
      <c r="D323">
        <v>1321.9199215537201</v>
      </c>
      <c r="E323">
        <v>0.54956339498865503</v>
      </c>
      <c r="F323">
        <v>-0.86364218175584895</v>
      </c>
      <c r="G323">
        <v>3.4960904321546901E-2</v>
      </c>
      <c r="H323">
        <v>1</v>
      </c>
      <c r="I323" t="s">
        <v>13</v>
      </c>
      <c r="J323">
        <v>77.628299999999996</v>
      </c>
      <c r="K323">
        <v>94.339500000000001</v>
      </c>
      <c r="L323">
        <v>29.578299999999999</v>
      </c>
      <c r="M323">
        <v>62.026600000000002</v>
      </c>
      <c r="N323" t="s">
        <v>1057</v>
      </c>
    </row>
    <row r="324" spans="1:18">
      <c r="A324" t="s">
        <v>1058</v>
      </c>
      <c r="B324">
        <v>766.99636066956396</v>
      </c>
      <c r="C324">
        <v>575.47436453789396</v>
      </c>
      <c r="D324">
        <v>958.51835680123395</v>
      </c>
      <c r="E324">
        <v>1.6656143450819501</v>
      </c>
      <c r="F324">
        <v>0.73605439899580405</v>
      </c>
      <c r="G324">
        <v>2.8205201453467498E-3</v>
      </c>
      <c r="H324">
        <v>0.74523977798982399</v>
      </c>
      <c r="I324" t="s">
        <v>24</v>
      </c>
      <c r="J324">
        <v>10.626300000000001</v>
      </c>
      <c r="K324">
        <v>12.8865</v>
      </c>
      <c r="L324">
        <v>21.1602</v>
      </c>
      <c r="M324">
        <v>19.952300000000001</v>
      </c>
      <c r="N324" t="s">
        <v>1059</v>
      </c>
      <c r="O324" t="s">
        <v>597</v>
      </c>
      <c r="P324" t="s">
        <v>598</v>
      </c>
    </row>
    <row r="325" spans="1:18">
      <c r="A325" t="s">
        <v>1060</v>
      </c>
      <c r="B325">
        <v>1229.65409591309</v>
      </c>
      <c r="C325">
        <v>926.06867341072802</v>
      </c>
      <c r="D325">
        <v>1533.23951841544</v>
      </c>
      <c r="E325">
        <v>1.6556434338379</v>
      </c>
      <c r="F325">
        <v>0.72739200156716899</v>
      </c>
      <c r="G325">
        <v>3.94404150899966E-2</v>
      </c>
      <c r="H325">
        <v>1</v>
      </c>
      <c r="I325" t="s">
        <v>24</v>
      </c>
      <c r="J325">
        <v>26.664200000000001</v>
      </c>
      <c r="K325">
        <v>39.341000000000001</v>
      </c>
      <c r="L325">
        <v>52.5154</v>
      </c>
      <c r="M325">
        <v>41.361499999999999</v>
      </c>
      <c r="N325" t="s">
        <v>1061</v>
      </c>
    </row>
    <row r="326" spans="1:18">
      <c r="A326" t="s">
        <v>1062</v>
      </c>
      <c r="B326">
        <v>323.86093797411797</v>
      </c>
      <c r="C326">
        <v>389.42967364496701</v>
      </c>
      <c r="D326">
        <v>258.29220230327002</v>
      </c>
      <c r="E326">
        <v>0.66325762976847003</v>
      </c>
      <c r="F326">
        <v>-0.59235872832962599</v>
      </c>
      <c r="G326">
        <v>3.6201590830052498E-2</v>
      </c>
      <c r="H326">
        <v>1</v>
      </c>
      <c r="I326" t="s">
        <v>13</v>
      </c>
      <c r="J326">
        <v>11.521699999999999</v>
      </c>
      <c r="K326">
        <v>10.303800000000001</v>
      </c>
      <c r="L326">
        <v>6.5998799999999997</v>
      </c>
      <c r="M326">
        <v>7.6761999999999997</v>
      </c>
      <c r="N326" t="s">
        <v>1063</v>
      </c>
      <c r="O326" t="s">
        <v>1064</v>
      </c>
      <c r="P326" s="2" t="s">
        <v>1065</v>
      </c>
    </row>
    <row r="327" spans="1:18">
      <c r="A327" t="s">
        <v>1066</v>
      </c>
      <c r="B327">
        <v>39.114246923836703</v>
      </c>
      <c r="C327">
        <v>67.143732968778195</v>
      </c>
      <c r="D327">
        <v>11.084760878895199</v>
      </c>
      <c r="E327">
        <v>0.16509002983271101</v>
      </c>
      <c r="F327">
        <v>-2.5986750996830401</v>
      </c>
      <c r="G327">
        <v>6.5929250453421E-4</v>
      </c>
      <c r="H327">
        <v>0.31973182827486901</v>
      </c>
      <c r="I327" t="s">
        <v>13</v>
      </c>
      <c r="J327">
        <v>4.9005799999999997</v>
      </c>
      <c r="K327">
        <v>2.9916499999999999</v>
      </c>
      <c r="L327">
        <v>0.819164</v>
      </c>
      <c r="M327">
        <v>0.68826200000000004</v>
      </c>
      <c r="N327" t="s">
        <v>1067</v>
      </c>
      <c r="O327" t="s">
        <v>263</v>
      </c>
      <c r="P327" t="s">
        <v>264</v>
      </c>
      <c r="Q327" t="s">
        <v>81</v>
      </c>
      <c r="R327" t="s">
        <v>82</v>
      </c>
    </row>
    <row r="328" spans="1:18">
      <c r="A328" t="s">
        <v>1068</v>
      </c>
      <c r="B328">
        <v>4.6860084039787298</v>
      </c>
      <c r="C328">
        <v>9.3720168079574595</v>
      </c>
      <c r="D328">
        <v>0</v>
      </c>
      <c r="E328">
        <v>0</v>
      </c>
      <c r="F328" t="e">
        <f>-Inf</f>
        <v>#NAME?</v>
      </c>
      <c r="G328">
        <v>1.6164052457949302E-2</v>
      </c>
      <c r="H328">
        <v>1</v>
      </c>
      <c r="I328" t="s">
        <v>13</v>
      </c>
      <c r="J328">
        <v>0.24635899999999999</v>
      </c>
      <c r="K328">
        <v>4.0803499999999999E-2</v>
      </c>
      <c r="L328">
        <v>0</v>
      </c>
      <c r="M328">
        <v>0</v>
      </c>
      <c r="N328" t="s">
        <v>1069</v>
      </c>
      <c r="O328" t="s">
        <v>1070</v>
      </c>
      <c r="P328" t="s">
        <v>1071</v>
      </c>
      <c r="Q328" t="s">
        <v>1072</v>
      </c>
      <c r="R328" t="s">
        <v>1073</v>
      </c>
    </row>
    <row r="329" spans="1:18">
      <c r="A329" t="s">
        <v>1074</v>
      </c>
      <c r="B329">
        <v>44.708321152501398</v>
      </c>
      <c r="C329">
        <v>9.40000116827024</v>
      </c>
      <c r="D329">
        <v>80.016641136732602</v>
      </c>
      <c r="E329">
        <v>8.5124075736106501</v>
      </c>
      <c r="F329">
        <v>3.08956722865276</v>
      </c>
      <c r="G329" s="1">
        <v>2.7784276787051999E-7</v>
      </c>
      <c r="H329">
        <v>8.1882400943502904E-4</v>
      </c>
      <c r="I329" t="s">
        <v>24</v>
      </c>
      <c r="J329">
        <v>0.92295499999999997</v>
      </c>
      <c r="K329">
        <v>6.82175E-2</v>
      </c>
      <c r="L329">
        <v>4.5787500000000003</v>
      </c>
      <c r="M329">
        <v>3.9981800000000001</v>
      </c>
      <c r="N329" t="s">
        <v>1075</v>
      </c>
      <c r="O329" t="s">
        <v>263</v>
      </c>
      <c r="P329" t="s">
        <v>264</v>
      </c>
      <c r="Q329" t="s">
        <v>81</v>
      </c>
      <c r="R329" t="s">
        <v>82</v>
      </c>
    </row>
    <row r="330" spans="1:18">
      <c r="A330" t="s">
        <v>1076</v>
      </c>
      <c r="B330">
        <v>403.76676852127599</v>
      </c>
      <c r="C330">
        <v>490.27501321689601</v>
      </c>
      <c r="D330">
        <v>317.258523825655</v>
      </c>
      <c r="E330">
        <v>0.64710318754364304</v>
      </c>
      <c r="F330">
        <v>-0.62793231112776704</v>
      </c>
      <c r="G330">
        <v>1.9488654446550398E-2</v>
      </c>
      <c r="H330">
        <v>1</v>
      </c>
      <c r="I330" t="s">
        <v>13</v>
      </c>
      <c r="J330">
        <v>16.056999999999999</v>
      </c>
      <c r="K330">
        <v>13.616099999999999</v>
      </c>
      <c r="L330">
        <v>9.0678000000000001</v>
      </c>
      <c r="M330">
        <v>9.43</v>
      </c>
      <c r="N330" t="s">
        <v>1077</v>
      </c>
      <c r="O330" t="s">
        <v>1078</v>
      </c>
      <c r="P330" t="s">
        <v>1079</v>
      </c>
    </row>
    <row r="331" spans="1:18">
      <c r="A331" t="s">
        <v>1080</v>
      </c>
      <c r="B331">
        <v>842.72891853760495</v>
      </c>
      <c r="C331">
        <v>1017.51913319058</v>
      </c>
      <c r="D331">
        <v>667.93870388463404</v>
      </c>
      <c r="E331">
        <v>0.65643847088183704</v>
      </c>
      <c r="F331">
        <v>-0.60726830374435903</v>
      </c>
      <c r="G331">
        <v>4.8812251581270699E-2</v>
      </c>
      <c r="H331">
        <v>1</v>
      </c>
      <c r="I331" t="s">
        <v>13</v>
      </c>
      <c r="J331">
        <v>19.5809</v>
      </c>
      <c r="K331">
        <v>13.4152</v>
      </c>
      <c r="L331">
        <v>11.1904</v>
      </c>
      <c r="M331">
        <v>10.2775</v>
      </c>
      <c r="N331" t="s">
        <v>1081</v>
      </c>
      <c r="O331" t="s">
        <v>1078</v>
      </c>
      <c r="P331" t="s">
        <v>1079</v>
      </c>
    </row>
    <row r="332" spans="1:18">
      <c r="A332" t="s">
        <v>1082</v>
      </c>
      <c r="B332">
        <v>618.43567941187098</v>
      </c>
      <c r="C332">
        <v>319.44939967137202</v>
      </c>
      <c r="D332">
        <v>917.42195915236903</v>
      </c>
      <c r="E332">
        <v>2.8718850625362</v>
      </c>
      <c r="F332">
        <v>1.52199801133813</v>
      </c>
      <c r="G332">
        <v>8.9938856227724201E-4</v>
      </c>
      <c r="H332">
        <v>0.39534193450303501</v>
      </c>
      <c r="I332" t="s">
        <v>24</v>
      </c>
      <c r="J332">
        <v>5.1671500000000004</v>
      </c>
      <c r="K332">
        <v>6.0332499999999998</v>
      </c>
      <c r="L332">
        <v>19.329699999999999</v>
      </c>
      <c r="M332">
        <v>12.68</v>
      </c>
      <c r="N332" t="s">
        <v>285</v>
      </c>
      <c r="O332" t="s">
        <v>134</v>
      </c>
      <c r="P332" t="s">
        <v>135</v>
      </c>
      <c r="Q332" t="s">
        <v>75</v>
      </c>
      <c r="R332" t="s">
        <v>76</v>
      </c>
    </row>
    <row r="333" spans="1:18">
      <c r="A333" t="s">
        <v>1083</v>
      </c>
      <c r="B333">
        <v>278.48474743832298</v>
      </c>
      <c r="C333">
        <v>211.02351784737701</v>
      </c>
      <c r="D333">
        <v>345.94597702926899</v>
      </c>
      <c r="E333">
        <v>1.6393716707892001</v>
      </c>
      <c r="F333">
        <v>0.71314297269031202</v>
      </c>
      <c r="G333">
        <v>1.4780376603515E-2</v>
      </c>
      <c r="H333">
        <v>1</v>
      </c>
      <c r="I333" t="s">
        <v>24</v>
      </c>
      <c r="J333">
        <v>3.5159500000000001</v>
      </c>
      <c r="K333">
        <v>3.2298100000000001</v>
      </c>
      <c r="L333">
        <v>6.1627900000000002</v>
      </c>
      <c r="M333">
        <v>4.7265899999999998</v>
      </c>
      <c r="N333" t="s">
        <v>1084</v>
      </c>
      <c r="O333" t="s">
        <v>1085</v>
      </c>
      <c r="P333" t="s">
        <v>1086</v>
      </c>
    </row>
    <row r="334" spans="1:18">
      <c r="A334" t="s">
        <v>1087</v>
      </c>
      <c r="B334">
        <v>111.969052770612</v>
      </c>
      <c r="C334">
        <v>78.477154617148599</v>
      </c>
      <c r="D334">
        <v>145.460950924076</v>
      </c>
      <c r="E334">
        <v>1.8535451703582799</v>
      </c>
      <c r="F334">
        <v>0.89028727364523996</v>
      </c>
      <c r="G334">
        <v>1.8366082579748502E-2</v>
      </c>
      <c r="H334">
        <v>1</v>
      </c>
      <c r="I334" t="s">
        <v>24</v>
      </c>
      <c r="J334">
        <v>11.0702</v>
      </c>
      <c r="K334">
        <v>11.184699999999999</v>
      </c>
      <c r="L334">
        <v>20.3581</v>
      </c>
      <c r="M334">
        <v>19.172599999999999</v>
      </c>
      <c r="N334" t="s">
        <v>1088</v>
      </c>
      <c r="O334" t="s">
        <v>1089</v>
      </c>
      <c r="P334" s="2" t="s">
        <v>1090</v>
      </c>
    </row>
    <row r="335" spans="1:18">
      <c r="A335" t="s">
        <v>1091</v>
      </c>
      <c r="B335">
        <v>61.902269202451599</v>
      </c>
      <c r="C335">
        <v>31.161699817649101</v>
      </c>
      <c r="D335">
        <v>92.642838587254204</v>
      </c>
      <c r="E335">
        <v>2.9729712797882799</v>
      </c>
      <c r="F335">
        <v>1.57190552624348</v>
      </c>
      <c r="G335">
        <v>2.6123763626415201E-3</v>
      </c>
      <c r="H335">
        <v>0.71748840106343503</v>
      </c>
      <c r="I335" t="s">
        <v>24</v>
      </c>
      <c r="J335">
        <v>0.76111300000000004</v>
      </c>
      <c r="K335">
        <v>0.79197499999999998</v>
      </c>
      <c r="L335">
        <v>1.9608099999999999</v>
      </c>
      <c r="M335">
        <v>3.0527199999999999</v>
      </c>
      <c r="N335" t="s">
        <v>1092</v>
      </c>
      <c r="O335" t="s">
        <v>1881</v>
      </c>
      <c r="P335" t="s">
        <v>1093</v>
      </c>
    </row>
    <row r="336" spans="1:18">
      <c r="A336" t="s">
        <v>1094</v>
      </c>
      <c r="B336">
        <v>163.48260245748699</v>
      </c>
      <c r="C336">
        <v>199.49420567681699</v>
      </c>
      <c r="D336">
        <v>127.47099923815701</v>
      </c>
      <c r="E336">
        <v>0.63897093555018603</v>
      </c>
      <c r="F336">
        <v>-0.64617778514114199</v>
      </c>
      <c r="G336">
        <v>4.7793888579215703E-2</v>
      </c>
      <c r="H336">
        <v>1</v>
      </c>
      <c r="I336" t="s">
        <v>13</v>
      </c>
      <c r="J336">
        <v>3.6895799999999999</v>
      </c>
      <c r="K336">
        <v>3.3157999999999999</v>
      </c>
      <c r="L336">
        <v>2.9999400000000001</v>
      </c>
      <c r="M336">
        <v>2.5615299999999999</v>
      </c>
      <c r="N336" t="s">
        <v>1882</v>
      </c>
      <c r="O336" t="s">
        <v>1880</v>
      </c>
      <c r="P336" t="s">
        <v>623</v>
      </c>
    </row>
    <row r="337" spans="1:18">
      <c r="A337" s="8" t="s">
        <v>1858</v>
      </c>
      <c r="B337">
        <v>15.7709775260036</v>
      </c>
      <c r="C337">
        <v>29.1611168727982</v>
      </c>
      <c r="D337">
        <v>2.3808381792089701</v>
      </c>
      <c r="E337">
        <v>8.1644272734623394E-2</v>
      </c>
      <c r="F337">
        <v>-3.6145045040754402</v>
      </c>
      <c r="G337">
        <v>2.5454693160265099E-3</v>
      </c>
      <c r="H337">
        <v>0.71707367967358704</v>
      </c>
      <c r="I337" t="s">
        <v>13</v>
      </c>
      <c r="J337">
        <v>1.13358</v>
      </c>
      <c r="K337">
        <v>0.51056100000000004</v>
      </c>
      <c r="L337">
        <v>5.5371499999999997E-2</v>
      </c>
      <c r="M337">
        <v>7.6536699999999999E-2</v>
      </c>
      <c r="N337" s="7" t="s">
        <v>1846</v>
      </c>
      <c r="O337" s="7" t="s">
        <v>1951</v>
      </c>
      <c r="P337" s="7" t="s">
        <v>1883</v>
      </c>
      <c r="Q337" s="7" t="s">
        <v>1884</v>
      </c>
      <c r="R337" s="7" t="s">
        <v>1885</v>
      </c>
    </row>
    <row r="338" spans="1:18">
      <c r="A338" t="s">
        <v>1097</v>
      </c>
      <c r="B338">
        <v>274.67425965671799</v>
      </c>
      <c r="C338">
        <v>345.03114018180497</v>
      </c>
      <c r="D338">
        <v>204.31737913162999</v>
      </c>
      <c r="E338">
        <v>0.59217083717130703</v>
      </c>
      <c r="F338">
        <v>-0.75591465149163495</v>
      </c>
      <c r="G338">
        <v>9.7903644503978503E-3</v>
      </c>
      <c r="H338">
        <v>1</v>
      </c>
      <c r="I338" t="s">
        <v>13</v>
      </c>
      <c r="J338">
        <v>18.154699999999998</v>
      </c>
      <c r="K338">
        <v>18.056699999999999</v>
      </c>
      <c r="L338">
        <v>10.170199999999999</v>
      </c>
      <c r="M338">
        <v>11.2926</v>
      </c>
      <c r="N338" t="s">
        <v>1879</v>
      </c>
      <c r="O338" t="s">
        <v>316</v>
      </c>
      <c r="P338" t="s">
        <v>317</v>
      </c>
      <c r="Q338" t="s">
        <v>318</v>
      </c>
      <c r="R338" t="s">
        <v>319</v>
      </c>
    </row>
    <row r="339" spans="1:18">
      <c r="A339" t="s">
        <v>1098</v>
      </c>
      <c r="B339">
        <v>102.65276931458099</v>
      </c>
      <c r="C339">
        <v>135.51925328719199</v>
      </c>
      <c r="D339">
        <v>69.786285341969702</v>
      </c>
      <c r="E339">
        <v>0.51495476583005495</v>
      </c>
      <c r="F339">
        <v>-0.95748238488041804</v>
      </c>
      <c r="G339">
        <v>1.36202231813952E-2</v>
      </c>
      <c r="H339">
        <v>1</v>
      </c>
      <c r="I339" t="s">
        <v>13</v>
      </c>
      <c r="J339">
        <v>9.6143199999999993</v>
      </c>
      <c r="K339">
        <v>13.7485</v>
      </c>
      <c r="L339">
        <v>7.6783999999999999</v>
      </c>
      <c r="M339">
        <v>7.5684100000000001</v>
      </c>
      <c r="N339" t="s">
        <v>1099</v>
      </c>
      <c r="O339" t="s">
        <v>1100</v>
      </c>
      <c r="P339" s="2" t="s">
        <v>1101</v>
      </c>
    </row>
    <row r="340" spans="1:18">
      <c r="A340" t="s">
        <v>1102</v>
      </c>
      <c r="B340">
        <v>273.88966616923801</v>
      </c>
      <c r="C340">
        <v>414.54484965156303</v>
      </c>
      <c r="D340">
        <v>133.234482686912</v>
      </c>
      <c r="E340">
        <v>0.32139944037153001</v>
      </c>
      <c r="F340">
        <v>-1.6375606779276299</v>
      </c>
      <c r="G340" s="1">
        <v>1.6775024723819499E-6</v>
      </c>
      <c r="H340">
        <v>3.7804985130527801E-3</v>
      </c>
      <c r="I340" t="s">
        <v>13</v>
      </c>
      <c r="J340">
        <v>9.7479399999999998</v>
      </c>
      <c r="K340">
        <v>6.9987899999999996</v>
      </c>
      <c r="L340">
        <v>2.681</v>
      </c>
      <c r="M340">
        <v>2.2336800000000001</v>
      </c>
      <c r="N340" s="7" t="s">
        <v>1931</v>
      </c>
      <c r="O340" s="7" t="s">
        <v>1932</v>
      </c>
      <c r="P340" t="s">
        <v>677</v>
      </c>
    </row>
    <row r="341" spans="1:18">
      <c r="A341" t="s">
        <v>1103</v>
      </c>
      <c r="B341">
        <v>361.48338528948898</v>
      </c>
      <c r="C341">
        <v>462.84582942994598</v>
      </c>
      <c r="D341">
        <v>260.12094114903198</v>
      </c>
      <c r="E341">
        <v>0.56200342448673302</v>
      </c>
      <c r="F341">
        <v>-0.83134917356042204</v>
      </c>
      <c r="G341">
        <v>2.80729046566228E-3</v>
      </c>
      <c r="H341">
        <v>0.74523977798982399</v>
      </c>
      <c r="I341" t="s">
        <v>13</v>
      </c>
      <c r="J341">
        <v>39.310099999999998</v>
      </c>
      <c r="K341">
        <v>47.176000000000002</v>
      </c>
      <c r="L341">
        <v>16.871500000000001</v>
      </c>
      <c r="M341">
        <v>29.406300000000002</v>
      </c>
      <c r="N341" t="s">
        <v>1104</v>
      </c>
      <c r="O341" t="s">
        <v>1105</v>
      </c>
      <c r="P341" t="s">
        <v>1106</v>
      </c>
    </row>
    <row r="342" spans="1:18">
      <c r="A342" t="s">
        <v>1107</v>
      </c>
      <c r="B342">
        <v>102.41360256740499</v>
      </c>
      <c r="C342">
        <v>67.565522496115094</v>
      </c>
      <c r="D342">
        <v>137.26168263869599</v>
      </c>
      <c r="E342">
        <v>2.0315343916209301</v>
      </c>
      <c r="F342">
        <v>1.0225697880004501</v>
      </c>
      <c r="G342">
        <v>8.4326991948611603E-3</v>
      </c>
      <c r="H342">
        <v>1</v>
      </c>
      <c r="I342" t="s">
        <v>24</v>
      </c>
      <c r="J342">
        <v>5.9147299999999996</v>
      </c>
      <c r="K342">
        <v>5.0939800000000002</v>
      </c>
      <c r="L342">
        <v>11.2087</v>
      </c>
      <c r="M342">
        <v>12.945499999999999</v>
      </c>
      <c r="N342" t="s">
        <v>1108</v>
      </c>
    </row>
    <row r="343" spans="1:18">
      <c r="A343" t="s">
        <v>1109</v>
      </c>
      <c r="B343">
        <v>2783.8787281487098</v>
      </c>
      <c r="C343">
        <v>2175.6326873590301</v>
      </c>
      <c r="D343">
        <v>3392.1247689383899</v>
      </c>
      <c r="E343">
        <v>1.55914405434681</v>
      </c>
      <c r="F343">
        <v>0.64075422944081595</v>
      </c>
      <c r="G343">
        <v>2.8761582306174299E-2</v>
      </c>
      <c r="H343">
        <v>1</v>
      </c>
      <c r="I343" t="s">
        <v>24</v>
      </c>
      <c r="J343">
        <v>39.421900000000001</v>
      </c>
      <c r="K343">
        <v>47.456899999999997</v>
      </c>
      <c r="L343">
        <v>58.612299999999998</v>
      </c>
      <c r="M343">
        <v>75.207700000000003</v>
      </c>
      <c r="N343" t="s">
        <v>1110</v>
      </c>
      <c r="O343" t="s">
        <v>1111</v>
      </c>
      <c r="P343" t="s">
        <v>1112</v>
      </c>
    </row>
    <row r="344" spans="1:18">
      <c r="A344" t="s">
        <v>1113</v>
      </c>
      <c r="B344">
        <v>33.772848304782102</v>
      </c>
      <c r="C344">
        <v>58.344621233846702</v>
      </c>
      <c r="D344">
        <v>9.2010753757175507</v>
      </c>
      <c r="E344">
        <v>0.15770220426728601</v>
      </c>
      <c r="F344">
        <v>-2.6647252694877999</v>
      </c>
      <c r="G344">
        <v>2.8856850634609601E-2</v>
      </c>
      <c r="H344">
        <v>1</v>
      </c>
      <c r="I344" t="s">
        <v>13</v>
      </c>
      <c r="J344">
        <v>1.68536</v>
      </c>
      <c r="K344">
        <v>0.66375300000000004</v>
      </c>
      <c r="L344">
        <v>0.203732</v>
      </c>
      <c r="M344">
        <v>0.15007100000000001</v>
      </c>
      <c r="N344" t="s">
        <v>1114</v>
      </c>
      <c r="O344" t="s">
        <v>1115</v>
      </c>
      <c r="P344" t="s">
        <v>1116</v>
      </c>
    </row>
    <row r="345" spans="1:18">
      <c r="A345" t="s">
        <v>1117</v>
      </c>
      <c r="B345">
        <v>126.594678622617</v>
      </c>
      <c r="C345">
        <v>91.5796633331598</v>
      </c>
      <c r="D345">
        <v>161.60969391207399</v>
      </c>
      <c r="E345">
        <v>1.7646897578576</v>
      </c>
      <c r="F345">
        <v>0.81941457208458901</v>
      </c>
      <c r="G345">
        <v>2.1747345707949398E-2</v>
      </c>
      <c r="H345">
        <v>1</v>
      </c>
      <c r="I345" t="s">
        <v>24</v>
      </c>
      <c r="J345">
        <v>2.3410799999999998</v>
      </c>
      <c r="K345">
        <v>1.6650199999999999</v>
      </c>
      <c r="L345">
        <v>3.02949</v>
      </c>
      <c r="M345">
        <v>3.9716900000000002</v>
      </c>
      <c r="N345" t="s">
        <v>1118</v>
      </c>
      <c r="O345" t="s">
        <v>1115</v>
      </c>
      <c r="P345" t="s">
        <v>1116</v>
      </c>
    </row>
    <row r="346" spans="1:18">
      <c r="A346" t="s">
        <v>1119</v>
      </c>
      <c r="B346">
        <v>141.318191096818</v>
      </c>
      <c r="C346">
        <v>175.65356787371201</v>
      </c>
      <c r="D346">
        <v>106.98281431992299</v>
      </c>
      <c r="E346">
        <v>0.60905574315940003</v>
      </c>
      <c r="F346">
        <v>-0.71535381963042899</v>
      </c>
      <c r="G346">
        <v>3.89205347578917E-2</v>
      </c>
      <c r="H346">
        <v>1</v>
      </c>
      <c r="I346" t="s">
        <v>13</v>
      </c>
      <c r="J346">
        <v>4.8523699999999996</v>
      </c>
      <c r="K346">
        <v>4.8534699999999997</v>
      </c>
      <c r="L346">
        <v>3.02203</v>
      </c>
      <c r="M346">
        <v>2.8300900000000002</v>
      </c>
      <c r="N346" t="s">
        <v>1120</v>
      </c>
      <c r="O346" t="s">
        <v>1121</v>
      </c>
      <c r="P346" t="s">
        <v>1122</v>
      </c>
    </row>
    <row r="347" spans="1:18">
      <c r="A347" t="s">
        <v>1123</v>
      </c>
      <c r="B347">
        <v>793.64731005804595</v>
      </c>
      <c r="C347">
        <v>968.93878530493896</v>
      </c>
      <c r="D347">
        <v>618.35583481115395</v>
      </c>
      <c r="E347">
        <v>0.63817843210450997</v>
      </c>
      <c r="F347">
        <v>-0.64796824280673504</v>
      </c>
      <c r="G347">
        <v>7.9781397350099804E-3</v>
      </c>
      <c r="H347">
        <v>1</v>
      </c>
      <c r="I347" t="s">
        <v>13</v>
      </c>
      <c r="J347">
        <v>11.3569</v>
      </c>
      <c r="K347">
        <v>12.799200000000001</v>
      </c>
      <c r="L347">
        <v>7.41317</v>
      </c>
      <c r="M347">
        <v>7.9454700000000003</v>
      </c>
      <c r="N347" s="7" t="s">
        <v>1933</v>
      </c>
      <c r="O347" t="s">
        <v>1124</v>
      </c>
      <c r="P347" s="2" t="s">
        <v>1125</v>
      </c>
    </row>
    <row r="348" spans="1:18">
      <c r="A348" t="s">
        <v>1126</v>
      </c>
      <c r="B348">
        <v>242.65252506407401</v>
      </c>
      <c r="C348">
        <v>328.70185804337098</v>
      </c>
      <c r="D348">
        <v>156.60319208477799</v>
      </c>
      <c r="E348">
        <v>0.47642928767416598</v>
      </c>
      <c r="F348">
        <v>-1.0696659917534901</v>
      </c>
      <c r="G348">
        <v>8.0583355500777503E-4</v>
      </c>
      <c r="H348">
        <v>0.37168589541979802</v>
      </c>
      <c r="I348" t="s">
        <v>13</v>
      </c>
      <c r="J348">
        <v>35.766399999999997</v>
      </c>
      <c r="K348">
        <v>28.152000000000001</v>
      </c>
      <c r="L348">
        <v>13.109</v>
      </c>
      <c r="M348">
        <v>17.8247</v>
      </c>
      <c r="N348" t="s">
        <v>985</v>
      </c>
      <c r="O348" t="s">
        <v>986</v>
      </c>
      <c r="P348" t="s">
        <v>987</v>
      </c>
    </row>
    <row r="349" spans="1:18">
      <c r="A349" t="s">
        <v>1127</v>
      </c>
      <c r="B349">
        <v>64.777575319444693</v>
      </c>
      <c r="C349">
        <v>90.467434419483297</v>
      </c>
      <c r="D349">
        <v>39.087716219406197</v>
      </c>
      <c r="E349">
        <v>0.432063940690112</v>
      </c>
      <c r="F349">
        <v>-1.2106832637707601</v>
      </c>
      <c r="G349">
        <v>9.3662795864033702E-3</v>
      </c>
      <c r="H349">
        <v>1</v>
      </c>
      <c r="I349" t="s">
        <v>13</v>
      </c>
      <c r="J349">
        <v>2.78484</v>
      </c>
      <c r="K349">
        <v>2.5734400000000002</v>
      </c>
      <c r="L349">
        <v>0.99830200000000002</v>
      </c>
      <c r="M349">
        <v>1.2641800000000001</v>
      </c>
      <c r="N349" s="7" t="s">
        <v>1934</v>
      </c>
      <c r="O349" t="s">
        <v>676</v>
      </c>
      <c r="P349" t="s">
        <v>677</v>
      </c>
    </row>
    <row r="350" spans="1:18">
      <c r="A350" t="s">
        <v>1128</v>
      </c>
      <c r="B350">
        <v>1392.7084300131201</v>
      </c>
      <c r="C350">
        <v>2211.9246947354</v>
      </c>
      <c r="D350">
        <v>573.49216529083401</v>
      </c>
      <c r="E350">
        <v>0.25927291587087198</v>
      </c>
      <c r="F350">
        <v>-1.9474565874219101</v>
      </c>
      <c r="G350">
        <v>2.1562093821007801E-2</v>
      </c>
      <c r="H350">
        <v>1</v>
      </c>
      <c r="I350" t="s">
        <v>13</v>
      </c>
      <c r="J350">
        <v>92.700100000000006</v>
      </c>
      <c r="K350">
        <v>44.157699999999998</v>
      </c>
      <c r="L350">
        <v>16.971800000000002</v>
      </c>
      <c r="M350">
        <v>18.6447</v>
      </c>
      <c r="N350" s="7" t="s">
        <v>1934</v>
      </c>
      <c r="O350" t="s">
        <v>676</v>
      </c>
      <c r="P350" t="s">
        <v>677</v>
      </c>
    </row>
    <row r="351" spans="1:18">
      <c r="A351" t="s">
        <v>1129</v>
      </c>
      <c r="B351">
        <v>318.47260725506197</v>
      </c>
      <c r="C351">
        <v>415.05261638248402</v>
      </c>
      <c r="D351">
        <v>221.89259812764101</v>
      </c>
      <c r="E351">
        <v>0.53461317762941196</v>
      </c>
      <c r="F351">
        <v>-0.90343269601512999</v>
      </c>
      <c r="G351">
        <v>1.35912847408064E-3</v>
      </c>
      <c r="H351">
        <v>0.51049931469585696</v>
      </c>
      <c r="I351" t="s">
        <v>13</v>
      </c>
      <c r="J351">
        <v>11.9221</v>
      </c>
      <c r="K351">
        <v>14.4672</v>
      </c>
      <c r="L351">
        <v>7.2696899999999998</v>
      </c>
      <c r="M351">
        <v>7.2725</v>
      </c>
      <c r="N351" s="7" t="s">
        <v>1935</v>
      </c>
      <c r="O351" t="s">
        <v>676</v>
      </c>
      <c r="P351" t="s">
        <v>677</v>
      </c>
    </row>
    <row r="352" spans="1:18">
      <c r="A352" t="s">
        <v>1130</v>
      </c>
      <c r="B352">
        <v>179.87014983444701</v>
      </c>
      <c r="C352">
        <v>111.391150886251</v>
      </c>
      <c r="D352">
        <v>248.349148782642</v>
      </c>
      <c r="E352">
        <v>2.2295231426080599</v>
      </c>
      <c r="F352">
        <v>1.1567351750062</v>
      </c>
      <c r="G352">
        <v>2.1888812754313901E-3</v>
      </c>
      <c r="H352">
        <v>0.66555888432005805</v>
      </c>
      <c r="I352" t="s">
        <v>24</v>
      </c>
      <c r="J352">
        <v>4.3997099999999998</v>
      </c>
      <c r="K352">
        <v>2.4496699999999998</v>
      </c>
      <c r="L352">
        <v>6.3529799999999996</v>
      </c>
      <c r="M352">
        <v>8.5295100000000001</v>
      </c>
      <c r="N352" t="s">
        <v>1131</v>
      </c>
      <c r="O352" t="s">
        <v>1132</v>
      </c>
      <c r="P352" t="s">
        <v>1133</v>
      </c>
    </row>
    <row r="353" spans="1:18">
      <c r="A353" t="s">
        <v>1134</v>
      </c>
      <c r="B353">
        <v>280.723644834916</v>
      </c>
      <c r="C353">
        <v>343.06973534139303</v>
      </c>
      <c r="D353">
        <v>218.377554328439</v>
      </c>
      <c r="E353">
        <v>0.63653983966591798</v>
      </c>
      <c r="F353">
        <v>-0.65167728274070202</v>
      </c>
      <c r="G353">
        <v>2.43368135373991E-2</v>
      </c>
      <c r="H353">
        <v>1</v>
      </c>
      <c r="I353" t="s">
        <v>13</v>
      </c>
      <c r="J353">
        <v>11.5998</v>
      </c>
      <c r="K353">
        <v>11.286799999999999</v>
      </c>
      <c r="L353">
        <v>7.5357900000000004</v>
      </c>
      <c r="M353">
        <v>7.9146400000000003</v>
      </c>
      <c r="N353" s="7" t="s">
        <v>1936</v>
      </c>
      <c r="O353" t="s">
        <v>1135</v>
      </c>
      <c r="P353" s="2" t="s">
        <v>1136</v>
      </c>
    </row>
    <row r="354" spans="1:18">
      <c r="A354" t="s">
        <v>1137</v>
      </c>
      <c r="B354">
        <v>318.135585822216</v>
      </c>
      <c r="C354">
        <v>386.30566804231501</v>
      </c>
      <c r="D354">
        <v>249.965503602117</v>
      </c>
      <c r="E354">
        <v>0.64706662179944197</v>
      </c>
      <c r="F354">
        <v>-0.62801383554204304</v>
      </c>
      <c r="G354">
        <v>2.58965796131614E-2</v>
      </c>
      <c r="H354">
        <v>1</v>
      </c>
      <c r="I354" t="s">
        <v>13</v>
      </c>
      <c r="J354">
        <v>10.4291</v>
      </c>
      <c r="K354">
        <v>8.2697400000000005</v>
      </c>
      <c r="L354">
        <v>6.1367599999999998</v>
      </c>
      <c r="M354">
        <v>6.6821200000000003</v>
      </c>
      <c r="N354" t="s">
        <v>1138</v>
      </c>
    </row>
    <row r="355" spans="1:18">
      <c r="A355" t="s">
        <v>1139</v>
      </c>
      <c r="B355">
        <v>5.2337458056511998</v>
      </c>
      <c r="C355">
        <v>0.51693635240037605</v>
      </c>
      <c r="D355">
        <v>9.9505552589020194</v>
      </c>
      <c r="E355">
        <v>19.249091716411399</v>
      </c>
      <c r="F355">
        <v>4.26671846759651</v>
      </c>
      <c r="G355">
        <v>3.83003360042245E-2</v>
      </c>
      <c r="H355">
        <v>1</v>
      </c>
      <c r="I355" t="s">
        <v>24</v>
      </c>
      <c r="J355">
        <v>0</v>
      </c>
      <c r="K355">
        <v>0</v>
      </c>
      <c r="L355">
        <v>0.274426</v>
      </c>
      <c r="M355">
        <v>0.32188800000000001</v>
      </c>
      <c r="N355" s="4" t="s">
        <v>1908</v>
      </c>
      <c r="O355" t="s">
        <v>1140</v>
      </c>
      <c r="P355" t="s">
        <v>1141</v>
      </c>
    </row>
    <row r="356" spans="1:18">
      <c r="A356" t="s">
        <v>1142</v>
      </c>
      <c r="B356">
        <v>138.96616828055201</v>
      </c>
      <c r="C356">
        <v>80.027963674349706</v>
      </c>
      <c r="D356">
        <v>197.904372886755</v>
      </c>
      <c r="E356">
        <v>2.4729402548847599</v>
      </c>
      <c r="F356">
        <v>1.3062273852908699</v>
      </c>
      <c r="G356">
        <v>1.55317701367497E-2</v>
      </c>
      <c r="H356">
        <v>1</v>
      </c>
      <c r="I356" t="s">
        <v>24</v>
      </c>
      <c r="J356">
        <v>1.7874000000000001</v>
      </c>
      <c r="K356">
        <v>2.08169</v>
      </c>
      <c r="L356">
        <v>3.2422800000000001</v>
      </c>
      <c r="M356">
        <v>6.16127</v>
      </c>
      <c r="N356" t="s">
        <v>1143</v>
      </c>
      <c r="O356" t="s">
        <v>1144</v>
      </c>
      <c r="P356" t="s">
        <v>1145</v>
      </c>
    </row>
    <row r="357" spans="1:18">
      <c r="A357" t="s">
        <v>1146</v>
      </c>
      <c r="B357">
        <v>175.11522811329601</v>
      </c>
      <c r="C357">
        <v>92.962566228484206</v>
      </c>
      <c r="D357">
        <v>257.26788999810702</v>
      </c>
      <c r="E357">
        <v>2.76743532838575</v>
      </c>
      <c r="F357">
        <v>1.46854960336371</v>
      </c>
      <c r="G357" s="1">
        <v>1.0991707440018801E-5</v>
      </c>
      <c r="H357">
        <v>1.6196703670846101E-2</v>
      </c>
      <c r="I357" t="s">
        <v>24</v>
      </c>
      <c r="J357">
        <v>3.3372000000000002</v>
      </c>
      <c r="K357">
        <v>4.0294600000000003</v>
      </c>
      <c r="L357">
        <v>10.9236</v>
      </c>
      <c r="M357">
        <v>8.6872500000000006</v>
      </c>
      <c r="N357" t="s">
        <v>1147</v>
      </c>
      <c r="O357" t="s">
        <v>1148</v>
      </c>
      <c r="P357" t="s">
        <v>1149</v>
      </c>
    </row>
    <row r="358" spans="1:18">
      <c r="A358" t="s">
        <v>1150</v>
      </c>
      <c r="B358">
        <v>333.45285185974399</v>
      </c>
      <c r="C358">
        <v>419.35601336356302</v>
      </c>
      <c r="D358">
        <v>247.549690355926</v>
      </c>
      <c r="E358">
        <v>0.59030914656590605</v>
      </c>
      <c r="F358">
        <v>-0.76045739903946996</v>
      </c>
      <c r="G358">
        <v>6.4788668481416001E-3</v>
      </c>
      <c r="H358">
        <v>1</v>
      </c>
      <c r="I358" t="s">
        <v>13</v>
      </c>
      <c r="J358">
        <v>19.57</v>
      </c>
      <c r="K358">
        <v>21.330500000000001</v>
      </c>
      <c r="L358">
        <v>12.1136</v>
      </c>
      <c r="M358">
        <v>12.724</v>
      </c>
      <c r="N358" t="s">
        <v>1151</v>
      </c>
    </row>
    <row r="359" spans="1:18">
      <c r="A359" t="s">
        <v>1152</v>
      </c>
      <c r="B359">
        <v>341.869521575237</v>
      </c>
      <c r="C359">
        <v>410.79959124996702</v>
      </c>
      <c r="D359">
        <v>272.93945190050698</v>
      </c>
      <c r="E359">
        <v>0.66441023242018504</v>
      </c>
      <c r="F359">
        <v>-0.58985380282099698</v>
      </c>
      <c r="G359">
        <v>3.1794404320210898E-2</v>
      </c>
      <c r="H359">
        <v>1</v>
      </c>
      <c r="I359" t="s">
        <v>13</v>
      </c>
      <c r="J359">
        <v>23.471699999999998</v>
      </c>
      <c r="K359">
        <v>31.206099999999999</v>
      </c>
      <c r="L359">
        <v>17.9313</v>
      </c>
      <c r="M359">
        <v>16.6035</v>
      </c>
      <c r="N359" t="s">
        <v>1153</v>
      </c>
    </row>
    <row r="360" spans="1:18">
      <c r="A360" t="s">
        <v>1154</v>
      </c>
      <c r="B360">
        <v>413.40416695555803</v>
      </c>
      <c r="C360">
        <v>328.933353920581</v>
      </c>
      <c r="D360">
        <v>497.874979990535</v>
      </c>
      <c r="E360">
        <v>1.5136044248974101</v>
      </c>
      <c r="F360">
        <v>0.59798821139579506</v>
      </c>
      <c r="G360">
        <v>2.37992337341171E-2</v>
      </c>
      <c r="H360">
        <v>1</v>
      </c>
      <c r="I360" t="s">
        <v>24</v>
      </c>
      <c r="J360">
        <v>9.5358599999999996</v>
      </c>
      <c r="K360">
        <v>9.2858000000000001</v>
      </c>
      <c r="L360">
        <v>11.530900000000001</v>
      </c>
      <c r="M360">
        <v>15.8657</v>
      </c>
      <c r="N360" s="7" t="s">
        <v>1937</v>
      </c>
      <c r="O360" t="s">
        <v>1155</v>
      </c>
      <c r="P360" t="s">
        <v>1156</v>
      </c>
      <c r="Q360" t="s">
        <v>475</v>
      </c>
      <c r="R360" t="s">
        <v>476</v>
      </c>
    </row>
    <row r="361" spans="1:18">
      <c r="A361" t="s">
        <v>1157</v>
      </c>
      <c r="B361">
        <v>243.047004373524</v>
      </c>
      <c r="C361">
        <v>305.85234209121103</v>
      </c>
      <c r="D361">
        <v>180.241666655838</v>
      </c>
      <c r="E361">
        <v>0.58930942108688</v>
      </c>
      <c r="F361">
        <v>-0.76290276464442597</v>
      </c>
      <c r="G361">
        <v>1.3235374856205099E-2</v>
      </c>
      <c r="H361">
        <v>1</v>
      </c>
      <c r="I361" t="s">
        <v>13</v>
      </c>
      <c r="J361">
        <v>10.867900000000001</v>
      </c>
      <c r="K361">
        <v>14.9129</v>
      </c>
      <c r="L361">
        <v>8.1849799999999995</v>
      </c>
      <c r="M361">
        <v>6.9805099999999998</v>
      </c>
      <c r="N361" t="s">
        <v>182</v>
      </c>
      <c r="O361" t="s">
        <v>1158</v>
      </c>
      <c r="P361" t="s">
        <v>1159</v>
      </c>
    </row>
    <row r="362" spans="1:18">
      <c r="A362" t="s">
        <v>1160</v>
      </c>
      <c r="B362">
        <v>32.203980379145897</v>
      </c>
      <c r="C362">
        <v>17.148449582213299</v>
      </c>
      <c r="D362">
        <v>47.259511176078497</v>
      </c>
      <c r="E362">
        <v>2.7559057715105002</v>
      </c>
      <c r="F362">
        <v>1.4625265610108</v>
      </c>
      <c r="G362">
        <v>2.0539954487953802E-2</v>
      </c>
      <c r="H362">
        <v>1</v>
      </c>
      <c r="I362" t="s">
        <v>24</v>
      </c>
      <c r="J362">
        <v>0.36875599999999997</v>
      </c>
      <c r="K362">
        <v>0.27494099999999999</v>
      </c>
      <c r="L362">
        <v>1.00739</v>
      </c>
      <c r="M362">
        <v>1.1309400000000001</v>
      </c>
      <c r="N362" t="s">
        <v>1161</v>
      </c>
      <c r="O362" t="s">
        <v>69</v>
      </c>
      <c r="P362" t="s">
        <v>70</v>
      </c>
    </row>
    <row r="363" spans="1:18">
      <c r="A363" t="s">
        <v>1162</v>
      </c>
      <c r="B363">
        <v>543.07483063154098</v>
      </c>
      <c r="C363">
        <v>427.31714291588401</v>
      </c>
      <c r="D363">
        <v>658.83251834719795</v>
      </c>
      <c r="E363">
        <v>1.5417881759938801</v>
      </c>
      <c r="F363">
        <v>0.62460456912130302</v>
      </c>
      <c r="G363">
        <v>3.94982406908303E-2</v>
      </c>
      <c r="H363">
        <v>1</v>
      </c>
      <c r="I363" t="s">
        <v>24</v>
      </c>
      <c r="J363">
        <v>12.9216</v>
      </c>
      <c r="K363">
        <v>10.821999999999999</v>
      </c>
      <c r="L363">
        <v>21.8063</v>
      </c>
      <c r="M363">
        <v>15.722099999999999</v>
      </c>
      <c r="N363" t="s">
        <v>1163</v>
      </c>
      <c r="O363" t="s">
        <v>1164</v>
      </c>
      <c r="P363" t="s">
        <v>1165</v>
      </c>
    </row>
    <row r="364" spans="1:18">
      <c r="A364" t="s">
        <v>1166</v>
      </c>
      <c r="B364">
        <v>282.59403246965701</v>
      </c>
      <c r="C364">
        <v>370.80877121442802</v>
      </c>
      <c r="D364">
        <v>194.379293724886</v>
      </c>
      <c r="E364">
        <v>0.52420360254229803</v>
      </c>
      <c r="F364">
        <v>-0.93180082639453599</v>
      </c>
      <c r="G364">
        <v>1.2332453042631E-3</v>
      </c>
      <c r="H364">
        <v>0.49216764684299902</v>
      </c>
      <c r="I364" t="s">
        <v>13</v>
      </c>
      <c r="J364">
        <v>20.313400000000001</v>
      </c>
      <c r="K364">
        <v>15.7264</v>
      </c>
      <c r="L364">
        <v>9.8843099999999993</v>
      </c>
      <c r="M364">
        <v>8.5717499999999998</v>
      </c>
      <c r="N364" s="7" t="s">
        <v>1938</v>
      </c>
      <c r="O364" t="s">
        <v>1167</v>
      </c>
      <c r="P364" t="s">
        <v>1168</v>
      </c>
    </row>
    <row r="365" spans="1:18">
      <c r="A365" t="s">
        <v>1169</v>
      </c>
      <c r="B365">
        <v>37.329491933659703</v>
      </c>
      <c r="C365">
        <v>21.328715377916801</v>
      </c>
      <c r="D365">
        <v>53.330268489402599</v>
      </c>
      <c r="E365">
        <v>2.5003975881557001</v>
      </c>
      <c r="F365">
        <v>1.32215751602904</v>
      </c>
      <c r="G365">
        <v>2.5210921958425E-2</v>
      </c>
      <c r="H365">
        <v>1</v>
      </c>
      <c r="I365" t="s">
        <v>24</v>
      </c>
      <c r="J365">
        <v>0.172208</v>
      </c>
      <c r="K365">
        <v>0.24895100000000001</v>
      </c>
      <c r="L365">
        <v>0.31621899999999997</v>
      </c>
      <c r="M365">
        <v>0.21859100000000001</v>
      </c>
      <c r="N365" t="s">
        <v>1170</v>
      </c>
      <c r="O365" t="s">
        <v>559</v>
      </c>
      <c r="P365" t="s">
        <v>560</v>
      </c>
    </row>
    <row r="366" spans="1:18">
      <c r="A366" t="s">
        <v>1171</v>
      </c>
      <c r="B366">
        <v>142.62838302057099</v>
      </c>
      <c r="C366">
        <v>200.26859814409499</v>
      </c>
      <c r="D366">
        <v>84.988167897046196</v>
      </c>
      <c r="E366">
        <v>0.424370913286647</v>
      </c>
      <c r="F366">
        <v>-1.23660231868929</v>
      </c>
      <c r="G366">
        <v>4.0345630236372299E-4</v>
      </c>
      <c r="H366">
        <v>0.21498461831367399</v>
      </c>
      <c r="I366" t="s">
        <v>13</v>
      </c>
      <c r="J366">
        <v>10.1418</v>
      </c>
      <c r="K366">
        <v>7.0328999999999997</v>
      </c>
      <c r="L366">
        <v>3.9077299999999999</v>
      </c>
      <c r="M366">
        <v>3.7671399999999999</v>
      </c>
      <c r="N366" t="s">
        <v>1172</v>
      </c>
      <c r="O366" t="s">
        <v>1173</v>
      </c>
      <c r="P366" t="s">
        <v>1174</v>
      </c>
      <c r="Q366" t="s">
        <v>1095</v>
      </c>
      <c r="R366" t="s">
        <v>1096</v>
      </c>
    </row>
    <row r="367" spans="1:18">
      <c r="A367" t="s">
        <v>1175</v>
      </c>
      <c r="B367">
        <v>73.969439303138898</v>
      </c>
      <c r="C367">
        <v>52.468027707315599</v>
      </c>
      <c r="D367">
        <v>95.470850898962198</v>
      </c>
      <c r="E367">
        <v>1.81960052761142</v>
      </c>
      <c r="F367">
        <v>0.86362175806616104</v>
      </c>
      <c r="G367">
        <v>4.9107696408526101E-2</v>
      </c>
      <c r="H367">
        <v>1</v>
      </c>
      <c r="I367" t="s">
        <v>24</v>
      </c>
      <c r="J367">
        <v>1.2605599999999999</v>
      </c>
      <c r="K367">
        <v>1.2707200000000001</v>
      </c>
      <c r="L367">
        <v>2.0578599999999998</v>
      </c>
      <c r="M367">
        <v>2.1339399999999999</v>
      </c>
      <c r="N367" t="s">
        <v>1176</v>
      </c>
      <c r="O367" t="s">
        <v>1177</v>
      </c>
      <c r="P367" t="s">
        <v>1178</v>
      </c>
      <c r="Q367" t="s">
        <v>161</v>
      </c>
      <c r="R367" t="s">
        <v>162</v>
      </c>
    </row>
    <row r="368" spans="1:18">
      <c r="A368" t="s">
        <v>1179</v>
      </c>
      <c r="B368">
        <v>436.82069590722</v>
      </c>
      <c r="C368">
        <v>335.25972133476102</v>
      </c>
      <c r="D368">
        <v>538.38167047967897</v>
      </c>
      <c r="E368">
        <v>1.60586445737124</v>
      </c>
      <c r="F368">
        <v>0.68335012764311698</v>
      </c>
      <c r="G368">
        <v>9.8957278294093797E-3</v>
      </c>
      <c r="H368">
        <v>1</v>
      </c>
      <c r="I368" t="s">
        <v>24</v>
      </c>
      <c r="J368">
        <v>16.3447</v>
      </c>
      <c r="K368">
        <v>15.7745</v>
      </c>
      <c r="L368">
        <v>24.1264</v>
      </c>
      <c r="M368">
        <v>25.033300000000001</v>
      </c>
      <c r="N368" t="s">
        <v>1180</v>
      </c>
      <c r="O368" t="s">
        <v>1181</v>
      </c>
      <c r="P368" t="s">
        <v>1182</v>
      </c>
      <c r="Q368" t="s">
        <v>81</v>
      </c>
      <c r="R368" t="s">
        <v>82</v>
      </c>
    </row>
    <row r="369" spans="1:18">
      <c r="A369" t="s">
        <v>1183</v>
      </c>
      <c r="B369">
        <v>398.80951176618902</v>
      </c>
      <c r="C369">
        <v>283.14072381796899</v>
      </c>
      <c r="D369">
        <v>514.47829971440797</v>
      </c>
      <c r="E369">
        <v>1.8170409850515301</v>
      </c>
      <c r="F369">
        <v>0.86159096126918899</v>
      </c>
      <c r="G369">
        <v>1.37337761613422E-2</v>
      </c>
      <c r="H369">
        <v>1</v>
      </c>
      <c r="I369" t="s">
        <v>24</v>
      </c>
      <c r="J369">
        <v>9.2272999999999996</v>
      </c>
      <c r="K369">
        <v>9.76065</v>
      </c>
      <c r="L369">
        <v>18.6904</v>
      </c>
      <c r="M369">
        <v>13.298500000000001</v>
      </c>
      <c r="N369" t="s">
        <v>1184</v>
      </c>
      <c r="O369" t="s">
        <v>1185</v>
      </c>
      <c r="P369" t="s">
        <v>1186</v>
      </c>
    </row>
    <row r="370" spans="1:18">
      <c r="A370" t="s">
        <v>1187</v>
      </c>
      <c r="B370">
        <v>24.988507246607298</v>
      </c>
      <c r="C370">
        <v>44.753160525747901</v>
      </c>
      <c r="D370">
        <v>5.22385396746669</v>
      </c>
      <c r="E370">
        <v>0.11672592295378199</v>
      </c>
      <c r="F370">
        <v>-3.0988030988488702</v>
      </c>
      <c r="G370" s="1">
        <v>7.7297371644275496E-5</v>
      </c>
      <c r="H370">
        <v>6.7304929600806404E-2</v>
      </c>
      <c r="I370" t="s">
        <v>13</v>
      </c>
      <c r="J370">
        <v>0.59214299999999997</v>
      </c>
      <c r="K370">
        <v>0.37987100000000001</v>
      </c>
      <c r="L370">
        <v>5.17397E-2</v>
      </c>
      <c r="M370">
        <v>8.6877800000000005E-2</v>
      </c>
      <c r="N370" t="s">
        <v>1188</v>
      </c>
      <c r="O370" t="s">
        <v>1189</v>
      </c>
      <c r="P370" t="s">
        <v>1190</v>
      </c>
    </row>
    <row r="371" spans="1:18">
      <c r="A371" t="s">
        <v>1191</v>
      </c>
      <c r="B371">
        <v>2488.2283789204298</v>
      </c>
      <c r="C371">
        <v>1872.5212639516999</v>
      </c>
      <c r="D371">
        <v>3103.9354938891702</v>
      </c>
      <c r="E371">
        <v>1.6576236295115501</v>
      </c>
      <c r="F371">
        <v>0.729116473976962</v>
      </c>
      <c r="G371">
        <v>1.35111619106067E-3</v>
      </c>
      <c r="H371">
        <v>0.51049931469585696</v>
      </c>
      <c r="I371" t="s">
        <v>24</v>
      </c>
      <c r="J371">
        <v>52.401699999999998</v>
      </c>
      <c r="K371">
        <v>48.167900000000003</v>
      </c>
      <c r="L371">
        <v>87.873199999999997</v>
      </c>
      <c r="M371">
        <v>73.481300000000005</v>
      </c>
      <c r="N371" s="7" t="s">
        <v>1939</v>
      </c>
      <c r="O371" t="s">
        <v>1894</v>
      </c>
      <c r="P371" t="s">
        <v>1895</v>
      </c>
    </row>
    <row r="372" spans="1:18">
      <c r="A372" t="s">
        <v>1192</v>
      </c>
      <c r="B372">
        <v>45.215019046045697</v>
      </c>
      <c r="C372">
        <v>29.060373175672201</v>
      </c>
      <c r="D372">
        <v>61.369664916419197</v>
      </c>
      <c r="E372">
        <v>2.11179892788833</v>
      </c>
      <c r="F372">
        <v>1.07847247695584</v>
      </c>
      <c r="G372">
        <v>4.3528041543462702E-2</v>
      </c>
      <c r="H372">
        <v>1</v>
      </c>
      <c r="I372" t="s">
        <v>24</v>
      </c>
      <c r="J372">
        <v>1.68933</v>
      </c>
      <c r="K372">
        <v>2.9291200000000002</v>
      </c>
      <c r="L372">
        <v>3.70343</v>
      </c>
      <c r="M372">
        <v>4.2872599999999998</v>
      </c>
      <c r="N372" t="s">
        <v>1193</v>
      </c>
    </row>
    <row r="373" spans="1:18">
      <c r="A373" s="8" t="s">
        <v>1930</v>
      </c>
      <c r="B373">
        <v>81.273840623841707</v>
      </c>
      <c r="C373">
        <v>117.38170597667801</v>
      </c>
      <c r="D373">
        <v>45.165975271005202</v>
      </c>
      <c r="E373">
        <v>0.38477865775761499</v>
      </c>
      <c r="F373">
        <v>-1.37789931449341</v>
      </c>
      <c r="G373">
        <v>1.3222400411934899E-3</v>
      </c>
      <c r="H373">
        <v>0.51049931469585696</v>
      </c>
      <c r="I373" t="s">
        <v>13</v>
      </c>
      <c r="J373">
        <v>4.8319400000000003</v>
      </c>
      <c r="K373">
        <v>5.7199</v>
      </c>
      <c r="L373">
        <v>1.5186900000000001</v>
      </c>
      <c r="M373">
        <v>2.1165600000000002</v>
      </c>
      <c r="N373" s="7" t="s">
        <v>1971</v>
      </c>
      <c r="O373" s="7" t="s">
        <v>1961</v>
      </c>
      <c r="P373" s="7" t="s">
        <v>1886</v>
      </c>
    </row>
    <row r="374" spans="1:18">
      <c r="A374" s="4" t="s">
        <v>1909</v>
      </c>
      <c r="B374">
        <v>63.362626662407898</v>
      </c>
      <c r="C374">
        <v>83.163163021127303</v>
      </c>
      <c r="D374">
        <v>43.5620903036884</v>
      </c>
      <c r="E374">
        <v>0.52381473625073205</v>
      </c>
      <c r="F374">
        <v>-0.93287144791973498</v>
      </c>
      <c r="G374">
        <v>4.4935605737594503E-2</v>
      </c>
      <c r="H374">
        <v>1</v>
      </c>
      <c r="I374" t="s">
        <v>13</v>
      </c>
      <c r="J374">
        <v>5.4394299999999998</v>
      </c>
      <c r="K374">
        <v>4.4494400000000001</v>
      </c>
      <c r="L374">
        <v>2.0704500000000001</v>
      </c>
      <c r="M374">
        <v>2.7248000000000001</v>
      </c>
      <c r="N374" t="s">
        <v>1194</v>
      </c>
      <c r="Q374" t="s">
        <v>1195</v>
      </c>
      <c r="R374" t="s">
        <v>1196</v>
      </c>
    </row>
    <row r="375" spans="1:18">
      <c r="A375" t="s">
        <v>1197</v>
      </c>
      <c r="B375">
        <v>168.61187875740299</v>
      </c>
      <c r="C375">
        <v>61.423851859998699</v>
      </c>
      <c r="D375">
        <v>275.79990565480603</v>
      </c>
      <c r="E375">
        <v>4.4901108820630098</v>
      </c>
      <c r="F375">
        <v>2.1667510723666901</v>
      </c>
      <c r="G375">
        <v>4.5578234134295403E-2</v>
      </c>
      <c r="H375">
        <v>1</v>
      </c>
      <c r="I375" t="s">
        <v>24</v>
      </c>
      <c r="J375">
        <v>1.4396500000000001</v>
      </c>
      <c r="K375">
        <v>0.79422199999999998</v>
      </c>
      <c r="L375">
        <v>5.5317400000000001</v>
      </c>
      <c r="M375">
        <v>2.6448100000000001</v>
      </c>
      <c r="N375" t="s">
        <v>1198</v>
      </c>
    </row>
    <row r="376" spans="1:18">
      <c r="A376" t="s">
        <v>1199</v>
      </c>
      <c r="B376">
        <v>2479.54321342096</v>
      </c>
      <c r="C376">
        <v>1892.6273616014601</v>
      </c>
      <c r="D376">
        <v>3066.4590652404499</v>
      </c>
      <c r="E376">
        <v>1.6202127938411199</v>
      </c>
      <c r="F376">
        <v>0.69618330475090595</v>
      </c>
      <c r="G376">
        <v>4.2137433160820303E-2</v>
      </c>
      <c r="H376">
        <v>1</v>
      </c>
      <c r="I376" t="s">
        <v>24</v>
      </c>
      <c r="J376">
        <v>40.439100000000003</v>
      </c>
      <c r="K376">
        <v>30.1113</v>
      </c>
      <c r="L376">
        <v>60.408299999999997</v>
      </c>
      <c r="M376">
        <v>46.0655</v>
      </c>
      <c r="N376" s="7" t="s">
        <v>1940</v>
      </c>
      <c r="O376" t="s">
        <v>645</v>
      </c>
      <c r="P376" t="s">
        <v>646</v>
      </c>
    </row>
    <row r="377" spans="1:18">
      <c r="A377" t="s">
        <v>1200</v>
      </c>
      <c r="B377">
        <v>252.17098966295401</v>
      </c>
      <c r="C377">
        <v>199.49980254888001</v>
      </c>
      <c r="D377">
        <v>304.84217677702901</v>
      </c>
      <c r="E377">
        <v>1.5280324736278399</v>
      </c>
      <c r="F377">
        <v>0.61167520374277995</v>
      </c>
      <c r="G377">
        <v>4.09573202794404E-2</v>
      </c>
      <c r="H377">
        <v>1</v>
      </c>
      <c r="I377" t="s">
        <v>24</v>
      </c>
      <c r="J377">
        <v>5.80382</v>
      </c>
      <c r="K377">
        <v>6.2799899999999997</v>
      </c>
      <c r="L377">
        <v>10.3118</v>
      </c>
      <c r="M377">
        <v>7.4044499999999998</v>
      </c>
      <c r="N377" t="s">
        <v>1201</v>
      </c>
    </row>
    <row r="378" spans="1:18">
      <c r="A378" t="s">
        <v>1202</v>
      </c>
      <c r="B378">
        <v>2318.1564100957498</v>
      </c>
      <c r="C378">
        <v>1754.14736299318</v>
      </c>
      <c r="D378">
        <v>2882.1654571983199</v>
      </c>
      <c r="E378">
        <v>1.64305777154341</v>
      </c>
      <c r="F378">
        <v>0.71638320777057196</v>
      </c>
      <c r="G378">
        <v>1.62334936901897E-3</v>
      </c>
      <c r="H378">
        <v>0.56539782750776901</v>
      </c>
      <c r="I378" t="s">
        <v>24</v>
      </c>
      <c r="J378">
        <v>36.795200000000001</v>
      </c>
      <c r="K378">
        <v>47.494100000000003</v>
      </c>
      <c r="L378">
        <v>70.472200000000001</v>
      </c>
      <c r="M378">
        <v>66.254400000000004</v>
      </c>
      <c r="N378" t="s">
        <v>1203</v>
      </c>
      <c r="O378" t="s">
        <v>415</v>
      </c>
      <c r="P378" t="s">
        <v>416</v>
      </c>
    </row>
    <row r="379" spans="1:18">
      <c r="A379" t="s">
        <v>1204</v>
      </c>
      <c r="B379">
        <v>234.480103066391</v>
      </c>
      <c r="C379">
        <v>179.95696485479101</v>
      </c>
      <c r="D379">
        <v>289.00324127799098</v>
      </c>
      <c r="E379">
        <v>1.60595752162852</v>
      </c>
      <c r="F379">
        <v>0.68343373336185098</v>
      </c>
      <c r="G379">
        <v>2.3997561314462099E-2</v>
      </c>
      <c r="H379">
        <v>1</v>
      </c>
      <c r="I379" t="s">
        <v>24</v>
      </c>
      <c r="J379">
        <v>17.6997</v>
      </c>
      <c r="K379">
        <v>13.3428</v>
      </c>
      <c r="L379">
        <v>24.1281</v>
      </c>
      <c r="M379">
        <v>21.878699999999998</v>
      </c>
      <c r="N379" t="s">
        <v>1205</v>
      </c>
      <c r="O379" t="s">
        <v>1206</v>
      </c>
      <c r="P379" s="2" t="s">
        <v>1207</v>
      </c>
      <c r="Q379" t="s">
        <v>1208</v>
      </c>
      <c r="R379" t="s">
        <v>1209</v>
      </c>
    </row>
    <row r="380" spans="1:18">
      <c r="A380" t="s">
        <v>1210</v>
      </c>
      <c r="B380">
        <v>28.351733295937699</v>
      </c>
      <c r="C380">
        <v>10.900438376908401</v>
      </c>
      <c r="D380">
        <v>45.803028214967</v>
      </c>
      <c r="E380">
        <v>4.2019436862279598</v>
      </c>
      <c r="F380">
        <v>2.0710568273740999</v>
      </c>
      <c r="G380">
        <v>2.6760699628043602E-3</v>
      </c>
      <c r="H380">
        <v>0.71748840106343503</v>
      </c>
      <c r="I380" t="s">
        <v>24</v>
      </c>
      <c r="J380">
        <v>0.35048899999999999</v>
      </c>
      <c r="K380">
        <v>0.54585600000000001</v>
      </c>
      <c r="L380">
        <v>1.5260100000000001</v>
      </c>
      <c r="M380">
        <v>1.9088700000000001</v>
      </c>
      <c r="N380" t="s">
        <v>1211</v>
      </c>
      <c r="O380" t="s">
        <v>1212</v>
      </c>
      <c r="P380" t="s">
        <v>1213</v>
      </c>
    </row>
    <row r="381" spans="1:18">
      <c r="A381" t="s">
        <v>1214</v>
      </c>
      <c r="B381">
        <v>2291.82575379635</v>
      </c>
      <c r="C381">
        <v>1250.91286011538</v>
      </c>
      <c r="D381">
        <v>3332.7386474773198</v>
      </c>
      <c r="E381">
        <v>2.6642452513997799</v>
      </c>
      <c r="F381">
        <v>1.4137268927291899</v>
      </c>
      <c r="G381" s="1">
        <v>1.08820802452605E-9</v>
      </c>
      <c r="H381" s="1">
        <v>6.9485709726069804E-6</v>
      </c>
      <c r="I381" t="s">
        <v>24</v>
      </c>
      <c r="J381">
        <v>26.301600000000001</v>
      </c>
      <c r="K381">
        <v>21.446100000000001</v>
      </c>
      <c r="L381">
        <v>44.514499999999998</v>
      </c>
      <c r="M381">
        <v>69.260499999999993</v>
      </c>
      <c r="N381" t="s">
        <v>1215</v>
      </c>
      <c r="O381" t="s">
        <v>1216</v>
      </c>
      <c r="P381" t="s">
        <v>1217</v>
      </c>
    </row>
    <row r="382" spans="1:18">
      <c r="A382" t="s">
        <v>1218</v>
      </c>
      <c r="B382">
        <v>86.938296049698593</v>
      </c>
      <c r="C382">
        <v>51.012365475178001</v>
      </c>
      <c r="D382">
        <v>122.864226624219</v>
      </c>
      <c r="E382">
        <v>2.40851851271244</v>
      </c>
      <c r="F382">
        <v>1.2681460130242399</v>
      </c>
      <c r="G382">
        <v>2.2758374491863298E-3</v>
      </c>
      <c r="H382">
        <v>0.67477114253973902</v>
      </c>
      <c r="I382" t="s">
        <v>24</v>
      </c>
      <c r="J382">
        <v>2.0368300000000001</v>
      </c>
      <c r="K382">
        <v>1.05942</v>
      </c>
      <c r="L382">
        <v>3.50651</v>
      </c>
      <c r="M382">
        <v>3.3430499999999999</v>
      </c>
      <c r="N382" t="s">
        <v>1219</v>
      </c>
    </row>
    <row r="383" spans="1:18">
      <c r="A383" t="s">
        <v>1220</v>
      </c>
      <c r="B383">
        <v>1349.2361486273001</v>
      </c>
      <c r="C383">
        <v>520.00546241330301</v>
      </c>
      <c r="D383">
        <v>2178.4668348413102</v>
      </c>
      <c r="E383">
        <v>4.1893152905187199</v>
      </c>
      <c r="F383">
        <v>2.0667144664318302</v>
      </c>
      <c r="G383" s="1">
        <v>1.31923760803974E-17</v>
      </c>
      <c r="H383" s="1">
        <v>5.0542631239218297E-13</v>
      </c>
      <c r="I383" t="s">
        <v>24</v>
      </c>
      <c r="J383">
        <v>22.959199999999999</v>
      </c>
      <c r="K383">
        <v>25.963200000000001</v>
      </c>
      <c r="L383">
        <v>90.542400000000001</v>
      </c>
      <c r="M383">
        <v>109.105</v>
      </c>
      <c r="N383" t="s">
        <v>1215</v>
      </c>
      <c r="O383" t="s">
        <v>1216</v>
      </c>
      <c r="P383" t="s">
        <v>1217</v>
      </c>
    </row>
    <row r="384" spans="1:18">
      <c r="A384" t="s">
        <v>1221</v>
      </c>
      <c r="B384">
        <v>143.68883839489999</v>
      </c>
      <c r="C384">
        <v>45.191740669272399</v>
      </c>
      <c r="D384">
        <v>242.185936120528</v>
      </c>
      <c r="E384">
        <v>5.3590751879402498</v>
      </c>
      <c r="F384">
        <v>2.4219840572336802</v>
      </c>
      <c r="G384" s="1">
        <v>5.3775984513376899E-11</v>
      </c>
      <c r="H384" s="1">
        <v>5.0926395351160402E-7</v>
      </c>
      <c r="I384" t="s">
        <v>24</v>
      </c>
      <c r="J384">
        <v>1.9272199999999999</v>
      </c>
      <c r="K384">
        <v>2.3977900000000001</v>
      </c>
      <c r="L384">
        <v>10.655200000000001</v>
      </c>
      <c r="M384">
        <v>11.975899999999999</v>
      </c>
      <c r="N384" t="s">
        <v>878</v>
      </c>
      <c r="O384" t="s">
        <v>383</v>
      </c>
      <c r="P384" t="s">
        <v>384</v>
      </c>
    </row>
    <row r="385" spans="1:18">
      <c r="A385" t="s">
        <v>1222</v>
      </c>
      <c r="B385">
        <v>19.9397100366708</v>
      </c>
      <c r="C385">
        <v>30.678344697623999</v>
      </c>
      <c r="D385">
        <v>9.2010753757175507</v>
      </c>
      <c r="E385">
        <v>0.29992085513108402</v>
      </c>
      <c r="F385">
        <v>-1.7373462507464299</v>
      </c>
      <c r="G385">
        <v>2.9113922283993201E-2</v>
      </c>
      <c r="H385">
        <v>1</v>
      </c>
      <c r="I385" t="s">
        <v>13</v>
      </c>
      <c r="J385">
        <v>1.2827299999999999</v>
      </c>
      <c r="K385">
        <v>1.0130300000000001</v>
      </c>
      <c r="L385">
        <v>0.38326700000000002</v>
      </c>
      <c r="M385">
        <v>0.15140000000000001</v>
      </c>
      <c r="N385" t="s">
        <v>1223</v>
      </c>
      <c r="O385" t="s">
        <v>1224</v>
      </c>
      <c r="P385" s="2" t="s">
        <v>1225</v>
      </c>
    </row>
    <row r="386" spans="1:18">
      <c r="A386" t="s">
        <v>1226</v>
      </c>
      <c r="B386">
        <v>936.35947912541201</v>
      </c>
      <c r="C386">
        <v>717.65782168566602</v>
      </c>
      <c r="D386">
        <v>1155.06113656516</v>
      </c>
      <c r="E386">
        <v>1.6094872816297101</v>
      </c>
      <c r="F386">
        <v>0.68660117650354002</v>
      </c>
      <c r="G386">
        <v>4.5120282812447302E-3</v>
      </c>
      <c r="H386">
        <v>0.96572529335781099</v>
      </c>
      <c r="I386" t="s">
        <v>24</v>
      </c>
      <c r="J386">
        <v>10.2692</v>
      </c>
      <c r="K386">
        <v>14.0244</v>
      </c>
      <c r="L386">
        <v>20.001300000000001</v>
      </c>
      <c r="M386">
        <v>19.208600000000001</v>
      </c>
      <c r="N386" t="s">
        <v>1227</v>
      </c>
      <c r="O386" t="s">
        <v>1228</v>
      </c>
      <c r="P386" t="s">
        <v>1229</v>
      </c>
    </row>
    <row r="387" spans="1:18">
      <c r="A387" t="s">
        <v>1230</v>
      </c>
      <c r="B387">
        <v>671.204100314176</v>
      </c>
      <c r="C387">
        <v>904.36651623139198</v>
      </c>
      <c r="D387">
        <v>438.041684396959</v>
      </c>
      <c r="E387">
        <v>0.48436300607671101</v>
      </c>
      <c r="F387">
        <v>-1.0458394135623099</v>
      </c>
      <c r="G387" s="1">
        <v>2.8056444027522301E-5</v>
      </c>
      <c r="H387">
        <v>2.9858291210623101E-2</v>
      </c>
      <c r="I387" t="s">
        <v>13</v>
      </c>
      <c r="J387">
        <v>47.231699999999996</v>
      </c>
      <c r="K387">
        <v>44.956299999999999</v>
      </c>
      <c r="L387">
        <v>24.833500000000001</v>
      </c>
      <c r="M387">
        <v>19.755400000000002</v>
      </c>
      <c r="N387" t="s">
        <v>1231</v>
      </c>
      <c r="O387" t="s">
        <v>1232</v>
      </c>
      <c r="P387" t="s">
        <v>1233</v>
      </c>
    </row>
    <row r="388" spans="1:18">
      <c r="A388" t="s">
        <v>1234</v>
      </c>
      <c r="B388">
        <v>145.843664454535</v>
      </c>
      <c r="C388">
        <v>235.688919966323</v>
      </c>
      <c r="D388">
        <v>55.998408942747297</v>
      </c>
      <c r="E388">
        <v>0.237594575726125</v>
      </c>
      <c r="F388">
        <v>-2.0734261950380302</v>
      </c>
      <c r="G388" s="1">
        <v>3.2332363113110599E-5</v>
      </c>
      <c r="H388">
        <v>3.2597828831302501E-2</v>
      </c>
      <c r="I388" t="s">
        <v>13</v>
      </c>
      <c r="J388">
        <v>14.0449</v>
      </c>
      <c r="K388">
        <v>10.006500000000001</v>
      </c>
      <c r="L388">
        <v>2.4066000000000001</v>
      </c>
      <c r="M388">
        <v>3.17435</v>
      </c>
      <c r="N388" t="s">
        <v>1235</v>
      </c>
      <c r="O388" t="s">
        <v>437</v>
      </c>
      <c r="P388" t="s">
        <v>438</v>
      </c>
    </row>
    <row r="389" spans="1:18">
      <c r="A389" t="s">
        <v>1236</v>
      </c>
      <c r="B389">
        <v>74.130831290268304</v>
      </c>
      <c r="C389">
        <v>96.170524912075095</v>
      </c>
      <c r="D389">
        <v>52.091137668461599</v>
      </c>
      <c r="E389">
        <v>0.54165387696580103</v>
      </c>
      <c r="F389">
        <v>-0.88455684754471897</v>
      </c>
      <c r="G389">
        <v>4.3522792879713099E-2</v>
      </c>
      <c r="H389">
        <v>1</v>
      </c>
      <c r="I389" t="s">
        <v>13</v>
      </c>
      <c r="J389">
        <v>1.6788700000000001</v>
      </c>
      <c r="K389">
        <v>1.6332100000000001</v>
      </c>
      <c r="L389">
        <v>0.82925599999999999</v>
      </c>
      <c r="M389">
        <v>1.0130300000000001</v>
      </c>
      <c r="N389" t="s">
        <v>1237</v>
      </c>
      <c r="O389" t="s">
        <v>1238</v>
      </c>
      <c r="P389" t="s">
        <v>1239</v>
      </c>
    </row>
    <row r="390" spans="1:18">
      <c r="A390" t="s">
        <v>1240</v>
      </c>
      <c r="B390">
        <v>1236.17507243352</v>
      </c>
      <c r="C390">
        <v>1515.90281875606</v>
      </c>
      <c r="D390">
        <v>956.44732611098595</v>
      </c>
      <c r="E390">
        <v>0.63094237590760405</v>
      </c>
      <c r="F390">
        <v>-0.66441984528736897</v>
      </c>
      <c r="G390">
        <v>4.7645578200880096E-3</v>
      </c>
      <c r="H390">
        <v>0.99206380001745598</v>
      </c>
      <c r="I390" t="s">
        <v>13</v>
      </c>
      <c r="J390">
        <v>46.598700000000001</v>
      </c>
      <c r="K390">
        <v>34.682899999999997</v>
      </c>
      <c r="L390">
        <v>24.8184</v>
      </c>
      <c r="M390">
        <v>26.0625</v>
      </c>
      <c r="N390" t="s">
        <v>1241</v>
      </c>
      <c r="O390" t="s">
        <v>1242</v>
      </c>
      <c r="P390" t="s">
        <v>1243</v>
      </c>
      <c r="Q390" t="s">
        <v>1244</v>
      </c>
      <c r="R390" t="s">
        <v>1245</v>
      </c>
    </row>
    <row r="391" spans="1:18">
      <c r="A391" t="s">
        <v>1246</v>
      </c>
      <c r="B391">
        <v>252.99105136615901</v>
      </c>
      <c r="C391">
        <v>307.35075517720401</v>
      </c>
      <c r="D391">
        <v>198.63134755511501</v>
      </c>
      <c r="E391">
        <v>0.64626926795931805</v>
      </c>
      <c r="F391">
        <v>-0.62979270611361104</v>
      </c>
      <c r="G391">
        <v>3.4946668380163297E-2</v>
      </c>
      <c r="H391">
        <v>1</v>
      </c>
      <c r="I391" t="s">
        <v>13</v>
      </c>
      <c r="J391">
        <v>5.8764099999999999</v>
      </c>
      <c r="K391">
        <v>4.3245300000000002</v>
      </c>
      <c r="L391">
        <v>2.9854799999999999</v>
      </c>
      <c r="M391">
        <v>3.6867299999999998</v>
      </c>
      <c r="N391" t="s">
        <v>1247</v>
      </c>
      <c r="O391" t="s">
        <v>1248</v>
      </c>
      <c r="P391" s="2" t="s">
        <v>1249</v>
      </c>
    </row>
    <row r="392" spans="1:18">
      <c r="A392" t="s">
        <v>1250</v>
      </c>
      <c r="B392">
        <v>14.073868446412799</v>
      </c>
      <c r="C392">
        <v>3.1351993467776</v>
      </c>
      <c r="D392">
        <v>25.012537546048101</v>
      </c>
      <c r="E392">
        <v>7.9779735766264004</v>
      </c>
      <c r="F392">
        <v>2.9960223451682202</v>
      </c>
      <c r="G392">
        <v>4.0271419182764303E-3</v>
      </c>
      <c r="H392">
        <v>0.90443282840069295</v>
      </c>
      <c r="I392" t="s">
        <v>24</v>
      </c>
      <c r="J392">
        <v>0.52805299999999999</v>
      </c>
      <c r="K392">
        <v>0</v>
      </c>
      <c r="L392">
        <v>1.7652000000000001</v>
      </c>
      <c r="M392">
        <v>1.8730899999999999</v>
      </c>
      <c r="N392" t="s">
        <v>1251</v>
      </c>
      <c r="O392" t="s">
        <v>1252</v>
      </c>
      <c r="P392" t="s">
        <v>1253</v>
      </c>
    </row>
    <row r="393" spans="1:18">
      <c r="A393" t="s">
        <v>1254</v>
      </c>
      <c r="B393">
        <v>102.590188144381</v>
      </c>
      <c r="C393">
        <v>66.559634151627193</v>
      </c>
      <c r="D393">
        <v>138.62074213713399</v>
      </c>
      <c r="E393">
        <v>2.0826548087891701</v>
      </c>
      <c r="F393">
        <v>1.0584237386023201</v>
      </c>
      <c r="G393">
        <v>6.1088545206808799E-3</v>
      </c>
      <c r="H393">
        <v>1</v>
      </c>
      <c r="I393" t="s">
        <v>24</v>
      </c>
      <c r="J393">
        <v>1.90482</v>
      </c>
      <c r="K393">
        <v>1.5024</v>
      </c>
      <c r="L393">
        <v>3.3935499999999998</v>
      </c>
      <c r="M393">
        <v>4.75962</v>
      </c>
      <c r="N393" t="s">
        <v>1255</v>
      </c>
      <c r="O393" t="s">
        <v>1256</v>
      </c>
      <c r="P393" t="s">
        <v>1257</v>
      </c>
    </row>
    <row r="394" spans="1:18">
      <c r="A394" t="s">
        <v>1258</v>
      </c>
      <c r="B394">
        <v>39.893054459658799</v>
      </c>
      <c r="C394">
        <v>64.514276230275897</v>
      </c>
      <c r="D394">
        <v>15.2718326890417</v>
      </c>
      <c r="E394">
        <v>0.23672020491295201</v>
      </c>
      <c r="F394">
        <v>-2.0787452443971199</v>
      </c>
      <c r="G394">
        <v>1.7705820452985799E-3</v>
      </c>
      <c r="H394">
        <v>0.59621908540642798</v>
      </c>
      <c r="I394" t="s">
        <v>13</v>
      </c>
      <c r="J394">
        <v>4.5574199999999996</v>
      </c>
      <c r="K394">
        <v>2.9154300000000002</v>
      </c>
      <c r="L394">
        <v>1.72445</v>
      </c>
      <c r="M394">
        <v>0.20993200000000001</v>
      </c>
      <c r="N394" t="s">
        <v>1259</v>
      </c>
      <c r="O394" t="s">
        <v>263</v>
      </c>
      <c r="P394" t="s">
        <v>264</v>
      </c>
      <c r="Q394" t="s">
        <v>81</v>
      </c>
      <c r="R394" t="s">
        <v>82</v>
      </c>
    </row>
    <row r="395" spans="1:18">
      <c r="A395" t="s">
        <v>1260</v>
      </c>
      <c r="B395">
        <v>58.000389655841502</v>
      </c>
      <c r="C395">
        <v>76.4933622884854</v>
      </c>
      <c r="D395">
        <v>39.507417023197497</v>
      </c>
      <c r="E395">
        <v>0.516481637638049</v>
      </c>
      <c r="F395">
        <v>-0.95321103671559504</v>
      </c>
      <c r="G395">
        <v>4.6558999783985498E-2</v>
      </c>
      <c r="H395">
        <v>1</v>
      </c>
      <c r="I395" t="s">
        <v>13</v>
      </c>
      <c r="J395">
        <v>3.67761</v>
      </c>
      <c r="K395">
        <v>2.7038000000000002</v>
      </c>
      <c r="L395">
        <v>1.78901</v>
      </c>
      <c r="M395">
        <v>1.2447699999999999</v>
      </c>
      <c r="N395" t="s">
        <v>1261</v>
      </c>
      <c r="O395" t="s">
        <v>1262</v>
      </c>
      <c r="P395" t="s">
        <v>1263</v>
      </c>
    </row>
    <row r="396" spans="1:18">
      <c r="A396" t="s">
        <v>1264</v>
      </c>
      <c r="B396">
        <v>226.34827203748799</v>
      </c>
      <c r="C396">
        <v>399.85592652333003</v>
      </c>
      <c r="D396">
        <v>52.840617551646098</v>
      </c>
      <c r="E396">
        <v>0.132149141844876</v>
      </c>
      <c r="F396">
        <v>-2.9197610385053898</v>
      </c>
      <c r="G396">
        <v>1.78965323715126E-3</v>
      </c>
      <c r="H396">
        <v>0.59621908540642798</v>
      </c>
      <c r="I396" t="s">
        <v>13</v>
      </c>
      <c r="J396">
        <v>15.4885</v>
      </c>
      <c r="K396">
        <v>8.2113999999999994</v>
      </c>
      <c r="L396">
        <v>1.1332</v>
      </c>
      <c r="M396">
        <v>2.0069300000000001</v>
      </c>
      <c r="N396" t="s">
        <v>1265</v>
      </c>
      <c r="O396" t="s">
        <v>676</v>
      </c>
      <c r="P396" t="s">
        <v>677</v>
      </c>
    </row>
    <row r="397" spans="1:18">
      <c r="A397" t="s">
        <v>1266</v>
      </c>
      <c r="B397">
        <v>65.292792038400705</v>
      </c>
      <c r="C397">
        <v>29.093954408047601</v>
      </c>
      <c r="D397">
        <v>101.491629668754</v>
      </c>
      <c r="E397">
        <v>3.4884095934611299</v>
      </c>
      <c r="F397">
        <v>1.8025694448632099</v>
      </c>
      <c r="G397">
        <v>4.4956618617117201E-2</v>
      </c>
      <c r="H397">
        <v>1</v>
      </c>
      <c r="I397" t="s">
        <v>24</v>
      </c>
      <c r="J397">
        <v>1.0792999999999999</v>
      </c>
      <c r="K397">
        <v>1.0406299999999999</v>
      </c>
      <c r="L397">
        <v>5.9886100000000004</v>
      </c>
      <c r="M397">
        <v>2.7104499999999998</v>
      </c>
      <c r="N397" t="s">
        <v>1267</v>
      </c>
      <c r="O397" t="s">
        <v>1268</v>
      </c>
      <c r="P397" s="2" t="s">
        <v>1269</v>
      </c>
    </row>
    <row r="398" spans="1:18">
      <c r="A398" t="s">
        <v>1270</v>
      </c>
      <c r="B398">
        <v>190.080664395415</v>
      </c>
      <c r="C398">
        <v>235.03765868442201</v>
      </c>
      <c r="D398">
        <v>145.12367010640801</v>
      </c>
      <c r="E398">
        <v>0.617448586404024</v>
      </c>
      <c r="F398">
        <v>-0.69560908325567095</v>
      </c>
      <c r="G398">
        <v>4.1979713130275598E-2</v>
      </c>
      <c r="H398">
        <v>1</v>
      </c>
      <c r="I398" t="s">
        <v>13</v>
      </c>
      <c r="J398">
        <v>23.8691</v>
      </c>
      <c r="K398">
        <v>17.458500000000001</v>
      </c>
      <c r="L398">
        <v>18.444800000000001</v>
      </c>
      <c r="M398">
        <v>10.987299999999999</v>
      </c>
      <c r="N398" t="s">
        <v>1271</v>
      </c>
    </row>
    <row r="399" spans="1:18">
      <c r="A399" t="s">
        <v>1272</v>
      </c>
      <c r="B399">
        <v>162.88119932234301</v>
      </c>
      <c r="C399">
        <v>124.702767991222</v>
      </c>
      <c r="D399">
        <v>201.05963065346401</v>
      </c>
      <c r="E399">
        <v>1.6123108884609301</v>
      </c>
      <c r="F399">
        <v>0.689129953540917</v>
      </c>
      <c r="G399">
        <v>4.0337138961775598E-2</v>
      </c>
      <c r="H399">
        <v>1</v>
      </c>
      <c r="I399" t="s">
        <v>24</v>
      </c>
      <c r="J399">
        <v>13.9549</v>
      </c>
      <c r="K399">
        <v>14.685600000000001</v>
      </c>
      <c r="L399">
        <v>26.143599999999999</v>
      </c>
      <c r="M399">
        <v>21.0624</v>
      </c>
      <c r="N399" t="s">
        <v>1273</v>
      </c>
      <c r="O399" t="s">
        <v>1274</v>
      </c>
      <c r="P399" t="s">
        <v>1275</v>
      </c>
      <c r="Q399" t="s">
        <v>1276</v>
      </c>
      <c r="R399" t="s">
        <v>1277</v>
      </c>
    </row>
    <row r="400" spans="1:18">
      <c r="A400" t="s">
        <v>1278</v>
      </c>
      <c r="B400">
        <v>301.42734789845599</v>
      </c>
      <c r="C400">
        <v>366.52216484953601</v>
      </c>
      <c r="D400">
        <v>236.33253094737501</v>
      </c>
      <c r="E400">
        <v>0.64479737820056104</v>
      </c>
      <c r="F400">
        <v>-0.63308221712684598</v>
      </c>
      <c r="G400">
        <v>2.73602679365028E-2</v>
      </c>
      <c r="H400">
        <v>1</v>
      </c>
      <c r="I400" t="s">
        <v>13</v>
      </c>
      <c r="J400">
        <v>11.166600000000001</v>
      </c>
      <c r="K400">
        <v>10.1477</v>
      </c>
      <c r="L400">
        <v>6.0504600000000002</v>
      </c>
      <c r="M400">
        <v>7.6324899999999998</v>
      </c>
      <c r="N400" t="s">
        <v>1279</v>
      </c>
      <c r="O400" t="s">
        <v>1280</v>
      </c>
      <c r="P400" t="s">
        <v>1281</v>
      </c>
      <c r="Q400" t="s">
        <v>401</v>
      </c>
      <c r="R400" t="s">
        <v>402</v>
      </c>
    </row>
    <row r="401" spans="1:18">
      <c r="A401" t="s">
        <v>1282</v>
      </c>
      <c r="B401">
        <v>203.69166900657899</v>
      </c>
      <c r="C401">
        <v>149.16108584385401</v>
      </c>
      <c r="D401">
        <v>258.222252169304</v>
      </c>
      <c r="E401">
        <v>1.73116366583453</v>
      </c>
      <c r="F401">
        <v>0.79174212489287499</v>
      </c>
      <c r="G401">
        <v>1.10183741805696E-2</v>
      </c>
      <c r="H401">
        <v>1</v>
      </c>
      <c r="I401" t="s">
        <v>24</v>
      </c>
      <c r="J401">
        <v>3.1541100000000002</v>
      </c>
      <c r="K401">
        <v>3.3679000000000001</v>
      </c>
      <c r="L401">
        <v>5.5002500000000003</v>
      </c>
      <c r="M401">
        <v>6.2785000000000002</v>
      </c>
      <c r="N401" s="7" t="s">
        <v>1941</v>
      </c>
      <c r="O401" t="s">
        <v>1284</v>
      </c>
      <c r="P401" t="s">
        <v>1285</v>
      </c>
    </row>
    <row r="402" spans="1:18">
      <c r="A402" t="s">
        <v>1286</v>
      </c>
      <c r="B402">
        <v>1006.77251388298</v>
      </c>
      <c r="C402">
        <v>619.68820122299201</v>
      </c>
      <c r="D402">
        <v>1393.8568265429701</v>
      </c>
      <c r="E402">
        <v>2.2492873412663101</v>
      </c>
      <c r="F402">
        <v>1.1694679738503599</v>
      </c>
      <c r="G402">
        <v>2.9843813157895398E-3</v>
      </c>
      <c r="H402">
        <v>0.77255146601708702</v>
      </c>
      <c r="I402" t="s">
        <v>24</v>
      </c>
      <c r="J402">
        <v>8.8059899999999995</v>
      </c>
      <c r="K402">
        <v>9.6828900000000004</v>
      </c>
      <c r="L402">
        <v>23.0565</v>
      </c>
      <c r="M402">
        <v>16.660399999999999</v>
      </c>
      <c r="N402" t="s">
        <v>1287</v>
      </c>
      <c r="O402" t="s">
        <v>1288</v>
      </c>
      <c r="P402" t="s">
        <v>1289</v>
      </c>
    </row>
    <row r="403" spans="1:18">
      <c r="A403" t="s">
        <v>1290</v>
      </c>
      <c r="B403">
        <v>621.000119908898</v>
      </c>
      <c r="C403">
        <v>767.22167042754097</v>
      </c>
      <c r="D403">
        <v>474.778569390256</v>
      </c>
      <c r="E403">
        <v>0.61882841386073195</v>
      </c>
      <c r="F403">
        <v>-0.69238865441124497</v>
      </c>
      <c r="G403">
        <v>1.3120884809119601E-2</v>
      </c>
      <c r="H403">
        <v>1</v>
      </c>
      <c r="I403" t="s">
        <v>13</v>
      </c>
      <c r="J403">
        <v>27.279599999999999</v>
      </c>
      <c r="K403">
        <v>19.343699999999998</v>
      </c>
      <c r="L403">
        <v>14.167899999999999</v>
      </c>
      <c r="M403">
        <v>15.0101</v>
      </c>
      <c r="N403" t="s">
        <v>1291</v>
      </c>
      <c r="O403" t="s">
        <v>1292</v>
      </c>
      <c r="P403" t="s">
        <v>1293</v>
      </c>
      <c r="Q403" t="s">
        <v>1294</v>
      </c>
      <c r="R403" s="2" t="s">
        <v>1295</v>
      </c>
    </row>
    <row r="404" spans="1:18">
      <c r="A404" t="s">
        <v>1296</v>
      </c>
      <c r="B404">
        <v>28.2812654680538</v>
      </c>
      <c r="C404">
        <v>40.533716625606502</v>
      </c>
      <c r="D404">
        <v>16.028814310501001</v>
      </c>
      <c r="E404">
        <v>0.39544398206936299</v>
      </c>
      <c r="F404">
        <v>-1.3384547554728501</v>
      </c>
      <c r="G404">
        <v>4.8623880537786199E-2</v>
      </c>
      <c r="H404">
        <v>1</v>
      </c>
      <c r="I404" t="s">
        <v>13</v>
      </c>
      <c r="J404">
        <v>1.9929399999999999</v>
      </c>
      <c r="K404">
        <v>1.1145</v>
      </c>
      <c r="L404">
        <v>0.73607299999999998</v>
      </c>
      <c r="M404">
        <v>1.1922999999999999</v>
      </c>
      <c r="N404" t="s">
        <v>1297</v>
      </c>
    </row>
    <row r="405" spans="1:18">
      <c r="A405" t="s">
        <v>1298</v>
      </c>
      <c r="B405">
        <v>596.83950756215904</v>
      </c>
      <c r="C405">
        <v>783.34791654495098</v>
      </c>
      <c r="D405">
        <v>410.33109857936699</v>
      </c>
      <c r="E405">
        <v>0.52381718252239895</v>
      </c>
      <c r="F405">
        <v>-0.93286471039305596</v>
      </c>
      <c r="G405">
        <v>4.6440074003647899E-2</v>
      </c>
      <c r="H405">
        <v>1</v>
      </c>
      <c r="I405" t="s">
        <v>13</v>
      </c>
      <c r="J405">
        <v>14.6343</v>
      </c>
      <c r="K405">
        <v>22.3172</v>
      </c>
      <c r="L405">
        <v>7.68276</v>
      </c>
      <c r="M405">
        <v>11.3893</v>
      </c>
      <c r="N405" t="s">
        <v>1299</v>
      </c>
      <c r="O405" t="s">
        <v>1300</v>
      </c>
      <c r="P405" s="2" t="s">
        <v>1301</v>
      </c>
    </row>
    <row r="406" spans="1:18">
      <c r="A406" t="s">
        <v>1302</v>
      </c>
      <c r="B406">
        <v>137.91315239921099</v>
      </c>
      <c r="C406">
        <v>79.695724100013706</v>
      </c>
      <c r="D406">
        <v>196.13058069840801</v>
      </c>
      <c r="E406">
        <v>2.4609925176446801</v>
      </c>
      <c r="F406">
        <v>1.2992402714599001</v>
      </c>
      <c r="G406">
        <v>3.47454936792468E-4</v>
      </c>
      <c r="H406">
        <v>0.19868199311034401</v>
      </c>
      <c r="I406" t="s">
        <v>24</v>
      </c>
      <c r="J406">
        <v>4.6539999999999999</v>
      </c>
      <c r="K406">
        <v>1.79003</v>
      </c>
      <c r="L406">
        <v>8.1941299999999995</v>
      </c>
      <c r="M406">
        <v>8.0734700000000004</v>
      </c>
      <c r="N406" t="s">
        <v>1303</v>
      </c>
      <c r="O406" t="s">
        <v>1304</v>
      </c>
      <c r="P406" t="s">
        <v>1305</v>
      </c>
    </row>
    <row r="407" spans="1:18">
      <c r="A407" t="s">
        <v>1306</v>
      </c>
      <c r="B407">
        <v>532.55293040304298</v>
      </c>
      <c r="C407">
        <v>682.44053588446195</v>
      </c>
      <c r="D407">
        <v>382.66532492162401</v>
      </c>
      <c r="E407">
        <v>0.56073064948534901</v>
      </c>
      <c r="F407">
        <v>-0.83462016535061301</v>
      </c>
      <c r="G407">
        <v>1.8595537298060499E-2</v>
      </c>
      <c r="H407">
        <v>1</v>
      </c>
      <c r="I407" t="s">
        <v>13</v>
      </c>
      <c r="J407">
        <v>26.341899999999999</v>
      </c>
      <c r="K407">
        <v>18.917200000000001</v>
      </c>
      <c r="L407">
        <v>15.025399999999999</v>
      </c>
      <c r="M407">
        <v>10.297700000000001</v>
      </c>
      <c r="N407" t="s">
        <v>1307</v>
      </c>
      <c r="O407" t="s">
        <v>1308</v>
      </c>
      <c r="P407" s="2" t="s">
        <v>1309</v>
      </c>
    </row>
    <row r="408" spans="1:18">
      <c r="A408" t="s">
        <v>1310</v>
      </c>
      <c r="B408">
        <v>176.421627770431</v>
      </c>
      <c r="C408">
        <v>131.917489436577</v>
      </c>
      <c r="D408">
        <v>220.925766104286</v>
      </c>
      <c r="E408">
        <v>1.67472688456903</v>
      </c>
      <c r="F408">
        <v>0.74392583920933597</v>
      </c>
      <c r="G408">
        <v>2.3240593685743102E-2</v>
      </c>
      <c r="H408">
        <v>1</v>
      </c>
      <c r="I408" t="s">
        <v>24</v>
      </c>
      <c r="J408">
        <v>8.8355099999999993</v>
      </c>
      <c r="K408">
        <v>9.3696400000000004</v>
      </c>
      <c r="L408">
        <v>11.461600000000001</v>
      </c>
      <c r="M408">
        <v>15.1762</v>
      </c>
    </row>
    <row r="409" spans="1:18">
      <c r="A409" t="s">
        <v>1311</v>
      </c>
      <c r="B409">
        <v>284.65170437187697</v>
      </c>
      <c r="C409">
        <v>342.04705638071698</v>
      </c>
      <c r="D409">
        <v>227.25635236303799</v>
      </c>
      <c r="E409">
        <v>0.66440084229255703</v>
      </c>
      <c r="F409">
        <v>-0.58987419261277396</v>
      </c>
      <c r="G409">
        <v>4.0309019150883099E-2</v>
      </c>
      <c r="H409">
        <v>1</v>
      </c>
      <c r="I409" t="s">
        <v>13</v>
      </c>
      <c r="J409">
        <v>6.3625100000000003</v>
      </c>
      <c r="K409">
        <v>5.5512100000000002</v>
      </c>
      <c r="L409">
        <v>3.7741500000000001</v>
      </c>
      <c r="M409">
        <v>3.54861</v>
      </c>
      <c r="N409" t="s">
        <v>1312</v>
      </c>
      <c r="O409" t="s">
        <v>1313</v>
      </c>
      <c r="P409" s="2" t="s">
        <v>1314</v>
      </c>
    </row>
    <row r="410" spans="1:18">
      <c r="A410" t="s">
        <v>1315</v>
      </c>
      <c r="B410">
        <v>888.64955309741799</v>
      </c>
      <c r="C410">
        <v>1069.2483737856301</v>
      </c>
      <c r="D410">
        <v>708.05073240920296</v>
      </c>
      <c r="E410">
        <v>0.66219481812478698</v>
      </c>
      <c r="F410">
        <v>-0.59467237363436198</v>
      </c>
      <c r="G410">
        <v>1.4080589735149701E-2</v>
      </c>
      <c r="H410">
        <v>1</v>
      </c>
      <c r="I410" t="s">
        <v>13</v>
      </c>
      <c r="J410">
        <v>88.394599999999997</v>
      </c>
      <c r="K410">
        <v>80.188299999999998</v>
      </c>
      <c r="L410">
        <v>51.140099999999997</v>
      </c>
      <c r="M410">
        <v>57.460299999999997</v>
      </c>
      <c r="N410" t="s">
        <v>1316</v>
      </c>
      <c r="O410" t="s">
        <v>1317</v>
      </c>
      <c r="P410" t="s">
        <v>1318</v>
      </c>
      <c r="Q410" t="s">
        <v>215</v>
      </c>
      <c r="R410" t="s">
        <v>216</v>
      </c>
    </row>
    <row r="411" spans="1:18">
      <c r="A411" t="s">
        <v>1319</v>
      </c>
      <c r="B411">
        <v>31.8941729379581</v>
      </c>
      <c r="C411">
        <v>48.866263856700698</v>
      </c>
      <c r="D411">
        <v>14.922082019215599</v>
      </c>
      <c r="E411">
        <v>0.30536572353831498</v>
      </c>
      <c r="F411">
        <v>-1.71138996221078</v>
      </c>
      <c r="G411">
        <v>7.2754719265363203E-3</v>
      </c>
      <c r="H411">
        <v>1</v>
      </c>
      <c r="I411" t="s">
        <v>13</v>
      </c>
      <c r="J411">
        <v>1.9404999999999999</v>
      </c>
      <c r="K411">
        <v>2.1707700000000001</v>
      </c>
      <c r="L411">
        <v>0.81670900000000002</v>
      </c>
      <c r="M411">
        <v>0.42411900000000002</v>
      </c>
      <c r="N411" t="s">
        <v>1320</v>
      </c>
      <c r="O411" t="s">
        <v>524</v>
      </c>
      <c r="P411" t="s">
        <v>525</v>
      </c>
    </row>
    <row r="412" spans="1:18">
      <c r="A412" t="s">
        <v>1321</v>
      </c>
      <c r="B412">
        <v>80.617402948250401</v>
      </c>
      <c r="C412">
        <v>52.4232527308152</v>
      </c>
      <c r="D412">
        <v>108.81155316568601</v>
      </c>
      <c r="E412">
        <v>2.0756352858227798</v>
      </c>
      <c r="F412">
        <v>1.0535529670293999</v>
      </c>
      <c r="G412">
        <v>3.5915402088890498E-2</v>
      </c>
      <c r="H412">
        <v>1</v>
      </c>
      <c r="I412" t="s">
        <v>24</v>
      </c>
      <c r="J412">
        <v>2.2088100000000002</v>
      </c>
      <c r="K412">
        <v>3.36538</v>
      </c>
      <c r="L412">
        <v>4.4554299999999998</v>
      </c>
      <c r="M412">
        <v>6.9235899999999999</v>
      </c>
      <c r="N412" t="s">
        <v>1322</v>
      </c>
      <c r="O412" t="s">
        <v>1323</v>
      </c>
      <c r="P412" t="s">
        <v>1324</v>
      </c>
      <c r="Q412" t="s">
        <v>1325</v>
      </c>
      <c r="R412" t="s">
        <v>1326</v>
      </c>
    </row>
    <row r="413" spans="1:18">
      <c r="A413" t="s">
        <v>1327</v>
      </c>
      <c r="B413">
        <v>101.19130458393001</v>
      </c>
      <c r="C413">
        <v>72.858017205495102</v>
      </c>
      <c r="D413">
        <v>129.52459196236401</v>
      </c>
      <c r="E413">
        <v>1.77776718239589</v>
      </c>
      <c r="F413">
        <v>0.830066400210556</v>
      </c>
      <c r="G413">
        <v>3.86298155054512E-2</v>
      </c>
      <c r="H413">
        <v>1</v>
      </c>
      <c r="I413" t="s">
        <v>24</v>
      </c>
      <c r="J413">
        <v>0.486207</v>
      </c>
      <c r="K413">
        <v>0.22811000000000001</v>
      </c>
      <c r="L413">
        <v>0.457372</v>
      </c>
      <c r="M413">
        <v>1.2539199999999999</v>
      </c>
      <c r="N413" t="s">
        <v>1328</v>
      </c>
      <c r="O413" t="s">
        <v>1329</v>
      </c>
      <c r="P413" t="s">
        <v>1330</v>
      </c>
    </row>
    <row r="414" spans="1:18">
      <c r="A414" t="s">
        <v>1331</v>
      </c>
      <c r="B414">
        <v>474.73809526120999</v>
      </c>
      <c r="C414">
        <v>272.11155738362203</v>
      </c>
      <c r="D414">
        <v>677.36463313879699</v>
      </c>
      <c r="E414">
        <v>2.48929020013601</v>
      </c>
      <c r="F414">
        <v>1.31573442874882</v>
      </c>
      <c r="G414" s="1">
        <v>7.5401294428974302E-7</v>
      </c>
      <c r="H414">
        <v>1.92584959477524E-3</v>
      </c>
      <c r="I414" t="s">
        <v>24</v>
      </c>
      <c r="J414">
        <v>2.84267</v>
      </c>
      <c r="K414">
        <v>3.8147099999999998</v>
      </c>
      <c r="L414">
        <v>7.7332999999999998</v>
      </c>
      <c r="M414">
        <v>7.74437</v>
      </c>
      <c r="N414" t="s">
        <v>1332</v>
      </c>
    </row>
    <row r="415" spans="1:18">
      <c r="A415" t="s">
        <v>1333</v>
      </c>
      <c r="B415">
        <v>54.558596719789399</v>
      </c>
      <c r="C415">
        <v>75.470683327809795</v>
      </c>
      <c r="D415">
        <v>33.646510111768997</v>
      </c>
      <c r="E415">
        <v>0.44582225346528398</v>
      </c>
      <c r="F415">
        <v>-1.1654594635684601</v>
      </c>
      <c r="G415">
        <v>4.2270055881797199E-2</v>
      </c>
      <c r="H415">
        <v>1</v>
      </c>
      <c r="I415" t="s">
        <v>13</v>
      </c>
      <c r="J415">
        <v>3.03064</v>
      </c>
      <c r="K415">
        <v>1.74318</v>
      </c>
      <c r="L415">
        <v>1.02525</v>
      </c>
      <c r="M415">
        <v>0.71799400000000002</v>
      </c>
      <c r="N415" s="7" t="s">
        <v>1942</v>
      </c>
      <c r="O415" t="s">
        <v>1334</v>
      </c>
      <c r="P415" t="s">
        <v>1335</v>
      </c>
    </row>
    <row r="416" spans="1:18">
      <c r="A416" t="s">
        <v>1336</v>
      </c>
      <c r="B416">
        <v>6.3357747946930099</v>
      </c>
      <c r="C416">
        <v>0.52253322446293304</v>
      </c>
      <c r="D416">
        <v>12.149016364923099</v>
      </c>
      <c r="E416">
        <v>23.2502275379906</v>
      </c>
      <c r="F416">
        <v>4.5391729300897197</v>
      </c>
      <c r="G416">
        <v>1.6929650879196598E-2</v>
      </c>
      <c r="H416">
        <v>1</v>
      </c>
      <c r="I416" t="s">
        <v>24</v>
      </c>
      <c r="J416">
        <v>2.4694600000000001E-2</v>
      </c>
      <c r="K416">
        <v>0</v>
      </c>
      <c r="L416">
        <v>0.18148800000000001</v>
      </c>
      <c r="M416">
        <v>0.10553700000000001</v>
      </c>
      <c r="N416" t="s">
        <v>1337</v>
      </c>
      <c r="O416" t="s">
        <v>1338</v>
      </c>
      <c r="P416" t="s">
        <v>1339</v>
      </c>
    </row>
    <row r="417" spans="1:18">
      <c r="A417" t="s">
        <v>1340</v>
      </c>
      <c r="B417">
        <v>281.90765292117999</v>
      </c>
      <c r="C417">
        <v>214.946327528203</v>
      </c>
      <c r="D417">
        <v>348.86897831415803</v>
      </c>
      <c r="E417">
        <v>1.62305158839424</v>
      </c>
      <c r="F417">
        <v>0.69870885640942904</v>
      </c>
      <c r="G417">
        <v>1.51671514418506E-2</v>
      </c>
      <c r="H417">
        <v>1</v>
      </c>
      <c r="I417" t="s">
        <v>24</v>
      </c>
      <c r="J417">
        <v>6.5847600000000002</v>
      </c>
      <c r="K417">
        <v>10.292999999999999</v>
      </c>
      <c r="L417">
        <v>12.3833</v>
      </c>
      <c r="M417">
        <v>14.773300000000001</v>
      </c>
      <c r="N417" t="s">
        <v>1341</v>
      </c>
      <c r="O417" t="s">
        <v>383</v>
      </c>
      <c r="P417" t="s">
        <v>384</v>
      </c>
    </row>
    <row r="418" spans="1:18">
      <c r="A418" t="s">
        <v>1342</v>
      </c>
      <c r="B418">
        <v>433.55443746557899</v>
      </c>
      <c r="C418">
        <v>538.28090740273501</v>
      </c>
      <c r="D418">
        <v>328.82796752842398</v>
      </c>
      <c r="E418">
        <v>0.61088543733615797</v>
      </c>
      <c r="F418">
        <v>-0.71102624591350505</v>
      </c>
      <c r="G418">
        <v>8.0015194043411998E-3</v>
      </c>
      <c r="H418">
        <v>1</v>
      </c>
      <c r="I418" t="s">
        <v>13</v>
      </c>
      <c r="J418">
        <v>45.217300000000002</v>
      </c>
      <c r="K418">
        <v>33.111899999999999</v>
      </c>
      <c r="L418">
        <v>22.4758</v>
      </c>
      <c r="M418">
        <v>27.730599999999999</v>
      </c>
      <c r="N418" t="s">
        <v>1343</v>
      </c>
    </row>
    <row r="419" spans="1:18">
      <c r="A419" t="s">
        <v>1344</v>
      </c>
      <c r="B419">
        <v>53.826246747124003</v>
      </c>
      <c r="C419">
        <v>35.870095709878001</v>
      </c>
      <c r="D419">
        <v>71.782397784370005</v>
      </c>
      <c r="E419">
        <v>2.0011766448842301</v>
      </c>
      <c r="F419">
        <v>1.00084852029239</v>
      </c>
      <c r="G419">
        <v>4.2385930895250702E-2</v>
      </c>
      <c r="H419">
        <v>1</v>
      </c>
      <c r="I419" t="s">
        <v>24</v>
      </c>
      <c r="J419">
        <v>0.445687</v>
      </c>
      <c r="K419">
        <v>0.52801200000000004</v>
      </c>
      <c r="L419">
        <v>0.757521</v>
      </c>
      <c r="M419">
        <v>1.09745</v>
      </c>
      <c r="N419" t="s">
        <v>1345</v>
      </c>
    </row>
    <row r="420" spans="1:18">
      <c r="A420" t="s">
        <v>1346</v>
      </c>
      <c r="B420">
        <v>60.112160553992098</v>
      </c>
      <c r="C420">
        <v>79.078044050487307</v>
      </c>
      <c r="D420">
        <v>41.146277057496903</v>
      </c>
      <c r="E420">
        <v>0.52032492143112496</v>
      </c>
      <c r="F420">
        <v>-0.94251528673851304</v>
      </c>
      <c r="G420">
        <v>4.7898365967806902E-2</v>
      </c>
      <c r="H420">
        <v>1</v>
      </c>
      <c r="I420" t="s">
        <v>13</v>
      </c>
      <c r="J420">
        <v>3.9861399999999998</v>
      </c>
      <c r="K420">
        <v>2.5822400000000001</v>
      </c>
      <c r="L420">
        <v>1.63571</v>
      </c>
      <c r="M420">
        <v>1.8309500000000001</v>
      </c>
      <c r="N420" s="7" t="s">
        <v>1943</v>
      </c>
      <c r="O420" t="s">
        <v>95</v>
      </c>
      <c r="P420" t="s">
        <v>96</v>
      </c>
    </row>
    <row r="421" spans="1:18">
      <c r="A421" t="s">
        <v>1347</v>
      </c>
      <c r="B421">
        <v>185.71112184901</v>
      </c>
      <c r="C421">
        <v>118.376400577041</v>
      </c>
      <c r="D421">
        <v>253.04584312097799</v>
      </c>
      <c r="E421">
        <v>2.1376375855953902</v>
      </c>
      <c r="F421">
        <v>1.0960172797263299</v>
      </c>
      <c r="G421">
        <v>7.3917904043324005E-4</v>
      </c>
      <c r="H421">
        <v>0.34535887069607701</v>
      </c>
      <c r="I421" t="s">
        <v>24</v>
      </c>
      <c r="J421">
        <v>6.13171</v>
      </c>
      <c r="K421">
        <v>6.7730600000000001</v>
      </c>
      <c r="L421">
        <v>14.3019</v>
      </c>
      <c r="M421">
        <v>13.643800000000001</v>
      </c>
      <c r="N421" t="s">
        <v>1348</v>
      </c>
      <c r="O421" t="s">
        <v>1349</v>
      </c>
      <c r="P421" t="s">
        <v>1350</v>
      </c>
      <c r="Q421" t="s">
        <v>75</v>
      </c>
      <c r="R421" t="s">
        <v>76</v>
      </c>
    </row>
    <row r="422" spans="1:18">
      <c r="A422" t="s">
        <v>1351</v>
      </c>
      <c r="B422">
        <v>110.11239033309499</v>
      </c>
      <c r="C422">
        <v>151.90248002360701</v>
      </c>
      <c r="D422">
        <v>68.3223006425834</v>
      </c>
      <c r="E422">
        <v>0.44977738765005998</v>
      </c>
      <c r="F422">
        <v>-1.1527169627737499</v>
      </c>
      <c r="G422">
        <v>2.3171554112223101E-3</v>
      </c>
      <c r="H422">
        <v>0.67477114253973902</v>
      </c>
      <c r="I422" t="s">
        <v>13</v>
      </c>
      <c r="J422">
        <v>9.8595000000000006</v>
      </c>
      <c r="K422">
        <v>7.34429</v>
      </c>
      <c r="L422">
        <v>4.0862699999999998</v>
      </c>
      <c r="M422">
        <v>3.46068</v>
      </c>
      <c r="N422" t="s">
        <v>1352</v>
      </c>
      <c r="O422" t="s">
        <v>1353</v>
      </c>
      <c r="P422" s="2" t="s">
        <v>1354</v>
      </c>
    </row>
    <row r="423" spans="1:18">
      <c r="A423" t="s">
        <v>1355</v>
      </c>
      <c r="B423">
        <v>42.884152700282897</v>
      </c>
      <c r="C423">
        <v>27.031805870508599</v>
      </c>
      <c r="D423">
        <v>58.736499530057202</v>
      </c>
      <c r="E423">
        <v>2.1728662824609102</v>
      </c>
      <c r="F423">
        <v>1.1195993942309701</v>
      </c>
      <c r="G423">
        <v>4.1355643309176203E-2</v>
      </c>
      <c r="H423">
        <v>1</v>
      </c>
      <c r="I423" t="s">
        <v>24</v>
      </c>
      <c r="J423">
        <v>1.11964</v>
      </c>
      <c r="K423">
        <v>1.1603000000000001</v>
      </c>
      <c r="L423">
        <v>3.40455</v>
      </c>
      <c r="M423">
        <v>2.7245499999999998</v>
      </c>
      <c r="N423" t="s">
        <v>1356</v>
      </c>
    </row>
    <row r="424" spans="1:18">
      <c r="A424" t="s">
        <v>1357</v>
      </c>
      <c r="B424">
        <v>201.633974746928</v>
      </c>
      <c r="C424">
        <v>158.04415065972299</v>
      </c>
      <c r="D424">
        <v>245.223798834132</v>
      </c>
      <c r="E424">
        <v>1.55161578464306</v>
      </c>
      <c r="F424">
        <v>0.63377135764503501</v>
      </c>
      <c r="G424">
        <v>4.49276179677102E-2</v>
      </c>
      <c r="H424">
        <v>1</v>
      </c>
      <c r="I424" t="s">
        <v>24</v>
      </c>
      <c r="J424">
        <v>14.251799999999999</v>
      </c>
      <c r="K424">
        <v>11.380699999999999</v>
      </c>
      <c r="L424">
        <v>22.038</v>
      </c>
      <c r="M424">
        <v>19.035499999999999</v>
      </c>
      <c r="N424" t="s">
        <v>1358</v>
      </c>
    </row>
    <row r="425" spans="1:18">
      <c r="A425" t="s">
        <v>1359</v>
      </c>
      <c r="B425">
        <v>139.83755474709901</v>
      </c>
      <c r="C425">
        <v>97.682155864838293</v>
      </c>
      <c r="D425">
        <v>181.99295362935999</v>
      </c>
      <c r="E425">
        <v>1.86311360573554</v>
      </c>
      <c r="F425">
        <v>0.89771564713742502</v>
      </c>
      <c r="G425">
        <v>1.03192900556409E-2</v>
      </c>
      <c r="H425">
        <v>1</v>
      </c>
      <c r="I425" t="s">
        <v>24</v>
      </c>
      <c r="J425">
        <v>4.3601400000000003</v>
      </c>
      <c r="K425">
        <v>4.7011399999999997</v>
      </c>
      <c r="L425">
        <v>7.9527099999999997</v>
      </c>
      <c r="M425">
        <v>8.0188100000000002</v>
      </c>
      <c r="N425" t="s">
        <v>1360</v>
      </c>
    </row>
    <row r="426" spans="1:18">
      <c r="A426" t="s">
        <v>1361</v>
      </c>
      <c r="B426">
        <v>15.6344769956851</v>
      </c>
      <c r="C426">
        <v>2.6014723781895501</v>
      </c>
      <c r="D426">
        <v>28.667481613180598</v>
      </c>
      <c r="E426">
        <v>11.0197140102372</v>
      </c>
      <c r="F426">
        <v>3.4620148776561099</v>
      </c>
      <c r="G426">
        <v>6.3695836507118402E-3</v>
      </c>
      <c r="H426">
        <v>1</v>
      </c>
      <c r="I426" t="s">
        <v>24</v>
      </c>
      <c r="J426">
        <v>5.4082699999999997E-2</v>
      </c>
      <c r="K426">
        <v>0</v>
      </c>
      <c r="L426">
        <v>1.28373</v>
      </c>
      <c r="M426">
        <v>0.54086299999999998</v>
      </c>
      <c r="N426" t="s">
        <v>1267</v>
      </c>
      <c r="O426" t="s">
        <v>1362</v>
      </c>
      <c r="P426" s="2" t="s">
        <v>1363</v>
      </c>
    </row>
    <row r="427" spans="1:18">
      <c r="A427" t="s">
        <v>1364</v>
      </c>
      <c r="B427">
        <v>229.00338254112501</v>
      </c>
      <c r="C427">
        <v>283.75840386749599</v>
      </c>
      <c r="D427">
        <v>174.248361214754</v>
      </c>
      <c r="E427">
        <v>0.61407295375160398</v>
      </c>
      <c r="F427">
        <v>-0.70351803251113598</v>
      </c>
      <c r="G427">
        <v>2.0603250213210599E-2</v>
      </c>
      <c r="H427">
        <v>1</v>
      </c>
      <c r="I427" t="s">
        <v>13</v>
      </c>
      <c r="J427">
        <v>21.893799999999999</v>
      </c>
      <c r="K427">
        <v>21.855599999999999</v>
      </c>
      <c r="L427">
        <v>11.649800000000001</v>
      </c>
      <c r="M427">
        <v>13.2278</v>
      </c>
      <c r="N427" s="7" t="s">
        <v>1944</v>
      </c>
      <c r="O427" t="s">
        <v>1365</v>
      </c>
      <c r="P427" t="s">
        <v>1366</v>
      </c>
      <c r="Q427" t="s">
        <v>215</v>
      </c>
      <c r="R427" t="s">
        <v>216</v>
      </c>
    </row>
    <row r="428" spans="1:18">
      <c r="A428" t="s">
        <v>1367</v>
      </c>
      <c r="B428">
        <v>251.949739520809</v>
      </c>
      <c r="C428">
        <v>167.731616425829</v>
      </c>
      <c r="D428">
        <v>336.16786261578801</v>
      </c>
      <c r="E428">
        <v>2.0042009358709101</v>
      </c>
      <c r="F428">
        <v>1.0030271565631901</v>
      </c>
      <c r="G428">
        <v>1.8236285488810001E-2</v>
      </c>
      <c r="H428">
        <v>1</v>
      </c>
      <c r="I428" t="s">
        <v>24</v>
      </c>
      <c r="J428">
        <v>6.6458399999999997</v>
      </c>
      <c r="K428">
        <v>9.2851099999999995</v>
      </c>
      <c r="L428">
        <v>12.1791</v>
      </c>
      <c r="M428">
        <v>19.4999</v>
      </c>
      <c r="N428" t="s">
        <v>1368</v>
      </c>
      <c r="O428" t="s">
        <v>1369</v>
      </c>
      <c r="P428" t="s">
        <v>1370</v>
      </c>
      <c r="Q428" t="s">
        <v>81</v>
      </c>
      <c r="R428" t="s">
        <v>82</v>
      </c>
    </row>
    <row r="429" spans="1:18">
      <c r="A429" t="s">
        <v>1371</v>
      </c>
      <c r="B429">
        <v>672.39049029708201</v>
      </c>
      <c r="C429">
        <v>818.53829111674202</v>
      </c>
      <c r="D429">
        <v>526.242689477422</v>
      </c>
      <c r="E429">
        <v>0.64290540245767003</v>
      </c>
      <c r="F429">
        <v>-0.637321620857079</v>
      </c>
      <c r="G429">
        <v>3.1671177522969503E-2</v>
      </c>
      <c r="H429">
        <v>1</v>
      </c>
      <c r="I429" t="s">
        <v>13</v>
      </c>
      <c r="J429">
        <v>51.6081</v>
      </c>
      <c r="K429">
        <v>39.508400000000002</v>
      </c>
      <c r="L429">
        <v>24.270499999999998</v>
      </c>
      <c r="M429">
        <v>38.308999999999997</v>
      </c>
      <c r="N429" t="s">
        <v>1372</v>
      </c>
      <c r="O429" t="s">
        <v>1373</v>
      </c>
      <c r="P429" t="s">
        <v>1374</v>
      </c>
    </row>
    <row r="430" spans="1:18">
      <c r="A430" t="s">
        <v>1375</v>
      </c>
      <c r="B430">
        <v>963.67000338479704</v>
      </c>
      <c r="C430">
        <v>1620.4517390066301</v>
      </c>
      <c r="D430">
        <v>306.88826776296202</v>
      </c>
      <c r="E430">
        <v>0.189384392250454</v>
      </c>
      <c r="F430">
        <v>-2.40061065611222</v>
      </c>
      <c r="G430">
        <v>2.7543271240443201E-2</v>
      </c>
      <c r="H430">
        <v>1</v>
      </c>
      <c r="I430" t="s">
        <v>13</v>
      </c>
      <c r="J430">
        <v>70.135499999999993</v>
      </c>
      <c r="K430">
        <v>27.440999999999999</v>
      </c>
      <c r="L430">
        <v>9.4335799999999992</v>
      </c>
      <c r="M430">
        <v>9.6739099999999993</v>
      </c>
      <c r="N430" t="s">
        <v>1376</v>
      </c>
      <c r="O430" t="s">
        <v>1377</v>
      </c>
      <c r="P430" t="s">
        <v>1378</v>
      </c>
    </row>
    <row r="431" spans="1:18">
      <c r="A431" t="s">
        <v>1379</v>
      </c>
      <c r="B431">
        <v>44.410960060341303</v>
      </c>
      <c r="C431">
        <v>61.3510925231855</v>
      </c>
      <c r="D431">
        <v>27.470827597497099</v>
      </c>
      <c r="E431">
        <v>0.44776427717428902</v>
      </c>
      <c r="F431">
        <v>-1.1591886609337301</v>
      </c>
      <c r="G431">
        <v>3.4802096722106102E-2</v>
      </c>
      <c r="H431">
        <v>1</v>
      </c>
      <c r="I431" t="s">
        <v>13</v>
      </c>
      <c r="J431">
        <v>5.7037300000000002</v>
      </c>
      <c r="K431">
        <v>5.3280200000000004</v>
      </c>
      <c r="L431">
        <v>1.30965</v>
      </c>
      <c r="M431">
        <v>2.4685899999999998</v>
      </c>
      <c r="N431" t="s">
        <v>1380</v>
      </c>
      <c r="O431" t="s">
        <v>1381</v>
      </c>
      <c r="P431" t="s">
        <v>1382</v>
      </c>
    </row>
    <row r="432" spans="1:18">
      <c r="A432" t="s">
        <v>1383</v>
      </c>
      <c r="B432">
        <v>205.21856663661299</v>
      </c>
      <c r="C432">
        <v>156.85916240923399</v>
      </c>
      <c r="D432">
        <v>253.57797086399199</v>
      </c>
      <c r="E432">
        <v>1.6165964867415701</v>
      </c>
      <c r="F432">
        <v>0.69295961744814805</v>
      </c>
      <c r="G432">
        <v>2.7525865264637898E-2</v>
      </c>
      <c r="H432">
        <v>1</v>
      </c>
      <c r="I432" t="s">
        <v>24</v>
      </c>
      <c r="J432">
        <v>2.8472900000000001</v>
      </c>
      <c r="K432">
        <v>3.5301200000000001</v>
      </c>
      <c r="L432">
        <v>5.4073799999999999</v>
      </c>
      <c r="M432">
        <v>4.5948599999999997</v>
      </c>
      <c r="N432" t="s">
        <v>1384</v>
      </c>
      <c r="O432" t="s">
        <v>1385</v>
      </c>
      <c r="P432" t="s">
        <v>1386</v>
      </c>
    </row>
    <row r="433" spans="1:18">
      <c r="A433" t="s">
        <v>1387</v>
      </c>
      <c r="B433">
        <v>174.59444027241199</v>
      </c>
      <c r="C433">
        <v>122.134876845408</v>
      </c>
      <c r="D433">
        <v>227.054003699417</v>
      </c>
      <c r="E433">
        <v>1.85904312972626</v>
      </c>
      <c r="F433">
        <v>0.894560241112904</v>
      </c>
      <c r="G433">
        <v>6.1382116724201701E-3</v>
      </c>
      <c r="H433">
        <v>1</v>
      </c>
      <c r="I433" t="s">
        <v>24</v>
      </c>
      <c r="J433">
        <v>4.65435</v>
      </c>
      <c r="K433">
        <v>4.4802</v>
      </c>
      <c r="L433">
        <v>6.8915499999999996</v>
      </c>
      <c r="M433">
        <v>8.6872600000000002</v>
      </c>
      <c r="N433" t="s">
        <v>1388</v>
      </c>
      <c r="O433" t="s">
        <v>1389</v>
      </c>
      <c r="P433" t="s">
        <v>1390</v>
      </c>
    </row>
    <row r="434" spans="1:18">
      <c r="A434" t="s">
        <v>1391</v>
      </c>
      <c r="B434">
        <v>47.062479729501099</v>
      </c>
      <c r="C434">
        <v>27.5039672464085</v>
      </c>
      <c r="D434">
        <v>66.620992212593706</v>
      </c>
      <c r="E434">
        <v>2.42223209530956</v>
      </c>
      <c r="F434">
        <v>1.27633710892551</v>
      </c>
      <c r="G434">
        <v>1.65551449761644E-2</v>
      </c>
      <c r="H434">
        <v>1</v>
      </c>
      <c r="I434" t="s">
        <v>24</v>
      </c>
      <c r="J434">
        <v>0.41186299999999998</v>
      </c>
      <c r="K434">
        <v>0.94883200000000001</v>
      </c>
      <c r="L434">
        <v>1.60744</v>
      </c>
      <c r="M434">
        <v>1.85772</v>
      </c>
      <c r="N434" t="s">
        <v>1392</v>
      </c>
    </row>
    <row r="435" spans="1:18">
      <c r="A435" t="s">
        <v>1393</v>
      </c>
      <c r="B435">
        <v>163.41155938321501</v>
      </c>
      <c r="C435">
        <v>94.175538839286801</v>
      </c>
      <c r="D435">
        <v>232.647579927143</v>
      </c>
      <c r="E435">
        <v>2.4703610172505899</v>
      </c>
      <c r="F435">
        <v>1.30472189190621</v>
      </c>
      <c r="G435">
        <v>1.14474244822235E-4</v>
      </c>
      <c r="H435">
        <v>8.9504842196519704E-2</v>
      </c>
      <c r="I435" t="s">
        <v>24</v>
      </c>
      <c r="J435">
        <v>6.5848599999999999</v>
      </c>
      <c r="K435">
        <v>4.1482799999999997</v>
      </c>
      <c r="L435">
        <v>14.604100000000001</v>
      </c>
      <c r="M435">
        <v>11.6005</v>
      </c>
      <c r="N435" t="s">
        <v>1394</v>
      </c>
      <c r="O435" t="s">
        <v>1395</v>
      </c>
      <c r="P435" t="s">
        <v>1396</v>
      </c>
    </row>
    <row r="436" spans="1:18">
      <c r="A436" t="s">
        <v>1397</v>
      </c>
      <c r="B436">
        <v>61.241756999640501</v>
      </c>
      <c r="C436">
        <v>35.836514477502703</v>
      </c>
      <c r="D436">
        <v>86.646999521778397</v>
      </c>
      <c r="E436">
        <v>2.4178411540601501</v>
      </c>
      <c r="F436">
        <v>1.2737194663499301</v>
      </c>
      <c r="G436">
        <v>4.1535855327031697E-2</v>
      </c>
      <c r="H436">
        <v>1</v>
      </c>
      <c r="I436" t="s">
        <v>24</v>
      </c>
      <c r="J436">
        <v>3.36686</v>
      </c>
      <c r="K436">
        <v>5.3765499999999999</v>
      </c>
      <c r="L436">
        <v>11.5014</v>
      </c>
      <c r="M436">
        <v>5.5598799999999997</v>
      </c>
    </row>
    <row r="437" spans="1:18">
      <c r="A437" t="s">
        <v>1398</v>
      </c>
      <c r="B437">
        <v>125.47204629861</v>
      </c>
      <c r="C437">
        <v>159.50540976392401</v>
      </c>
      <c r="D437">
        <v>91.4386828332958</v>
      </c>
      <c r="E437">
        <v>0.57326383455351004</v>
      </c>
      <c r="F437">
        <v>-0.80272882815865099</v>
      </c>
      <c r="G437">
        <v>2.9125226610349501E-2</v>
      </c>
      <c r="H437">
        <v>1</v>
      </c>
      <c r="I437" t="s">
        <v>13</v>
      </c>
      <c r="J437">
        <v>2.4397700000000002</v>
      </c>
      <c r="K437">
        <v>2.2561599999999999</v>
      </c>
      <c r="L437">
        <v>0.94151799999999997</v>
      </c>
      <c r="M437">
        <v>1.7932699999999999</v>
      </c>
      <c r="N437" s="7" t="s">
        <v>1945</v>
      </c>
      <c r="O437" t="s">
        <v>1399</v>
      </c>
      <c r="P437" t="s">
        <v>1400</v>
      </c>
    </row>
    <row r="438" spans="1:18">
      <c r="A438" t="s">
        <v>1401</v>
      </c>
      <c r="B438">
        <v>45.349841206209703</v>
      </c>
      <c r="C438">
        <v>65.469792726200794</v>
      </c>
      <c r="D438">
        <v>25.229889686218598</v>
      </c>
      <c r="E438">
        <v>0.38536687891668903</v>
      </c>
      <c r="F438">
        <v>-1.37569551307212</v>
      </c>
      <c r="G438">
        <v>1.12968662341525E-2</v>
      </c>
      <c r="H438">
        <v>1</v>
      </c>
      <c r="I438" t="s">
        <v>13</v>
      </c>
      <c r="J438">
        <v>1.7671600000000001</v>
      </c>
      <c r="K438">
        <v>1.6326799999999999</v>
      </c>
      <c r="L438">
        <v>0.62184600000000001</v>
      </c>
      <c r="M438">
        <v>0.84298899999999999</v>
      </c>
      <c r="N438" t="s">
        <v>1402</v>
      </c>
    </row>
    <row r="439" spans="1:18">
      <c r="A439" t="s">
        <v>1403</v>
      </c>
      <c r="B439">
        <v>216.399068979839</v>
      </c>
      <c r="C439">
        <v>160.17346166201301</v>
      </c>
      <c r="D439">
        <v>272.624676297664</v>
      </c>
      <c r="E439">
        <v>1.70205896450523</v>
      </c>
      <c r="F439">
        <v>0.76728101723877595</v>
      </c>
      <c r="G439">
        <v>1.30683664337852E-2</v>
      </c>
      <c r="H439">
        <v>1</v>
      </c>
      <c r="I439" t="s">
        <v>24</v>
      </c>
      <c r="J439">
        <v>12.2995</v>
      </c>
      <c r="K439">
        <v>12.045500000000001</v>
      </c>
      <c r="L439">
        <v>17.6541</v>
      </c>
      <c r="M439">
        <v>18.142800000000001</v>
      </c>
      <c r="N439" t="s">
        <v>1404</v>
      </c>
    </row>
    <row r="440" spans="1:18">
      <c r="A440" t="s">
        <v>1405</v>
      </c>
      <c r="B440">
        <v>49.806271495275503</v>
      </c>
      <c r="C440">
        <v>23.413251403705999</v>
      </c>
      <c r="D440">
        <v>76.199291586845007</v>
      </c>
      <c r="E440">
        <v>3.2545369403407101</v>
      </c>
      <c r="F440">
        <v>1.70245228950531</v>
      </c>
      <c r="G440">
        <v>4.8023558534943597E-2</v>
      </c>
      <c r="H440">
        <v>1</v>
      </c>
      <c r="I440" t="s">
        <v>24</v>
      </c>
      <c r="J440">
        <v>0.83326800000000001</v>
      </c>
      <c r="K440">
        <v>0.63771199999999995</v>
      </c>
      <c r="L440">
        <v>2.9465499999999998</v>
      </c>
      <c r="M440">
        <v>1.45892</v>
      </c>
      <c r="N440" t="s">
        <v>629</v>
      </c>
      <c r="O440" t="s">
        <v>1406</v>
      </c>
      <c r="P440" s="2" t="s">
        <v>1407</v>
      </c>
    </row>
    <row r="441" spans="1:18">
      <c r="A441" t="s">
        <v>1408</v>
      </c>
      <c r="B441">
        <v>222.08838776785299</v>
      </c>
      <c r="C441">
        <v>285.55749941809501</v>
      </c>
      <c r="D441">
        <v>158.61927611761101</v>
      </c>
      <c r="E441">
        <v>0.55547228295822604</v>
      </c>
      <c r="F441">
        <v>-0.84821316929701696</v>
      </c>
      <c r="G441">
        <v>1.9368827832882199E-2</v>
      </c>
      <c r="H441">
        <v>1</v>
      </c>
      <c r="I441" t="s">
        <v>13</v>
      </c>
      <c r="J441">
        <v>12.8711</v>
      </c>
      <c r="K441">
        <v>18.731999999999999</v>
      </c>
      <c r="L441">
        <v>7.5554800000000002</v>
      </c>
      <c r="M441">
        <v>9.5330200000000005</v>
      </c>
      <c r="N441" t="s">
        <v>1409</v>
      </c>
    </row>
    <row r="442" spans="1:18">
      <c r="A442" t="s">
        <v>1410</v>
      </c>
      <c r="B442">
        <v>4731.0692920741103</v>
      </c>
      <c r="C442">
        <v>7652.2744645422299</v>
      </c>
      <c r="D442">
        <v>1809.86411960598</v>
      </c>
      <c r="E442">
        <v>0.236513225968595</v>
      </c>
      <c r="F442">
        <v>-2.0800072326513201</v>
      </c>
      <c r="G442" s="1">
        <v>1.7693379579458799E-7</v>
      </c>
      <c r="H442">
        <v>5.6489063204018903E-4</v>
      </c>
      <c r="I442" t="s">
        <v>13</v>
      </c>
      <c r="J442">
        <v>301.697</v>
      </c>
      <c r="K442">
        <v>216.75899999999999</v>
      </c>
      <c r="L442">
        <v>55.995899999999999</v>
      </c>
      <c r="M442">
        <v>65.682900000000004</v>
      </c>
      <c r="N442" t="s">
        <v>1411</v>
      </c>
      <c r="O442" t="s">
        <v>399</v>
      </c>
      <c r="P442" t="s">
        <v>400</v>
      </c>
      <c r="Q442" t="s">
        <v>401</v>
      </c>
      <c r="R442" t="s">
        <v>402</v>
      </c>
    </row>
    <row r="443" spans="1:18">
      <c r="A443" t="s">
        <v>1412</v>
      </c>
      <c r="B443">
        <v>258.07175429047902</v>
      </c>
      <c r="C443">
        <v>349.99699218891197</v>
      </c>
      <c r="D443">
        <v>166.146516392047</v>
      </c>
      <c r="E443">
        <v>0.47470841207220599</v>
      </c>
      <c r="F443">
        <v>-1.0748864796105899</v>
      </c>
      <c r="G443">
        <v>2.9997816681830798E-4</v>
      </c>
      <c r="H443">
        <v>0.18127196904113099</v>
      </c>
      <c r="I443" t="s">
        <v>13</v>
      </c>
      <c r="J443">
        <v>0.296124</v>
      </c>
      <c r="K443">
        <v>0</v>
      </c>
      <c r="L443">
        <v>6.9664299999999998E-2</v>
      </c>
      <c r="M443">
        <v>0.133357</v>
      </c>
      <c r="N443" t="s">
        <v>1413</v>
      </c>
      <c r="O443" t="s">
        <v>1414</v>
      </c>
      <c r="P443" t="s">
        <v>1415</v>
      </c>
      <c r="Q443" t="s">
        <v>401</v>
      </c>
      <c r="R443" t="s">
        <v>402</v>
      </c>
    </row>
    <row r="444" spans="1:18">
      <c r="A444" t="s">
        <v>1416</v>
      </c>
      <c r="B444">
        <v>65.450689260508994</v>
      </c>
      <c r="C444">
        <v>33.8191409164642</v>
      </c>
      <c r="D444">
        <v>97.082237604553796</v>
      </c>
      <c r="E444">
        <v>2.8706299147087799</v>
      </c>
      <c r="F444">
        <v>1.52136734843792</v>
      </c>
      <c r="G444">
        <v>1.0463446044929399E-3</v>
      </c>
      <c r="H444">
        <v>0.44052257678388501</v>
      </c>
      <c r="I444" t="s">
        <v>24</v>
      </c>
      <c r="J444">
        <v>1.85639</v>
      </c>
      <c r="K444">
        <v>1.0868100000000001</v>
      </c>
      <c r="L444">
        <v>3.6888800000000002</v>
      </c>
      <c r="M444">
        <v>5.0519600000000002</v>
      </c>
      <c r="N444" t="s">
        <v>1417</v>
      </c>
    </row>
    <row r="445" spans="1:18">
      <c r="A445" t="s">
        <v>1418</v>
      </c>
      <c r="B445">
        <v>14.1007455249351</v>
      </c>
      <c r="C445">
        <v>4.6804115319161701</v>
      </c>
      <c r="D445">
        <v>23.521079517954</v>
      </c>
      <c r="E445">
        <v>5.0254297848728697</v>
      </c>
      <c r="F445">
        <v>2.32924698375228</v>
      </c>
      <c r="G445">
        <v>1.9033411181325999E-2</v>
      </c>
      <c r="H445">
        <v>1</v>
      </c>
      <c r="I445" t="s">
        <v>24</v>
      </c>
      <c r="J445">
        <v>7.4410400000000002E-2</v>
      </c>
      <c r="K445">
        <v>7.1346999999999994E-2</v>
      </c>
      <c r="L445">
        <v>0.39197700000000002</v>
      </c>
      <c r="M445">
        <v>0.375083</v>
      </c>
      <c r="N445" t="s">
        <v>1419</v>
      </c>
      <c r="O445" t="s">
        <v>1420</v>
      </c>
      <c r="P445" t="s">
        <v>1421</v>
      </c>
      <c r="Q445" t="s">
        <v>1422</v>
      </c>
      <c r="R445" t="s">
        <v>1423</v>
      </c>
    </row>
    <row r="446" spans="1:18">
      <c r="A446" t="s">
        <v>1424</v>
      </c>
      <c r="B446">
        <v>202.41901588116701</v>
      </c>
      <c r="C446">
        <v>250.40582745486901</v>
      </c>
      <c r="D446">
        <v>154.43220430746501</v>
      </c>
      <c r="E446">
        <v>0.61672767713562204</v>
      </c>
      <c r="F446">
        <v>-0.69729450271392501</v>
      </c>
      <c r="G446">
        <v>2.7374406255139601E-2</v>
      </c>
      <c r="H446">
        <v>1</v>
      </c>
      <c r="I446" t="s">
        <v>13</v>
      </c>
      <c r="J446">
        <v>5.1845299999999996</v>
      </c>
      <c r="K446">
        <v>6.2185499999999996</v>
      </c>
      <c r="L446">
        <v>2.9220000000000002</v>
      </c>
      <c r="M446">
        <v>3.8216600000000001</v>
      </c>
      <c r="N446" t="s">
        <v>1425</v>
      </c>
      <c r="O446" t="s">
        <v>1426</v>
      </c>
      <c r="P446" t="s">
        <v>1427</v>
      </c>
    </row>
    <row r="447" spans="1:18">
      <c r="A447" t="s">
        <v>1428</v>
      </c>
      <c r="B447">
        <v>153.80582093910701</v>
      </c>
      <c r="C447">
        <v>86.231199903154206</v>
      </c>
      <c r="D447">
        <v>221.38044197505999</v>
      </c>
      <c r="E447">
        <v>2.56728935957856</v>
      </c>
      <c r="F447">
        <v>1.3602459114576599</v>
      </c>
      <c r="G447" s="1">
        <v>8.4209061235489803E-5</v>
      </c>
      <c r="H447">
        <v>7.1693723423424102E-2</v>
      </c>
      <c r="I447" t="s">
        <v>24</v>
      </c>
      <c r="J447">
        <v>2.03125</v>
      </c>
      <c r="K447">
        <v>2.2441399999999998</v>
      </c>
      <c r="L447">
        <v>5.8668899999999997</v>
      </c>
      <c r="M447">
        <v>4.5264600000000002</v>
      </c>
      <c r="N447" t="s">
        <v>654</v>
      </c>
      <c r="O447" t="s">
        <v>655</v>
      </c>
      <c r="P447" t="s">
        <v>656</v>
      </c>
    </row>
    <row r="448" spans="1:18">
      <c r="A448" t="s">
        <v>1429</v>
      </c>
      <c r="B448">
        <v>204.163887180724</v>
      </c>
      <c r="C448">
        <v>107.16051324198401</v>
      </c>
      <c r="D448">
        <v>301.167261119464</v>
      </c>
      <c r="E448">
        <v>2.8104313054136201</v>
      </c>
      <c r="F448">
        <v>1.4907915519524</v>
      </c>
      <c r="G448" s="1">
        <v>2.9089705970533601E-6</v>
      </c>
      <c r="H448">
        <v>5.0658400688321998E-3</v>
      </c>
      <c r="I448" t="s">
        <v>24</v>
      </c>
      <c r="J448">
        <v>1.80003</v>
      </c>
      <c r="K448">
        <v>1.1231199999999999</v>
      </c>
      <c r="L448">
        <v>4.0555700000000003</v>
      </c>
      <c r="M448">
        <v>4.0689799999999998</v>
      </c>
      <c r="N448" t="s">
        <v>1430</v>
      </c>
      <c r="O448" t="s">
        <v>1431</v>
      </c>
      <c r="P448" t="s">
        <v>1432</v>
      </c>
    </row>
    <row r="449" spans="1:18">
      <c r="A449" t="s">
        <v>1433</v>
      </c>
      <c r="B449">
        <v>21.627579121940101</v>
      </c>
      <c r="C449">
        <v>32.2403474989503</v>
      </c>
      <c r="D449">
        <v>11.014810744929999</v>
      </c>
      <c r="E449">
        <v>0.34164677490801199</v>
      </c>
      <c r="F449">
        <v>-1.54942258682552</v>
      </c>
      <c r="G449">
        <v>4.3073825954866203E-2</v>
      </c>
      <c r="H449">
        <v>1</v>
      </c>
      <c r="I449" t="s">
        <v>13</v>
      </c>
      <c r="J449">
        <v>1.3788</v>
      </c>
      <c r="K449">
        <v>1.2532799999999999</v>
      </c>
      <c r="L449">
        <v>0.44516699999999998</v>
      </c>
      <c r="M449">
        <v>0.39835900000000002</v>
      </c>
      <c r="N449" s="7" t="s">
        <v>1946</v>
      </c>
      <c r="O449" t="s">
        <v>1434</v>
      </c>
      <c r="P449" t="s">
        <v>1435</v>
      </c>
    </row>
    <row r="450" spans="1:18">
      <c r="A450" t="s">
        <v>1436</v>
      </c>
      <c r="B450">
        <v>641.64989074109701</v>
      </c>
      <c r="C450">
        <v>798.18593109622805</v>
      </c>
      <c r="D450">
        <v>485.113850385967</v>
      </c>
      <c r="E450">
        <v>0.60777048490407704</v>
      </c>
      <c r="F450">
        <v>-0.71840147977779401</v>
      </c>
      <c r="G450">
        <v>6.2719625586521097E-3</v>
      </c>
      <c r="H450">
        <v>1</v>
      </c>
      <c r="I450" t="s">
        <v>13</v>
      </c>
      <c r="J450">
        <v>21.732199999999999</v>
      </c>
      <c r="K450">
        <v>28.8217</v>
      </c>
      <c r="L450">
        <v>15.344099999999999</v>
      </c>
      <c r="M450">
        <v>15.863099999999999</v>
      </c>
      <c r="N450" t="s">
        <v>1437</v>
      </c>
      <c r="O450" t="s">
        <v>1438</v>
      </c>
      <c r="P450" t="s">
        <v>1439</v>
      </c>
    </row>
    <row r="451" spans="1:18">
      <c r="A451" t="s">
        <v>1440</v>
      </c>
      <c r="B451">
        <v>74.699780520636807</v>
      </c>
      <c r="C451">
        <v>99.906613692191399</v>
      </c>
      <c r="D451">
        <v>49.492947349082101</v>
      </c>
      <c r="E451">
        <v>0.495392101883946</v>
      </c>
      <c r="F451">
        <v>-1.0133572272390901</v>
      </c>
      <c r="G451">
        <v>2.4893134313645801E-2</v>
      </c>
      <c r="H451">
        <v>1</v>
      </c>
      <c r="I451" t="s">
        <v>13</v>
      </c>
      <c r="J451">
        <v>7.3161300000000002</v>
      </c>
      <c r="K451">
        <v>4.9246299999999996</v>
      </c>
      <c r="L451">
        <v>3.0371899999999998</v>
      </c>
      <c r="M451">
        <v>2.3187000000000002</v>
      </c>
      <c r="N451" t="s">
        <v>1441</v>
      </c>
      <c r="O451" t="s">
        <v>1442</v>
      </c>
      <c r="P451" t="s">
        <v>1443</v>
      </c>
    </row>
    <row r="452" spans="1:18">
      <c r="A452" t="s">
        <v>1444</v>
      </c>
      <c r="B452">
        <v>3181.1442597809701</v>
      </c>
      <c r="C452">
        <v>3827.4704765616898</v>
      </c>
      <c r="D452">
        <v>2534.8180430002499</v>
      </c>
      <c r="E452">
        <v>0.66226978327402897</v>
      </c>
      <c r="F452">
        <v>-0.59450905956911504</v>
      </c>
      <c r="G452">
        <v>8.0981509307847099E-3</v>
      </c>
      <c r="H452">
        <v>1</v>
      </c>
      <c r="I452" t="s">
        <v>13</v>
      </c>
      <c r="J452">
        <v>77.678899999999999</v>
      </c>
      <c r="K452">
        <v>68.188900000000004</v>
      </c>
      <c r="L452">
        <v>44.817399999999999</v>
      </c>
      <c r="M452">
        <v>49.269799999999996</v>
      </c>
      <c r="N452" t="s">
        <v>1445</v>
      </c>
      <c r="O452" t="s">
        <v>1446</v>
      </c>
      <c r="P452" t="s">
        <v>1447</v>
      </c>
      <c r="Q452" t="s">
        <v>1448</v>
      </c>
      <c r="R452" t="s">
        <v>1449</v>
      </c>
    </row>
    <row r="453" spans="1:18">
      <c r="A453" t="s">
        <v>1450</v>
      </c>
      <c r="B453">
        <v>81.5958516934366</v>
      </c>
      <c r="C453">
        <v>105.06478347207</v>
      </c>
      <c r="D453">
        <v>58.126919914803103</v>
      </c>
      <c r="E453">
        <v>0.553248367282414</v>
      </c>
      <c r="F453">
        <v>-0.85400080646078702</v>
      </c>
      <c r="G453">
        <v>4.1645129402093098E-2</v>
      </c>
      <c r="H453">
        <v>1</v>
      </c>
      <c r="I453" t="s">
        <v>13</v>
      </c>
      <c r="J453">
        <v>3.3535499999999998</v>
      </c>
      <c r="K453">
        <v>3.5056600000000002</v>
      </c>
      <c r="L453">
        <v>1.55505</v>
      </c>
      <c r="M453">
        <v>2.8537499999999998</v>
      </c>
      <c r="N453" t="s">
        <v>1451</v>
      </c>
    </row>
    <row r="454" spans="1:18">
      <c r="A454" t="s">
        <v>1452</v>
      </c>
      <c r="B454">
        <v>83.656863276509597</v>
      </c>
      <c r="C454">
        <v>58.159924455782303</v>
      </c>
      <c r="D454">
        <v>109.153802097237</v>
      </c>
      <c r="E454">
        <v>1.87678720559935</v>
      </c>
      <c r="F454">
        <v>0.90826508339738199</v>
      </c>
      <c r="G454">
        <v>2.9737182985737302E-2</v>
      </c>
      <c r="H454">
        <v>1</v>
      </c>
      <c r="I454" t="s">
        <v>24</v>
      </c>
      <c r="J454">
        <v>1.6712899999999999</v>
      </c>
      <c r="K454">
        <v>2.1695199999999999</v>
      </c>
      <c r="L454">
        <v>3.6372900000000001</v>
      </c>
      <c r="M454">
        <v>3.9449299999999998</v>
      </c>
      <c r="N454" t="s">
        <v>1453</v>
      </c>
      <c r="O454" t="s">
        <v>1454</v>
      </c>
      <c r="P454" t="s">
        <v>1455</v>
      </c>
      <c r="Q454" t="s">
        <v>1456</v>
      </c>
      <c r="R454" t="s">
        <v>1457</v>
      </c>
    </row>
    <row r="455" spans="1:18">
      <c r="A455" t="s">
        <v>1458</v>
      </c>
      <c r="B455">
        <v>501.11307232018203</v>
      </c>
      <c r="C455">
        <v>646.04231007805799</v>
      </c>
      <c r="D455">
        <v>356.183834562306</v>
      </c>
      <c r="E455">
        <v>0.55133205520126105</v>
      </c>
      <c r="F455">
        <v>-0.85900661075297002</v>
      </c>
      <c r="G455">
        <v>6.0278564489087702E-3</v>
      </c>
      <c r="H455">
        <v>1</v>
      </c>
      <c r="I455" t="s">
        <v>13</v>
      </c>
      <c r="J455">
        <v>42.103200000000001</v>
      </c>
      <c r="K455">
        <v>30.361499999999999</v>
      </c>
      <c r="L455">
        <v>20.971</v>
      </c>
      <c r="M455">
        <v>17.984300000000001</v>
      </c>
      <c r="N455" t="s">
        <v>1459</v>
      </c>
      <c r="O455" t="s">
        <v>1460</v>
      </c>
      <c r="P455" t="s">
        <v>1461</v>
      </c>
      <c r="Q455" t="s">
        <v>354</v>
      </c>
      <c r="R455" t="s">
        <v>355</v>
      </c>
    </row>
    <row r="456" spans="1:18">
      <c r="A456" t="s">
        <v>1462</v>
      </c>
      <c r="B456">
        <v>22.083756991646499</v>
      </c>
      <c r="C456">
        <v>11.445359089621499</v>
      </c>
      <c r="D456">
        <v>32.722154893671501</v>
      </c>
      <c r="E456">
        <v>2.8589889262053401</v>
      </c>
      <c r="F456">
        <v>1.51550503195237</v>
      </c>
      <c r="G456">
        <v>4.6875677296489497E-2</v>
      </c>
      <c r="H456">
        <v>1</v>
      </c>
      <c r="I456" t="s">
        <v>24</v>
      </c>
      <c r="J456">
        <v>0.36221100000000001</v>
      </c>
      <c r="K456">
        <v>0.45661000000000002</v>
      </c>
      <c r="L456">
        <v>1.26668</v>
      </c>
      <c r="M456">
        <v>1.2882100000000001</v>
      </c>
      <c r="N456" t="s">
        <v>1463</v>
      </c>
      <c r="O456" t="s">
        <v>1464</v>
      </c>
      <c r="P456" t="s">
        <v>1465</v>
      </c>
      <c r="Q456" t="s">
        <v>1466</v>
      </c>
      <c r="R456" t="s">
        <v>1467</v>
      </c>
    </row>
    <row r="457" spans="1:18">
      <c r="A457" t="s">
        <v>1468</v>
      </c>
      <c r="B457">
        <v>294.50957630959499</v>
      </c>
      <c r="C457">
        <v>445.63176600975402</v>
      </c>
      <c r="D457">
        <v>143.387386609435</v>
      </c>
      <c r="E457">
        <v>0.321762041098068</v>
      </c>
      <c r="F457">
        <v>-1.6359339563639299</v>
      </c>
      <c r="G457">
        <v>2.4590114309537201E-2</v>
      </c>
      <c r="H457">
        <v>1</v>
      </c>
      <c r="I457" t="s">
        <v>13</v>
      </c>
      <c r="J457">
        <v>44.205199999999998</v>
      </c>
      <c r="K457">
        <v>22.092400000000001</v>
      </c>
      <c r="L457">
        <v>13.2836</v>
      </c>
      <c r="M457">
        <v>8.9936900000000009</v>
      </c>
      <c r="N457" t="s">
        <v>1469</v>
      </c>
      <c r="O457" t="s">
        <v>559</v>
      </c>
      <c r="P457" t="s">
        <v>560</v>
      </c>
    </row>
    <row r="458" spans="1:18">
      <c r="A458" t="s">
        <v>1470</v>
      </c>
      <c r="B458">
        <v>13.5903112050306</v>
      </c>
      <c r="C458">
        <v>23.413251403705999</v>
      </c>
      <c r="D458">
        <v>3.7673710063552202</v>
      </c>
      <c r="E458">
        <v>0.160907639071389</v>
      </c>
      <c r="F458">
        <v>-2.6356952754214098</v>
      </c>
      <c r="G458">
        <v>1.06919579993126E-2</v>
      </c>
      <c r="H458">
        <v>1</v>
      </c>
      <c r="I458" t="s">
        <v>13</v>
      </c>
      <c r="J458">
        <v>1.43164</v>
      </c>
      <c r="K458">
        <v>1.05376</v>
      </c>
      <c r="L458">
        <v>0.13861399999999999</v>
      </c>
      <c r="M458">
        <v>0.39129199999999997</v>
      </c>
      <c r="N458" t="s">
        <v>1471</v>
      </c>
      <c r="O458" t="s">
        <v>1472</v>
      </c>
      <c r="P458" t="s">
        <v>1473</v>
      </c>
    </row>
    <row r="459" spans="1:18">
      <c r="A459" t="s">
        <v>1474</v>
      </c>
      <c r="B459">
        <v>3921.3929336634501</v>
      </c>
      <c r="C459">
        <v>2976.63789334801</v>
      </c>
      <c r="D459">
        <v>4866.1479739788901</v>
      </c>
      <c r="E459">
        <v>1.63477995924644</v>
      </c>
      <c r="F459">
        <v>0.70909646259343195</v>
      </c>
      <c r="G459">
        <v>1.44949594773481E-3</v>
      </c>
      <c r="H459">
        <v>0.53323243785332197</v>
      </c>
      <c r="I459" t="s">
        <v>24</v>
      </c>
      <c r="J459">
        <v>75.587800000000001</v>
      </c>
      <c r="K459">
        <v>78.509</v>
      </c>
      <c r="L459">
        <v>119.79</v>
      </c>
      <c r="M459">
        <v>122.255</v>
      </c>
      <c r="N459" t="s">
        <v>1475</v>
      </c>
      <c r="O459" t="s">
        <v>1476</v>
      </c>
      <c r="P459" t="s">
        <v>1477</v>
      </c>
    </row>
    <row r="460" spans="1:18">
      <c r="A460" t="s">
        <v>1478</v>
      </c>
      <c r="B460">
        <v>303.58802050704901</v>
      </c>
      <c r="C460">
        <v>410.99548177215598</v>
      </c>
      <c r="D460">
        <v>196.18055924194101</v>
      </c>
      <c r="E460">
        <v>0.47733020907197499</v>
      </c>
      <c r="F460">
        <v>-1.06694045093558</v>
      </c>
      <c r="G460">
        <v>2.0631766504772199E-4</v>
      </c>
      <c r="H460">
        <v>0.135715288379402</v>
      </c>
      <c r="I460" t="s">
        <v>13</v>
      </c>
      <c r="J460">
        <v>11.626300000000001</v>
      </c>
      <c r="K460">
        <v>12.998900000000001</v>
      </c>
      <c r="L460">
        <v>5.2460500000000003</v>
      </c>
      <c r="M460">
        <v>6.5975099999999998</v>
      </c>
      <c r="N460" t="s">
        <v>1479</v>
      </c>
      <c r="O460" t="s">
        <v>1377</v>
      </c>
      <c r="P460" t="s">
        <v>1378</v>
      </c>
    </row>
    <row r="461" spans="1:18">
      <c r="A461" t="s">
        <v>1480</v>
      </c>
      <c r="B461">
        <v>422.666625989137</v>
      </c>
      <c r="C461">
        <v>666.67296507492802</v>
      </c>
      <c r="D461">
        <v>178.66028690334599</v>
      </c>
      <c r="E461">
        <v>0.267987898509228</v>
      </c>
      <c r="F461">
        <v>-1.89976024030472</v>
      </c>
      <c r="G461">
        <v>1.8362674638885601E-3</v>
      </c>
      <c r="H461">
        <v>0.60129127415810701</v>
      </c>
      <c r="I461" t="s">
        <v>13</v>
      </c>
      <c r="J461">
        <v>23.9802</v>
      </c>
      <c r="K461">
        <v>13.9552</v>
      </c>
      <c r="L461">
        <v>4.7213700000000003</v>
      </c>
      <c r="M461">
        <v>5.2884500000000001</v>
      </c>
      <c r="N461" t="s">
        <v>1376</v>
      </c>
      <c r="O461" t="s">
        <v>1377</v>
      </c>
      <c r="P461" t="s">
        <v>1378</v>
      </c>
    </row>
    <row r="462" spans="1:18">
      <c r="A462" t="s">
        <v>1481</v>
      </c>
      <c r="B462">
        <v>699.231522337912</v>
      </c>
      <c r="C462">
        <v>1043.4758641292001</v>
      </c>
      <c r="D462">
        <v>354.98718054662299</v>
      </c>
      <c r="E462">
        <v>0.34019682941384199</v>
      </c>
      <c r="F462">
        <v>-1.55555839953639</v>
      </c>
      <c r="G462">
        <v>6.4571918928929004E-3</v>
      </c>
      <c r="H462">
        <v>1</v>
      </c>
      <c r="I462" t="s">
        <v>13</v>
      </c>
      <c r="J462">
        <v>35.361899999999999</v>
      </c>
      <c r="K462">
        <v>20.9314</v>
      </c>
      <c r="L462">
        <v>9.6881000000000004</v>
      </c>
      <c r="M462">
        <v>8.6881400000000006</v>
      </c>
      <c r="N462" t="s">
        <v>1482</v>
      </c>
      <c r="O462" t="s">
        <v>1377</v>
      </c>
      <c r="P462" t="s">
        <v>1378</v>
      </c>
      <c r="Q462" t="s">
        <v>1456</v>
      </c>
      <c r="R462" t="s">
        <v>1457</v>
      </c>
    </row>
    <row r="463" spans="1:18">
      <c r="A463" t="s">
        <v>1483</v>
      </c>
      <c r="B463">
        <v>215.889169601411</v>
      </c>
      <c r="C463">
        <v>369.95399841563</v>
      </c>
      <c r="D463">
        <v>61.824340787193101</v>
      </c>
      <c r="E463">
        <v>0.16711358993810799</v>
      </c>
      <c r="F463">
        <v>-2.58109903450387</v>
      </c>
      <c r="G463" s="1">
        <v>8.81825938191518E-6</v>
      </c>
      <c r="H463">
        <v>1.35138061375974E-2</v>
      </c>
      <c r="I463" t="s">
        <v>13</v>
      </c>
      <c r="J463">
        <v>12.877700000000001</v>
      </c>
      <c r="K463">
        <v>8.1272599999999997</v>
      </c>
      <c r="L463">
        <v>1.74579</v>
      </c>
      <c r="M463">
        <v>1.8463000000000001</v>
      </c>
      <c r="N463" t="s">
        <v>1376</v>
      </c>
      <c r="O463" t="s">
        <v>1377</v>
      </c>
      <c r="P463" t="s">
        <v>1378</v>
      </c>
    </row>
    <row r="464" spans="1:18">
      <c r="A464" t="s">
        <v>1484</v>
      </c>
      <c r="B464">
        <v>14.158302704318</v>
      </c>
      <c r="C464">
        <v>5.7198811087794796</v>
      </c>
      <c r="D464">
        <v>22.596724299856501</v>
      </c>
      <c r="E464">
        <v>3.9505583892596299</v>
      </c>
      <c r="F464">
        <v>1.9820565845506499</v>
      </c>
      <c r="G464">
        <v>4.1763136445064901E-2</v>
      </c>
      <c r="H464">
        <v>1</v>
      </c>
      <c r="I464" t="s">
        <v>24</v>
      </c>
      <c r="J464">
        <v>0.28732000000000002</v>
      </c>
      <c r="K464">
        <v>0.23317399999999999</v>
      </c>
      <c r="L464">
        <v>0.88580899999999996</v>
      </c>
      <c r="M464">
        <v>0.86167800000000006</v>
      </c>
      <c r="N464" s="7" t="s">
        <v>1947</v>
      </c>
      <c r="O464" t="s">
        <v>1485</v>
      </c>
      <c r="P464" t="s">
        <v>1486</v>
      </c>
    </row>
    <row r="465" spans="1:18">
      <c r="A465" t="s">
        <v>1487</v>
      </c>
      <c r="B465">
        <v>416.56537229770402</v>
      </c>
      <c r="C465">
        <v>559.27940732896104</v>
      </c>
      <c r="D465">
        <v>273.85133726644699</v>
      </c>
      <c r="E465">
        <v>0.489650313739106</v>
      </c>
      <c r="F465">
        <v>-1.0301762859327099</v>
      </c>
      <c r="G465">
        <v>1.3600320882263301E-4</v>
      </c>
      <c r="H465">
        <v>0.102167743851229</v>
      </c>
      <c r="I465" t="s">
        <v>13</v>
      </c>
      <c r="J465">
        <v>18.244299999999999</v>
      </c>
      <c r="K465">
        <v>17.756699999999999</v>
      </c>
      <c r="L465">
        <v>8.1515799999999992</v>
      </c>
      <c r="M465">
        <v>9.7903800000000007</v>
      </c>
      <c r="N465" t="s">
        <v>1488</v>
      </c>
      <c r="O465" t="s">
        <v>1489</v>
      </c>
      <c r="P465" t="s">
        <v>1490</v>
      </c>
    </row>
    <row r="466" spans="1:18">
      <c r="A466" t="s">
        <v>1491</v>
      </c>
      <c r="B466">
        <v>41.621811056534803</v>
      </c>
      <c r="C466">
        <v>57.698956824007503</v>
      </c>
      <c r="D466">
        <v>25.544665289061999</v>
      </c>
      <c r="E466">
        <v>0.44272317378246501</v>
      </c>
      <c r="F466">
        <v>-1.1755232034348</v>
      </c>
      <c r="G466">
        <v>3.3801955437106103E-2</v>
      </c>
      <c r="H466">
        <v>1</v>
      </c>
      <c r="I466" t="s">
        <v>13</v>
      </c>
      <c r="J466">
        <v>2.2219899999999999</v>
      </c>
      <c r="K466">
        <v>2.4835199999999999</v>
      </c>
      <c r="L466">
        <v>1.0006299999999999</v>
      </c>
      <c r="M466">
        <v>0.67854800000000004</v>
      </c>
      <c r="N466" t="s">
        <v>1492</v>
      </c>
      <c r="O466" t="s">
        <v>1493</v>
      </c>
      <c r="P466" t="s">
        <v>1494</v>
      </c>
      <c r="Q466" t="s">
        <v>1495</v>
      </c>
      <c r="R466" t="s">
        <v>1496</v>
      </c>
    </row>
    <row r="467" spans="1:18">
      <c r="A467" t="s">
        <v>1497</v>
      </c>
      <c r="B467">
        <v>77.908557893740294</v>
      </c>
      <c r="C467">
        <v>116.504545689629</v>
      </c>
      <c r="D467">
        <v>39.312570097851598</v>
      </c>
      <c r="E467">
        <v>0.33743378736981899</v>
      </c>
      <c r="F467">
        <v>-1.56732365644155</v>
      </c>
      <c r="G467">
        <v>8.55581971867116E-3</v>
      </c>
      <c r="H467">
        <v>1</v>
      </c>
      <c r="I467" t="s">
        <v>13</v>
      </c>
      <c r="J467">
        <v>2.7596799999999999</v>
      </c>
      <c r="K467">
        <v>1.9814499999999999</v>
      </c>
      <c r="L467">
        <v>0.27135799999999999</v>
      </c>
      <c r="M467">
        <v>1.34849</v>
      </c>
      <c r="N467" t="s">
        <v>1498</v>
      </c>
      <c r="O467" t="s">
        <v>1499</v>
      </c>
      <c r="P467" t="s">
        <v>1500</v>
      </c>
    </row>
    <row r="468" spans="1:18">
      <c r="A468" t="s">
        <v>1501</v>
      </c>
      <c r="B468">
        <v>1835.1034646343701</v>
      </c>
      <c r="C468">
        <v>1302.43501644412</v>
      </c>
      <c r="D468">
        <v>2367.7719128246199</v>
      </c>
      <c r="E468">
        <v>1.8179578120442901</v>
      </c>
      <c r="F468">
        <v>0.86231872040072199</v>
      </c>
      <c r="G468">
        <v>1.55878304364232E-3</v>
      </c>
      <c r="H468">
        <v>0.56339713177381801</v>
      </c>
      <c r="I468" t="s">
        <v>24</v>
      </c>
      <c r="J468">
        <v>51.120600000000003</v>
      </c>
      <c r="K468">
        <v>56.7121</v>
      </c>
      <c r="L468">
        <v>109.965</v>
      </c>
      <c r="M468">
        <v>78.822400000000002</v>
      </c>
      <c r="N468" t="s">
        <v>208</v>
      </c>
      <c r="O468" s="2" t="s">
        <v>209</v>
      </c>
      <c r="P468" s="2" t="s">
        <v>210</v>
      </c>
    </row>
    <row r="469" spans="1:18">
      <c r="A469" t="s">
        <v>1502</v>
      </c>
      <c r="B469">
        <v>90.099909957310501</v>
      </c>
      <c r="C469">
        <v>62.334593379423197</v>
      </c>
      <c r="D469">
        <v>117.865226535198</v>
      </c>
      <c r="E469">
        <v>1.8908477643828701</v>
      </c>
      <c r="F469">
        <v>0.91903321394286897</v>
      </c>
      <c r="G469">
        <v>2.3050771013185999E-2</v>
      </c>
      <c r="H469">
        <v>1</v>
      </c>
      <c r="I469" t="s">
        <v>24</v>
      </c>
      <c r="J469">
        <v>0.31831599999999999</v>
      </c>
      <c r="K469">
        <v>0.30509900000000001</v>
      </c>
      <c r="L469">
        <v>0.72042200000000001</v>
      </c>
      <c r="M469">
        <v>1.35528</v>
      </c>
      <c r="N469" t="s">
        <v>1503</v>
      </c>
    </row>
    <row r="470" spans="1:18">
      <c r="A470" s="8" t="s">
        <v>1866</v>
      </c>
      <c r="B470">
        <v>481.74153103590498</v>
      </c>
      <c r="C470">
        <v>257.081225059573</v>
      </c>
      <c r="D470">
        <v>706.40183701223702</v>
      </c>
      <c r="E470">
        <v>2.7477768430912901</v>
      </c>
      <c r="F470">
        <v>1.45826484242441</v>
      </c>
      <c r="G470" s="1">
        <v>4.7376818025978199E-8</v>
      </c>
      <c r="H470">
        <v>2.01677850245697E-4</v>
      </c>
      <c r="I470" t="s">
        <v>24</v>
      </c>
      <c r="J470">
        <v>7.0416100000000004</v>
      </c>
      <c r="K470">
        <v>9.2908100000000005</v>
      </c>
      <c r="L470">
        <v>23.8705</v>
      </c>
      <c r="M470">
        <v>19.939599999999999</v>
      </c>
      <c r="N470" t="s">
        <v>1865</v>
      </c>
      <c r="O470" t="s">
        <v>1504</v>
      </c>
      <c r="P470" s="2" t="s">
        <v>1505</v>
      </c>
      <c r="Q470" t="s">
        <v>290</v>
      </c>
      <c r="R470" t="s">
        <v>291</v>
      </c>
    </row>
    <row r="471" spans="1:18">
      <c r="A471" t="s">
        <v>1506</v>
      </c>
      <c r="B471">
        <v>160.15086860579001</v>
      </c>
      <c r="C471">
        <v>84.781134543079105</v>
      </c>
      <c r="D471">
        <v>235.5206026685</v>
      </c>
      <c r="E471">
        <v>2.7779836155510198</v>
      </c>
      <c r="F471">
        <v>1.47403809038014</v>
      </c>
      <c r="G471" s="1">
        <v>1.42517843544748E-5</v>
      </c>
      <c r="H471">
        <v>1.8828081454780599E-2</v>
      </c>
      <c r="I471" t="s">
        <v>24</v>
      </c>
      <c r="J471">
        <v>3.7001400000000002</v>
      </c>
      <c r="K471">
        <v>2.5745</v>
      </c>
      <c r="L471">
        <v>7.5344899999999999</v>
      </c>
      <c r="M471">
        <v>10.063599999999999</v>
      </c>
      <c r="N471" t="s">
        <v>1507</v>
      </c>
      <c r="O471" t="s">
        <v>1508</v>
      </c>
      <c r="P471" s="2" t="s">
        <v>1509</v>
      </c>
    </row>
    <row r="472" spans="1:18">
      <c r="A472" t="s">
        <v>1510</v>
      </c>
      <c r="B472">
        <v>366.76669667930702</v>
      </c>
      <c r="C472">
        <v>285.11891927456998</v>
      </c>
      <c r="D472">
        <v>448.414474084044</v>
      </c>
      <c r="E472">
        <v>1.5727278821936801</v>
      </c>
      <c r="F472">
        <v>0.65326907318801097</v>
      </c>
      <c r="G472">
        <v>1.70099080318338E-2</v>
      </c>
      <c r="H472">
        <v>1</v>
      </c>
      <c r="I472" t="s">
        <v>24</v>
      </c>
      <c r="J472">
        <v>25.968499999999999</v>
      </c>
      <c r="K472">
        <v>34.446399999999997</v>
      </c>
      <c r="L472">
        <v>43.412399999999998</v>
      </c>
      <c r="M472">
        <v>45.335000000000001</v>
      </c>
      <c r="N472" t="s">
        <v>1511</v>
      </c>
      <c r="O472" t="s">
        <v>1512</v>
      </c>
      <c r="P472" t="s">
        <v>1513</v>
      </c>
      <c r="Q472" t="s">
        <v>75</v>
      </c>
      <c r="R472" t="s">
        <v>76</v>
      </c>
    </row>
    <row r="473" spans="1:18">
      <c r="A473" t="s">
        <v>1514</v>
      </c>
      <c r="B473">
        <v>1969.8991001494901</v>
      </c>
      <c r="C473">
        <v>2418.1827748390201</v>
      </c>
      <c r="D473">
        <v>1521.6154254599601</v>
      </c>
      <c r="E473">
        <v>0.62923921272297301</v>
      </c>
      <c r="F473">
        <v>-0.66831951593570504</v>
      </c>
      <c r="G473">
        <v>2.09189952923899E-2</v>
      </c>
      <c r="H473">
        <v>1</v>
      </c>
      <c r="I473" t="s">
        <v>13</v>
      </c>
      <c r="J473">
        <v>63.243499999999997</v>
      </c>
      <c r="K473">
        <v>47.368200000000002</v>
      </c>
      <c r="L473">
        <v>28.2148</v>
      </c>
      <c r="M473">
        <v>40.6586</v>
      </c>
      <c r="N473" t="s">
        <v>1515</v>
      </c>
      <c r="O473" t="s">
        <v>1516</v>
      </c>
      <c r="P473" t="s">
        <v>1517</v>
      </c>
      <c r="Q473" t="s">
        <v>1518</v>
      </c>
      <c r="R473" t="s">
        <v>1519</v>
      </c>
    </row>
    <row r="474" spans="1:18">
      <c r="A474" t="s">
        <v>1520</v>
      </c>
      <c r="B474">
        <v>7.0072301063548403</v>
      </c>
      <c r="C474">
        <v>13.552282603660901</v>
      </c>
      <c r="D474">
        <v>0.46217760904875099</v>
      </c>
      <c r="E474">
        <v>3.41033036695901E-2</v>
      </c>
      <c r="F474">
        <v>-4.8739446863941698</v>
      </c>
      <c r="G474">
        <v>3.2403962638415697E-2</v>
      </c>
      <c r="H474">
        <v>1</v>
      </c>
      <c r="I474" t="s">
        <v>13</v>
      </c>
      <c r="J474">
        <v>7.7503500000000001</v>
      </c>
      <c r="K474">
        <v>0</v>
      </c>
      <c r="L474">
        <v>0</v>
      </c>
      <c r="M474">
        <v>0</v>
      </c>
      <c r="N474" t="s">
        <v>1521</v>
      </c>
    </row>
    <row r="475" spans="1:18">
      <c r="A475" t="s">
        <v>1522</v>
      </c>
      <c r="B475">
        <v>155.66695744303601</v>
      </c>
      <c r="C475">
        <v>117.359318488428</v>
      </c>
      <c r="D475">
        <v>193.974596397645</v>
      </c>
      <c r="E475">
        <v>1.65282654071284</v>
      </c>
      <c r="F475">
        <v>0.72493532597059995</v>
      </c>
      <c r="G475">
        <v>3.1278876432176E-2</v>
      </c>
      <c r="H475">
        <v>1</v>
      </c>
      <c r="I475" t="s">
        <v>24</v>
      </c>
      <c r="J475">
        <v>1.64527</v>
      </c>
      <c r="K475">
        <v>2.2061999999999999</v>
      </c>
      <c r="L475">
        <v>2.9510399999999999</v>
      </c>
      <c r="M475">
        <v>3.4550399999999999</v>
      </c>
      <c r="N475" t="s">
        <v>1523</v>
      </c>
    </row>
    <row r="476" spans="1:18">
      <c r="A476" t="s">
        <v>1524</v>
      </c>
      <c r="B476">
        <v>124.436545900127</v>
      </c>
      <c r="C476">
        <v>83.308681694753801</v>
      </c>
      <c r="D476">
        <v>165.5644101055</v>
      </c>
      <c r="E476">
        <v>1.9873608216744401</v>
      </c>
      <c r="F476">
        <v>0.99085382949846801</v>
      </c>
      <c r="G476">
        <v>1.9814322235913201E-2</v>
      </c>
      <c r="H476">
        <v>1</v>
      </c>
      <c r="I476" t="s">
        <v>24</v>
      </c>
      <c r="J476">
        <v>2.5980400000000001</v>
      </c>
      <c r="K476">
        <v>1.0786899999999999</v>
      </c>
      <c r="L476">
        <v>3.8207</v>
      </c>
      <c r="M476">
        <v>2.7759499999999999</v>
      </c>
      <c r="N476" t="s">
        <v>1525</v>
      </c>
      <c r="O476" t="s">
        <v>1526</v>
      </c>
      <c r="P476" t="s">
        <v>1527</v>
      </c>
    </row>
    <row r="477" spans="1:18">
      <c r="A477" t="s">
        <v>1528</v>
      </c>
      <c r="B477">
        <v>521.24250463260898</v>
      </c>
      <c r="C477">
        <v>398.33715007173203</v>
      </c>
      <c r="D477">
        <v>644.14785919348606</v>
      </c>
      <c r="E477">
        <v>1.6170921016969899</v>
      </c>
      <c r="F477">
        <v>0.69340185004069099</v>
      </c>
      <c r="G477">
        <v>6.9632379909064504E-3</v>
      </c>
      <c r="H477">
        <v>1</v>
      </c>
      <c r="I477" t="s">
        <v>24</v>
      </c>
      <c r="J477">
        <v>86.408699999999996</v>
      </c>
      <c r="K477">
        <v>112.782</v>
      </c>
      <c r="L477">
        <v>107.113</v>
      </c>
      <c r="M477">
        <v>129.55099999999999</v>
      </c>
      <c r="N477" t="s">
        <v>1529</v>
      </c>
    </row>
    <row r="478" spans="1:18">
      <c r="A478" t="s">
        <v>1530</v>
      </c>
      <c r="B478">
        <v>93.971478445779695</v>
      </c>
      <c r="C478">
        <v>119.578179443718</v>
      </c>
      <c r="D478">
        <v>68.364777447840893</v>
      </c>
      <c r="E478">
        <v>0.57171615896709604</v>
      </c>
      <c r="F478">
        <v>-0.80662902775328504</v>
      </c>
      <c r="G478">
        <v>4.4056946053554202E-2</v>
      </c>
      <c r="H478">
        <v>1</v>
      </c>
      <c r="I478" t="s">
        <v>13</v>
      </c>
      <c r="J478">
        <v>4.0564099999999996</v>
      </c>
      <c r="K478">
        <v>3.75501</v>
      </c>
      <c r="L478">
        <v>2.3308200000000001</v>
      </c>
      <c r="M478">
        <v>2.4175900000000001</v>
      </c>
      <c r="N478" t="s">
        <v>1531</v>
      </c>
      <c r="O478" t="s">
        <v>1532</v>
      </c>
      <c r="P478" t="s">
        <v>1533</v>
      </c>
    </row>
    <row r="479" spans="1:18">
      <c r="A479" t="s">
        <v>1534</v>
      </c>
      <c r="B479">
        <v>46.100257297937603</v>
      </c>
      <c r="C479">
        <v>74.470391855384406</v>
      </c>
      <c r="D479">
        <v>17.7301227404907</v>
      </c>
      <c r="E479">
        <v>0.23808284472198299</v>
      </c>
      <c r="F479">
        <v>-2.0704644252500701</v>
      </c>
      <c r="G479">
        <v>2.8940448320460499E-2</v>
      </c>
      <c r="H479">
        <v>1</v>
      </c>
      <c r="I479" t="s">
        <v>13</v>
      </c>
      <c r="J479">
        <v>4.2346399999999997</v>
      </c>
      <c r="K479">
        <v>1.8144899999999999</v>
      </c>
      <c r="L479">
        <v>0.695824</v>
      </c>
      <c r="M479">
        <v>0.74024699999999999</v>
      </c>
      <c r="N479" t="s">
        <v>1535</v>
      </c>
      <c r="Q479" t="s">
        <v>1536</v>
      </c>
      <c r="R479" t="s">
        <v>1537</v>
      </c>
    </row>
    <row r="480" spans="1:18">
      <c r="A480" t="s">
        <v>1538</v>
      </c>
      <c r="B480">
        <v>515.07827579357399</v>
      </c>
      <c r="C480">
        <v>380.65497352093098</v>
      </c>
      <c r="D480">
        <v>649.50157806621701</v>
      </c>
      <c r="E480">
        <v>1.70627372094615</v>
      </c>
      <c r="F480">
        <v>0.77084910279644103</v>
      </c>
      <c r="G480">
        <v>3.0252489512267401E-3</v>
      </c>
      <c r="H480">
        <v>0.772688918795992</v>
      </c>
      <c r="I480" t="s">
        <v>24</v>
      </c>
      <c r="J480">
        <v>4.1036999999999999</v>
      </c>
      <c r="K480">
        <v>5.5019499999999999</v>
      </c>
      <c r="L480">
        <v>8.4984300000000008</v>
      </c>
      <c r="M480">
        <v>8.1481200000000005</v>
      </c>
      <c r="N480" t="s">
        <v>1539</v>
      </c>
      <c r="O480" t="s">
        <v>362</v>
      </c>
      <c r="P480" t="s">
        <v>363</v>
      </c>
      <c r="Q480" t="s">
        <v>364</v>
      </c>
      <c r="R480" t="s">
        <v>365</v>
      </c>
    </row>
    <row r="481" spans="1:18">
      <c r="A481" t="s">
        <v>1540</v>
      </c>
      <c r="B481">
        <v>173.54108959649801</v>
      </c>
      <c r="C481">
        <v>219.28890261372001</v>
      </c>
      <c r="D481">
        <v>127.793276579275</v>
      </c>
      <c r="E481">
        <v>0.58276216924841096</v>
      </c>
      <c r="F481">
        <v>-0.77902086883905497</v>
      </c>
      <c r="G481">
        <v>1.5928452066971899E-2</v>
      </c>
      <c r="H481">
        <v>1</v>
      </c>
      <c r="I481" t="s">
        <v>13</v>
      </c>
      <c r="J481">
        <v>5.3867500000000001</v>
      </c>
      <c r="K481">
        <v>5.6184900000000004</v>
      </c>
      <c r="L481">
        <v>4.0843499999999997</v>
      </c>
      <c r="M481">
        <v>2.9174199999999999</v>
      </c>
      <c r="N481" t="s">
        <v>1541</v>
      </c>
      <c r="O481" t="s">
        <v>1542</v>
      </c>
      <c r="P481" t="s">
        <v>1543</v>
      </c>
      <c r="Q481" t="s">
        <v>1544</v>
      </c>
      <c r="R481" t="s">
        <v>1545</v>
      </c>
    </row>
    <row r="482" spans="1:18">
      <c r="A482" t="s">
        <v>1546</v>
      </c>
      <c r="B482">
        <v>9874.7075707683107</v>
      </c>
      <c r="C482">
        <v>14128.796424714899</v>
      </c>
      <c r="D482">
        <v>5620.6187168216902</v>
      </c>
      <c r="E482">
        <v>0.397812987593888</v>
      </c>
      <c r="F482">
        <v>-1.32983771758089</v>
      </c>
      <c r="G482">
        <v>1.2150194596316801E-3</v>
      </c>
      <c r="H482">
        <v>0.48999816355167197</v>
      </c>
      <c r="I482" t="s">
        <v>13</v>
      </c>
      <c r="J482">
        <v>575.75699999999995</v>
      </c>
      <c r="K482">
        <v>383.351</v>
      </c>
      <c r="L482">
        <v>191.82499999999999</v>
      </c>
      <c r="M482">
        <v>187.47499999999999</v>
      </c>
      <c r="N482" t="s">
        <v>1547</v>
      </c>
      <c r="O482" t="s">
        <v>399</v>
      </c>
      <c r="P482" t="s">
        <v>400</v>
      </c>
      <c r="Q482" t="s">
        <v>401</v>
      </c>
      <c r="R482" t="s">
        <v>402</v>
      </c>
    </row>
    <row r="483" spans="1:18">
      <c r="A483" t="s">
        <v>1548</v>
      </c>
      <c r="B483">
        <v>1643.6927720342501</v>
      </c>
      <c r="C483">
        <v>2363.6653409650598</v>
      </c>
      <c r="D483">
        <v>923.720203103431</v>
      </c>
      <c r="E483">
        <v>0.390799910247144</v>
      </c>
      <c r="F483">
        <v>-1.3554979589168299</v>
      </c>
      <c r="G483">
        <v>1.96821650604407E-3</v>
      </c>
      <c r="H483">
        <v>0.62838592316300501</v>
      </c>
      <c r="I483" t="s">
        <v>13</v>
      </c>
      <c r="J483">
        <v>95.647999999999996</v>
      </c>
      <c r="K483">
        <v>61.256599999999999</v>
      </c>
      <c r="L483">
        <v>28.430199999999999</v>
      </c>
      <c r="M483">
        <v>33.162100000000002</v>
      </c>
      <c r="N483" t="s">
        <v>1549</v>
      </c>
      <c r="O483" t="s">
        <v>1414</v>
      </c>
      <c r="P483" t="s">
        <v>1415</v>
      </c>
      <c r="Q483" t="s">
        <v>401</v>
      </c>
      <c r="R483" t="s">
        <v>402</v>
      </c>
    </row>
    <row r="484" spans="1:18">
      <c r="A484" t="s">
        <v>1550</v>
      </c>
      <c r="B484">
        <v>202.57578413917599</v>
      </c>
      <c r="C484">
        <v>274.77257123185501</v>
      </c>
      <c r="D484">
        <v>130.37899704649701</v>
      </c>
      <c r="E484">
        <v>0.474497860037428</v>
      </c>
      <c r="F484">
        <v>-1.0755265141116901</v>
      </c>
      <c r="G484">
        <v>4.0350960465050698E-2</v>
      </c>
      <c r="H484">
        <v>1</v>
      </c>
      <c r="I484" t="s">
        <v>13</v>
      </c>
      <c r="J484">
        <v>17.490500000000001</v>
      </c>
      <c r="K484">
        <v>11.4199</v>
      </c>
      <c r="L484">
        <v>5.8281700000000001</v>
      </c>
      <c r="M484">
        <v>7.1939799999999998</v>
      </c>
      <c r="N484" t="s">
        <v>1551</v>
      </c>
      <c r="O484" t="s">
        <v>399</v>
      </c>
      <c r="P484" t="s">
        <v>400</v>
      </c>
      <c r="Q484" t="s">
        <v>401</v>
      </c>
      <c r="R484" t="s">
        <v>402</v>
      </c>
    </row>
    <row r="485" spans="1:18">
      <c r="A485" t="s">
        <v>1552</v>
      </c>
      <c r="B485">
        <v>1080.62579942716</v>
      </c>
      <c r="C485">
        <v>1833.62028534159</v>
      </c>
      <c r="D485">
        <v>327.63131351274001</v>
      </c>
      <c r="E485">
        <v>0.178680022320818</v>
      </c>
      <c r="F485">
        <v>-2.4845497549111899</v>
      </c>
      <c r="G485" s="1">
        <v>8.0331837446135498E-17</v>
      </c>
      <c r="H485" s="1">
        <v>1.53883667811817E-12</v>
      </c>
      <c r="I485" t="s">
        <v>13</v>
      </c>
      <c r="J485">
        <v>73.816100000000006</v>
      </c>
      <c r="K485">
        <v>59.905099999999997</v>
      </c>
      <c r="L485">
        <v>9.9440500000000007</v>
      </c>
      <c r="M485">
        <v>14.3581</v>
      </c>
      <c r="N485" t="s">
        <v>1553</v>
      </c>
      <c r="O485" t="s">
        <v>399</v>
      </c>
      <c r="P485" t="s">
        <v>400</v>
      </c>
      <c r="Q485" t="s">
        <v>401</v>
      </c>
      <c r="R485" t="s">
        <v>402</v>
      </c>
    </row>
    <row r="486" spans="1:18">
      <c r="A486" t="s">
        <v>1554</v>
      </c>
      <c r="B486">
        <v>151.42739997467299</v>
      </c>
      <c r="C486">
        <v>198.78495155164501</v>
      </c>
      <c r="D486">
        <v>104.06984839770099</v>
      </c>
      <c r="E486">
        <v>0.52352981241974506</v>
      </c>
      <c r="F486">
        <v>-0.93365640108277803</v>
      </c>
      <c r="G486">
        <v>4.1148105287708799E-2</v>
      </c>
      <c r="H486">
        <v>1</v>
      </c>
      <c r="I486" t="s">
        <v>13</v>
      </c>
      <c r="J486">
        <v>5.1557500000000003</v>
      </c>
      <c r="K486">
        <v>3.1217100000000002</v>
      </c>
      <c r="L486">
        <v>2.1625800000000002</v>
      </c>
      <c r="M486">
        <v>2.0605799999999999</v>
      </c>
      <c r="N486" t="s">
        <v>1555</v>
      </c>
      <c r="O486" s="2" t="s">
        <v>1556</v>
      </c>
      <c r="P486" s="2" t="s">
        <v>1557</v>
      </c>
    </row>
    <row r="487" spans="1:18">
      <c r="A487" t="s">
        <v>1558</v>
      </c>
      <c r="B487">
        <v>225.66588080873501</v>
      </c>
      <c r="C487">
        <v>280.85827314734598</v>
      </c>
      <c r="D487">
        <v>170.47348847012401</v>
      </c>
      <c r="E487">
        <v>0.60697335549267895</v>
      </c>
      <c r="F487">
        <v>-0.72029490747110203</v>
      </c>
      <c r="G487">
        <v>1.7711201781142601E-2</v>
      </c>
      <c r="H487">
        <v>1</v>
      </c>
      <c r="I487" t="s">
        <v>13</v>
      </c>
      <c r="J487">
        <v>10.890499999999999</v>
      </c>
      <c r="K487">
        <v>8.4250399999999992</v>
      </c>
      <c r="L487">
        <v>6.5055699999999996</v>
      </c>
      <c r="M487">
        <v>5.4951600000000003</v>
      </c>
      <c r="N487" t="s">
        <v>1559</v>
      </c>
      <c r="O487" t="s">
        <v>134</v>
      </c>
      <c r="P487" t="s">
        <v>135</v>
      </c>
    </row>
    <row r="488" spans="1:18">
      <c r="A488" t="s">
        <v>1560</v>
      </c>
      <c r="B488">
        <v>210.534424684062</v>
      </c>
      <c r="C488">
        <v>265.564887836357</v>
      </c>
      <c r="D488">
        <v>155.503961531767</v>
      </c>
      <c r="E488">
        <v>0.58555919345629104</v>
      </c>
      <c r="F488">
        <v>-0.77211307652755901</v>
      </c>
      <c r="G488">
        <v>1.40396311322978E-2</v>
      </c>
      <c r="H488">
        <v>1</v>
      </c>
      <c r="I488" t="s">
        <v>13</v>
      </c>
      <c r="J488">
        <v>9.4915800000000008</v>
      </c>
      <c r="K488">
        <v>8.4273000000000007</v>
      </c>
      <c r="L488">
        <v>3.7157800000000001</v>
      </c>
      <c r="M488">
        <v>5.8906599999999996</v>
      </c>
      <c r="N488" t="s">
        <v>1561</v>
      </c>
    </row>
    <row r="489" spans="1:18">
      <c r="A489" t="s">
        <v>1562</v>
      </c>
      <c r="B489">
        <v>3038.2588764550901</v>
      </c>
      <c r="C489">
        <v>2276.26844304613</v>
      </c>
      <c r="D489">
        <v>3800.2493098640598</v>
      </c>
      <c r="E489">
        <v>1.66950841034308</v>
      </c>
      <c r="F489">
        <v>0.73942336116365004</v>
      </c>
      <c r="G489">
        <v>4.2212893072983504E-3</v>
      </c>
      <c r="H489">
        <v>0.92310843689636901</v>
      </c>
      <c r="I489" t="s">
        <v>24</v>
      </c>
      <c r="J489">
        <v>86.257300000000001</v>
      </c>
      <c r="K489">
        <v>74.051100000000005</v>
      </c>
      <c r="L489">
        <v>147.66800000000001</v>
      </c>
      <c r="M489">
        <v>114.253</v>
      </c>
      <c r="N489" t="s">
        <v>1563</v>
      </c>
    </row>
    <row r="490" spans="1:18">
      <c r="A490" t="s">
        <v>1564</v>
      </c>
      <c r="B490">
        <v>248.44635056021201</v>
      </c>
      <c r="C490">
        <v>195.80289187320099</v>
      </c>
      <c r="D490">
        <v>301.08980924722403</v>
      </c>
      <c r="E490">
        <v>1.5377189088821299</v>
      </c>
      <c r="F490">
        <v>0.62079180640484299</v>
      </c>
      <c r="G490">
        <v>3.7603546529349899E-2</v>
      </c>
      <c r="H490">
        <v>1</v>
      </c>
      <c r="I490" t="s">
        <v>24</v>
      </c>
      <c r="J490">
        <v>7.6913999999999998</v>
      </c>
      <c r="K490">
        <v>9.8036999999999992</v>
      </c>
      <c r="L490">
        <v>13.2597</v>
      </c>
      <c r="M490">
        <v>14.2227</v>
      </c>
      <c r="N490" t="s">
        <v>1565</v>
      </c>
      <c r="O490" t="s">
        <v>383</v>
      </c>
      <c r="P490" t="s">
        <v>384</v>
      </c>
    </row>
    <row r="491" spans="1:18">
      <c r="A491" s="8" t="s">
        <v>1857</v>
      </c>
      <c r="B491">
        <v>35.2766044955331</v>
      </c>
      <c r="C491">
        <v>50.372297937401299</v>
      </c>
      <c r="D491">
        <v>20.1809110536649</v>
      </c>
      <c r="E491">
        <v>0.40063510858178703</v>
      </c>
      <c r="F491">
        <v>-1.3196392414915099</v>
      </c>
      <c r="G491">
        <v>2.7916561754688599E-2</v>
      </c>
      <c r="H491">
        <v>1</v>
      </c>
      <c r="I491" t="s">
        <v>13</v>
      </c>
      <c r="J491">
        <v>1.0619499999999999</v>
      </c>
      <c r="K491">
        <v>1.3125899999999999</v>
      </c>
      <c r="L491">
        <v>0.55022800000000005</v>
      </c>
      <c r="M491">
        <v>0.49432500000000001</v>
      </c>
      <c r="N491" s="7" t="s">
        <v>1842</v>
      </c>
      <c r="O491" s="7" t="s">
        <v>1904</v>
      </c>
      <c r="P491" s="7" t="s">
        <v>1847</v>
      </c>
    </row>
    <row r="492" spans="1:18">
      <c r="A492" t="s">
        <v>1566</v>
      </c>
      <c r="B492">
        <v>448.58833026182202</v>
      </c>
      <c r="C492">
        <v>327.37694799131702</v>
      </c>
      <c r="D492">
        <v>569.79971253232702</v>
      </c>
      <c r="E492">
        <v>1.74050041100463</v>
      </c>
      <c r="F492">
        <v>0.79950215474201303</v>
      </c>
      <c r="G492">
        <v>2.6322028226128799E-3</v>
      </c>
      <c r="H492">
        <v>0.71748840106343503</v>
      </c>
      <c r="I492" t="s">
        <v>24</v>
      </c>
      <c r="J492">
        <v>8.4001000000000001</v>
      </c>
      <c r="K492">
        <v>8.2469199999999994</v>
      </c>
      <c r="L492">
        <v>14.7019</v>
      </c>
      <c r="M492">
        <v>13.188599999999999</v>
      </c>
      <c r="N492" t="s">
        <v>1567</v>
      </c>
      <c r="O492" t="s">
        <v>165</v>
      </c>
      <c r="P492" t="s">
        <v>166</v>
      </c>
    </row>
    <row r="493" spans="1:18">
      <c r="A493" s="8" t="s">
        <v>1875</v>
      </c>
      <c r="B493">
        <v>1584.9257413350499</v>
      </c>
      <c r="C493">
        <v>955.33255810329695</v>
      </c>
      <c r="D493">
        <v>2214.5189245667998</v>
      </c>
      <c r="E493">
        <v>2.31806076929219</v>
      </c>
      <c r="F493">
        <v>1.21291838791785</v>
      </c>
      <c r="G493" s="1">
        <v>7.1238081061113305E-5</v>
      </c>
      <c r="H493">
        <v>6.49826990860327E-2</v>
      </c>
      <c r="I493" t="s">
        <v>24</v>
      </c>
      <c r="J493">
        <v>13.2646</v>
      </c>
      <c r="K493">
        <v>18.041</v>
      </c>
      <c r="L493">
        <v>36.452300000000001</v>
      </c>
      <c r="M493">
        <v>30.0931</v>
      </c>
      <c r="N493" t="s">
        <v>1861</v>
      </c>
      <c r="O493" t="s">
        <v>134</v>
      </c>
      <c r="P493" t="s">
        <v>135</v>
      </c>
      <c r="Q493" t="s">
        <v>75</v>
      </c>
      <c r="R493" t="s">
        <v>76</v>
      </c>
    </row>
    <row r="494" spans="1:18">
      <c r="A494" t="s">
        <v>1568</v>
      </c>
      <c r="B494">
        <v>114.686849067395</v>
      </c>
      <c r="C494">
        <v>81.112208227713495</v>
      </c>
      <c r="D494">
        <v>148.261489907076</v>
      </c>
      <c r="E494">
        <v>1.8278566586530101</v>
      </c>
      <c r="F494">
        <v>0.870152938033384</v>
      </c>
      <c r="G494">
        <v>2.0567602373864399E-2</v>
      </c>
      <c r="H494">
        <v>1</v>
      </c>
      <c r="I494" t="s">
        <v>24</v>
      </c>
      <c r="J494">
        <v>2.56094</v>
      </c>
      <c r="K494">
        <v>2.2288199999999998</v>
      </c>
      <c r="L494">
        <v>5.1023100000000001</v>
      </c>
      <c r="M494">
        <v>4.0713900000000001</v>
      </c>
      <c r="N494" t="s">
        <v>1569</v>
      </c>
    </row>
    <row r="495" spans="1:18">
      <c r="A495" t="s">
        <v>1570</v>
      </c>
      <c r="B495">
        <v>118.237759475033</v>
      </c>
      <c r="C495">
        <v>82.073321595701003</v>
      </c>
      <c r="D495">
        <v>154.402197354365</v>
      </c>
      <c r="E495">
        <v>1.8812714576724601</v>
      </c>
      <c r="F495">
        <v>0.91170803726163097</v>
      </c>
      <c r="G495">
        <v>2.2273692000333901E-2</v>
      </c>
      <c r="H495">
        <v>1</v>
      </c>
      <c r="I495" t="s">
        <v>24</v>
      </c>
      <c r="J495">
        <v>1.3112200000000001</v>
      </c>
      <c r="K495">
        <v>1.3539099999999999</v>
      </c>
      <c r="L495">
        <v>3.2978700000000001</v>
      </c>
      <c r="M495">
        <v>2.1550799999999999</v>
      </c>
      <c r="N495" t="s">
        <v>1571</v>
      </c>
      <c r="O495" t="s">
        <v>1572</v>
      </c>
      <c r="P495" t="s">
        <v>1573</v>
      </c>
    </row>
    <row r="496" spans="1:18">
      <c r="A496" t="s">
        <v>1574</v>
      </c>
      <c r="B496">
        <v>79.222198845047501</v>
      </c>
      <c r="C496">
        <v>106.003509351807</v>
      </c>
      <c r="D496">
        <v>52.440888338287699</v>
      </c>
      <c r="E496">
        <v>0.49470898330587698</v>
      </c>
      <c r="F496">
        <v>-1.0153479975877799</v>
      </c>
      <c r="G496">
        <v>1.6577855022019101E-2</v>
      </c>
      <c r="H496">
        <v>1</v>
      </c>
      <c r="I496" t="s">
        <v>13</v>
      </c>
      <c r="J496">
        <v>12.6206</v>
      </c>
      <c r="K496">
        <v>11.5518</v>
      </c>
      <c r="L496">
        <v>8.9617100000000001</v>
      </c>
      <c r="M496">
        <v>7.5176100000000003</v>
      </c>
      <c r="N496" t="s">
        <v>1575</v>
      </c>
      <c r="O496" t="s">
        <v>1576</v>
      </c>
      <c r="P496" t="s">
        <v>1577</v>
      </c>
      <c r="Q496" t="s">
        <v>215</v>
      </c>
      <c r="R496" t="s">
        <v>216</v>
      </c>
    </row>
    <row r="497" spans="1:18">
      <c r="A497" t="s">
        <v>1578</v>
      </c>
      <c r="B497">
        <v>967.47687606868999</v>
      </c>
      <c r="C497">
        <v>772.77007262502605</v>
      </c>
      <c r="D497">
        <v>1162.18367951235</v>
      </c>
      <c r="E497">
        <v>1.5039191095541899</v>
      </c>
      <c r="F497">
        <v>0.58872697168082999</v>
      </c>
      <c r="G497">
        <v>1.41611376598011E-2</v>
      </c>
      <c r="H497">
        <v>1</v>
      </c>
      <c r="I497" t="s">
        <v>24</v>
      </c>
      <c r="J497">
        <v>8.5788200000000003</v>
      </c>
      <c r="K497">
        <v>8.8295100000000009</v>
      </c>
      <c r="L497">
        <v>12.9733</v>
      </c>
      <c r="M497">
        <v>12.771100000000001</v>
      </c>
      <c r="N497" s="7" t="s">
        <v>1948</v>
      </c>
      <c r="O497" t="s">
        <v>1579</v>
      </c>
      <c r="P497" s="2" t="s">
        <v>1580</v>
      </c>
    </row>
    <row r="498" spans="1:18">
      <c r="A498" t="s">
        <v>1581</v>
      </c>
      <c r="B498">
        <v>112.940723857074</v>
      </c>
      <c r="C498">
        <v>79.488639833699096</v>
      </c>
      <c r="D498">
        <v>146.392807880448</v>
      </c>
      <c r="E498">
        <v>1.8416821345379799</v>
      </c>
      <c r="F498">
        <v>0.88102408070284</v>
      </c>
      <c r="G498">
        <v>1.8654724129279598E-2</v>
      </c>
      <c r="H498">
        <v>1</v>
      </c>
      <c r="I498" t="s">
        <v>24</v>
      </c>
      <c r="J498">
        <v>2.72994</v>
      </c>
      <c r="K498">
        <v>2.6402000000000001</v>
      </c>
      <c r="L498">
        <v>4.9986800000000002</v>
      </c>
      <c r="M498">
        <v>5.7158800000000003</v>
      </c>
      <c r="N498" t="s">
        <v>1582</v>
      </c>
    </row>
    <row r="499" spans="1:18">
      <c r="A499" t="s">
        <v>1583</v>
      </c>
      <c r="B499">
        <v>148.09725071271299</v>
      </c>
      <c r="C499">
        <v>113.77434525400101</v>
      </c>
      <c r="D499">
        <v>182.42015617142599</v>
      </c>
      <c r="E499">
        <v>1.6033505247969</v>
      </c>
      <c r="F499">
        <v>0.68108986223857104</v>
      </c>
      <c r="G499">
        <v>4.6875688699828402E-2</v>
      </c>
      <c r="H499">
        <v>1</v>
      </c>
      <c r="I499" t="s">
        <v>24</v>
      </c>
      <c r="J499">
        <v>2.4174199999999999</v>
      </c>
      <c r="K499">
        <v>2.4978500000000001</v>
      </c>
      <c r="L499">
        <v>3.5209000000000001</v>
      </c>
      <c r="M499">
        <v>4.4367700000000001</v>
      </c>
      <c r="N499" t="s">
        <v>1584</v>
      </c>
    </row>
    <row r="500" spans="1:18">
      <c r="A500" t="s">
        <v>1585</v>
      </c>
      <c r="B500">
        <v>314.72836573879698</v>
      </c>
      <c r="C500">
        <v>426.828190923796</v>
      </c>
      <c r="D500">
        <v>202.62854055379901</v>
      </c>
      <c r="E500">
        <v>0.47473092186166099</v>
      </c>
      <c r="F500">
        <v>-1.07481807131853</v>
      </c>
      <c r="G500">
        <v>1.49714631016097E-4</v>
      </c>
      <c r="H500">
        <v>0.110305133528629</v>
      </c>
      <c r="I500" t="s">
        <v>13</v>
      </c>
      <c r="J500">
        <v>20.458600000000001</v>
      </c>
      <c r="K500">
        <v>18.636199999999999</v>
      </c>
      <c r="L500">
        <v>9.6599699999999995</v>
      </c>
      <c r="M500">
        <v>8.7428600000000003</v>
      </c>
      <c r="N500" t="s">
        <v>1586</v>
      </c>
      <c r="O500" t="s">
        <v>263</v>
      </c>
      <c r="P500" t="s">
        <v>264</v>
      </c>
      <c r="Q500" t="s">
        <v>81</v>
      </c>
      <c r="R500" t="s">
        <v>82</v>
      </c>
    </row>
    <row r="501" spans="1:18">
      <c r="A501" t="s">
        <v>1587</v>
      </c>
      <c r="B501">
        <v>5078.4066964877002</v>
      </c>
      <c r="C501">
        <v>3975.4338317841498</v>
      </c>
      <c r="D501">
        <v>6181.3795611912501</v>
      </c>
      <c r="E501">
        <v>1.5548943392719199</v>
      </c>
      <c r="F501">
        <v>0.63681654730918902</v>
      </c>
      <c r="G501">
        <v>4.2044508292616899E-3</v>
      </c>
      <c r="H501">
        <v>0.92310843689636901</v>
      </c>
      <c r="I501" t="s">
        <v>24</v>
      </c>
      <c r="J501">
        <v>103.962</v>
      </c>
      <c r="K501">
        <v>103.218</v>
      </c>
      <c r="L501">
        <v>154.73699999999999</v>
      </c>
      <c r="M501">
        <v>129.011</v>
      </c>
      <c r="N501" t="s">
        <v>1588</v>
      </c>
      <c r="O501" s="2" t="s">
        <v>209</v>
      </c>
      <c r="P501" s="2" t="s">
        <v>210</v>
      </c>
    </row>
    <row r="502" spans="1:18">
      <c r="A502" t="s">
        <v>1589</v>
      </c>
      <c r="B502">
        <v>14.437767386323999</v>
      </c>
      <c r="C502">
        <v>25.003238565345001</v>
      </c>
      <c r="D502">
        <v>3.87229620730304</v>
      </c>
      <c r="E502">
        <v>0.15487178579618599</v>
      </c>
      <c r="F502">
        <v>-2.69085375385496</v>
      </c>
      <c r="G502">
        <v>2.8197928250195299E-2</v>
      </c>
      <c r="H502">
        <v>1</v>
      </c>
      <c r="I502" t="s">
        <v>13</v>
      </c>
      <c r="J502">
        <v>3.0817299999999999</v>
      </c>
      <c r="K502">
        <v>0.51783400000000002</v>
      </c>
      <c r="L502">
        <v>0</v>
      </c>
      <c r="M502">
        <v>0.464499</v>
      </c>
      <c r="N502" t="s">
        <v>1590</v>
      </c>
    </row>
    <row r="503" spans="1:18">
      <c r="A503" t="s">
        <v>1591</v>
      </c>
      <c r="B503">
        <v>92.741575375615099</v>
      </c>
      <c r="C503">
        <v>61.974369444774503</v>
      </c>
      <c r="D503">
        <v>123.508781306456</v>
      </c>
      <c r="E503">
        <v>1.9929009752413001</v>
      </c>
      <c r="F503">
        <v>0.994870026244423</v>
      </c>
      <c r="G503">
        <v>1.3159490759715901E-2</v>
      </c>
      <c r="H503">
        <v>1</v>
      </c>
      <c r="I503" t="s">
        <v>24</v>
      </c>
      <c r="J503">
        <v>5.21279</v>
      </c>
      <c r="K503">
        <v>2.6265999999999998</v>
      </c>
      <c r="L503">
        <v>8.1492299999999993</v>
      </c>
      <c r="M503">
        <v>8.2253299999999996</v>
      </c>
      <c r="N503" s="7" t="s">
        <v>1949</v>
      </c>
      <c r="O503" t="s">
        <v>1485</v>
      </c>
      <c r="P503" t="s">
        <v>1486</v>
      </c>
    </row>
    <row r="504" spans="1:18">
      <c r="A504" t="s">
        <v>1592</v>
      </c>
      <c r="B504">
        <v>137.42523002106199</v>
      </c>
      <c r="C504">
        <v>170.07360856649601</v>
      </c>
      <c r="D504">
        <v>104.77685147562801</v>
      </c>
      <c r="E504">
        <v>0.61606766833939097</v>
      </c>
      <c r="F504">
        <v>-0.69883927088933195</v>
      </c>
      <c r="G504">
        <v>4.5079449407748197E-2</v>
      </c>
      <c r="H504">
        <v>1</v>
      </c>
      <c r="I504" t="s">
        <v>13</v>
      </c>
      <c r="J504">
        <v>9.98489</v>
      </c>
      <c r="K504">
        <v>7.2145999999999999</v>
      </c>
      <c r="L504">
        <v>6.14628</v>
      </c>
      <c r="M504">
        <v>5.0392000000000001</v>
      </c>
      <c r="N504" t="s">
        <v>1593</v>
      </c>
    </row>
    <row r="505" spans="1:18">
      <c r="A505" t="s">
        <v>1594</v>
      </c>
      <c r="B505">
        <v>1370.2052632556299</v>
      </c>
      <c r="C505">
        <v>1684.39763390505</v>
      </c>
      <c r="D505">
        <v>1056.0128926062</v>
      </c>
      <c r="E505">
        <v>0.62693800522503895</v>
      </c>
      <c r="F505">
        <v>-0.673605305729853</v>
      </c>
      <c r="G505">
        <v>9.9696986207494995E-3</v>
      </c>
      <c r="H505">
        <v>1</v>
      </c>
      <c r="I505" t="s">
        <v>13</v>
      </c>
      <c r="J505">
        <v>78.480400000000003</v>
      </c>
      <c r="K505">
        <v>61.268700000000003</v>
      </c>
      <c r="L505">
        <v>37.636800000000001</v>
      </c>
      <c r="M505">
        <v>50.426299999999998</v>
      </c>
      <c r="N505" t="s">
        <v>1595</v>
      </c>
      <c r="O505" t="s">
        <v>1596</v>
      </c>
      <c r="P505" t="s">
        <v>1597</v>
      </c>
      <c r="Q505" t="s">
        <v>401</v>
      </c>
      <c r="R505" t="s">
        <v>402</v>
      </c>
    </row>
    <row r="506" spans="1:18">
      <c r="A506" s="8" t="s">
        <v>1860</v>
      </c>
      <c r="B506">
        <v>5045.0167690534699</v>
      </c>
      <c r="C506">
        <v>6909.5587399190599</v>
      </c>
      <c r="D506">
        <v>3180.47479818787</v>
      </c>
      <c r="E506">
        <v>0.46030071063917599</v>
      </c>
      <c r="F506">
        <v>-1.11935142500681</v>
      </c>
      <c r="G506" s="1">
        <v>5.1044802251153796E-7</v>
      </c>
      <c r="H506">
        <v>1.39687747417586E-3</v>
      </c>
      <c r="I506" t="s">
        <v>13</v>
      </c>
      <c r="J506">
        <v>76.857200000000006</v>
      </c>
      <c r="K506">
        <v>87.356399999999994</v>
      </c>
      <c r="L506">
        <v>36.188499999999998</v>
      </c>
      <c r="M506">
        <v>37.9666</v>
      </c>
      <c r="N506" s="7" t="s">
        <v>1859</v>
      </c>
      <c r="O506" t="s">
        <v>1598</v>
      </c>
      <c r="P506" t="s">
        <v>1848</v>
      </c>
      <c r="Q506" t="s">
        <v>1095</v>
      </c>
      <c r="R506" t="s">
        <v>1096</v>
      </c>
    </row>
    <row r="507" spans="1:18">
      <c r="A507" t="s">
        <v>1599</v>
      </c>
      <c r="B507">
        <v>16.925918838025201</v>
      </c>
      <c r="C507">
        <v>26.464497669545199</v>
      </c>
      <c r="D507">
        <v>7.3873400065051502</v>
      </c>
      <c r="E507">
        <v>0.27914151625883099</v>
      </c>
      <c r="F507">
        <v>-1.8409313848637201</v>
      </c>
      <c r="G507">
        <v>3.3923772797506697E-2</v>
      </c>
      <c r="H507">
        <v>1</v>
      </c>
      <c r="I507" t="s">
        <v>13</v>
      </c>
      <c r="J507">
        <v>0.81014799999999998</v>
      </c>
      <c r="K507">
        <v>0.99567799999999995</v>
      </c>
      <c r="L507">
        <v>0.43748599999999999</v>
      </c>
      <c r="M507">
        <v>9.1659099999999993E-2</v>
      </c>
      <c r="N507" t="s">
        <v>1600</v>
      </c>
      <c r="O507" t="s">
        <v>1601</v>
      </c>
      <c r="P507" s="2" t="s">
        <v>1602</v>
      </c>
      <c r="Q507" t="s">
        <v>1603</v>
      </c>
      <c r="R507" t="s">
        <v>1604</v>
      </c>
    </row>
    <row r="508" spans="1:18">
      <c r="A508" t="s">
        <v>1605</v>
      </c>
      <c r="B508">
        <v>163.560839670604</v>
      </c>
      <c r="C508">
        <v>118.904530673567</v>
      </c>
      <c r="D508">
        <v>208.217148667641</v>
      </c>
      <c r="E508">
        <v>1.7511288046648801</v>
      </c>
      <c r="F508">
        <v>0.80828520542587901</v>
      </c>
      <c r="G508">
        <v>1.53231005149149E-2</v>
      </c>
      <c r="H508">
        <v>1</v>
      </c>
      <c r="I508" t="s">
        <v>24</v>
      </c>
      <c r="J508">
        <v>1.3864399999999999</v>
      </c>
      <c r="K508">
        <v>2.0597400000000001</v>
      </c>
      <c r="L508">
        <v>2.8321999999999998</v>
      </c>
      <c r="M508">
        <v>3.1398600000000001</v>
      </c>
      <c r="N508" t="s">
        <v>1606</v>
      </c>
      <c r="O508" t="s">
        <v>1607</v>
      </c>
      <c r="P508" t="s">
        <v>1608</v>
      </c>
    </row>
    <row r="509" spans="1:18">
      <c r="A509" t="s">
        <v>1609</v>
      </c>
      <c r="B509">
        <v>171.271278941064</v>
      </c>
      <c r="C509">
        <v>302.95018724841498</v>
      </c>
      <c r="D509">
        <v>39.592370633712399</v>
      </c>
      <c r="E509">
        <v>0.13068937502008299</v>
      </c>
      <c r="F509">
        <v>-2.9357862393616898</v>
      </c>
      <c r="G509">
        <v>4.7382149295359399E-4</v>
      </c>
      <c r="H509">
        <v>0.24218945707574399</v>
      </c>
      <c r="I509" t="s">
        <v>13</v>
      </c>
      <c r="J509">
        <v>15.144500000000001</v>
      </c>
      <c r="K509">
        <v>8.53538</v>
      </c>
      <c r="L509">
        <v>0.94251099999999999</v>
      </c>
      <c r="M509">
        <v>2.26938</v>
      </c>
      <c r="N509" t="s">
        <v>1610</v>
      </c>
      <c r="O509" t="s">
        <v>1611</v>
      </c>
      <c r="P509" t="s">
        <v>1612</v>
      </c>
      <c r="Q509" t="s">
        <v>982</v>
      </c>
      <c r="R509" t="s">
        <v>983</v>
      </c>
    </row>
    <row r="510" spans="1:18">
      <c r="A510" t="s">
        <v>1613</v>
      </c>
      <c r="B510">
        <v>120.844010319029</v>
      </c>
      <c r="C510">
        <v>167.42736121180599</v>
      </c>
      <c r="D510">
        <v>74.260659426251905</v>
      </c>
      <c r="E510">
        <v>0.443539567778934</v>
      </c>
      <c r="F510">
        <v>-1.1728652830506401</v>
      </c>
      <c r="G510">
        <v>1.4614065038264499E-3</v>
      </c>
      <c r="H510">
        <v>0.53323243785332197</v>
      </c>
      <c r="I510" t="s">
        <v>13</v>
      </c>
      <c r="J510">
        <v>4.4170800000000003</v>
      </c>
      <c r="K510">
        <v>3.76708</v>
      </c>
      <c r="L510">
        <v>1.7362500000000001</v>
      </c>
      <c r="M510">
        <v>1.9197</v>
      </c>
      <c r="N510" s="7" t="s">
        <v>1952</v>
      </c>
      <c r="O510" t="s">
        <v>1614</v>
      </c>
      <c r="P510" t="s">
        <v>1615</v>
      </c>
      <c r="Q510" t="s">
        <v>982</v>
      </c>
      <c r="R510" t="s">
        <v>983</v>
      </c>
    </row>
    <row r="511" spans="1:18">
      <c r="A511" t="s">
        <v>1616</v>
      </c>
      <c r="B511">
        <v>355.799158281742</v>
      </c>
      <c r="C511">
        <v>433.33008549456099</v>
      </c>
      <c r="D511">
        <v>278.26823106892198</v>
      </c>
      <c r="E511">
        <v>0.64216226932716503</v>
      </c>
      <c r="F511">
        <v>-0.63899019384377498</v>
      </c>
      <c r="G511">
        <v>1.9305654960697902E-2</v>
      </c>
      <c r="H511">
        <v>1</v>
      </c>
      <c r="I511" t="s">
        <v>13</v>
      </c>
      <c r="J511">
        <v>8.7997200000000007</v>
      </c>
      <c r="K511">
        <v>9.3639299999999999</v>
      </c>
      <c r="L511">
        <v>6.5542600000000002</v>
      </c>
      <c r="M511">
        <v>5.3656300000000003</v>
      </c>
      <c r="N511" t="s">
        <v>1617</v>
      </c>
      <c r="O511" t="s">
        <v>1618</v>
      </c>
      <c r="P511" t="s">
        <v>1619</v>
      </c>
    </row>
    <row r="512" spans="1:18">
      <c r="A512" t="s">
        <v>1620</v>
      </c>
      <c r="B512">
        <v>102.630198509538</v>
      </c>
      <c r="C512">
        <v>63.896596180749498</v>
      </c>
      <c r="D512">
        <v>141.36380083832699</v>
      </c>
      <c r="E512">
        <v>2.2123839028676899</v>
      </c>
      <c r="F512">
        <v>1.14560175026834</v>
      </c>
      <c r="G512">
        <v>5.4685426230480002E-3</v>
      </c>
      <c r="H512">
        <v>1</v>
      </c>
      <c r="I512" t="s">
        <v>24</v>
      </c>
      <c r="J512">
        <v>0.81962900000000005</v>
      </c>
      <c r="K512">
        <v>0.97111899999999995</v>
      </c>
      <c r="L512">
        <v>2.1847699999999999</v>
      </c>
      <c r="M512">
        <v>1.53782</v>
      </c>
      <c r="N512" t="s">
        <v>1621</v>
      </c>
      <c r="O512" t="s">
        <v>1622</v>
      </c>
      <c r="P512" t="s">
        <v>1623</v>
      </c>
    </row>
    <row r="513" spans="1:18">
      <c r="A513" t="s">
        <v>1624</v>
      </c>
      <c r="B513">
        <v>333.01255548696599</v>
      </c>
      <c r="C513">
        <v>487.20495221222399</v>
      </c>
      <c r="D513">
        <v>178.820158761709</v>
      </c>
      <c r="E513">
        <v>0.36703271990514602</v>
      </c>
      <c r="F513">
        <v>-1.44601941399669</v>
      </c>
      <c r="G513">
        <v>2.09063810738211E-2</v>
      </c>
      <c r="H513">
        <v>1</v>
      </c>
      <c r="I513" t="s">
        <v>13</v>
      </c>
      <c r="J513">
        <v>27.625399999999999</v>
      </c>
      <c r="K513">
        <v>14.4076</v>
      </c>
      <c r="L513">
        <v>8.2570899999999998</v>
      </c>
      <c r="M513">
        <v>6.9026199999999998</v>
      </c>
      <c r="N513" t="s">
        <v>1625</v>
      </c>
      <c r="O513" t="s">
        <v>79</v>
      </c>
      <c r="P513" t="s">
        <v>80</v>
      </c>
    </row>
    <row r="514" spans="1:18">
      <c r="A514" t="s">
        <v>1626</v>
      </c>
      <c r="B514">
        <v>209.61502675950999</v>
      </c>
      <c r="C514">
        <v>151.94165812804499</v>
      </c>
      <c r="D514">
        <v>267.28839539097498</v>
      </c>
      <c r="E514">
        <v>1.75915149725248</v>
      </c>
      <c r="F514">
        <v>0.81487973233986999</v>
      </c>
      <c r="G514">
        <v>9.0983846604557102E-3</v>
      </c>
      <c r="H514">
        <v>1</v>
      </c>
      <c r="I514" t="s">
        <v>24</v>
      </c>
      <c r="J514">
        <v>5.7277899999999997</v>
      </c>
      <c r="K514">
        <v>3.3501500000000002</v>
      </c>
      <c r="L514">
        <v>8.4735800000000001</v>
      </c>
      <c r="M514">
        <v>7.0504499999999997</v>
      </c>
      <c r="N514" t="s">
        <v>1627</v>
      </c>
      <c r="O514" t="s">
        <v>1140</v>
      </c>
      <c r="P514" t="s">
        <v>1141</v>
      </c>
    </row>
    <row r="515" spans="1:18">
      <c r="A515" t="s">
        <v>1628</v>
      </c>
      <c r="B515">
        <v>108.718934759596</v>
      </c>
      <c r="C515">
        <v>137.176402913582</v>
      </c>
      <c r="D515">
        <v>80.261466605610806</v>
      </c>
      <c r="E515">
        <v>0.58509674332380601</v>
      </c>
      <c r="F515">
        <v>-0.77325290681678105</v>
      </c>
      <c r="G515">
        <v>3.9994448586148201E-2</v>
      </c>
      <c r="H515">
        <v>1</v>
      </c>
      <c r="I515" t="s">
        <v>13</v>
      </c>
      <c r="J515">
        <v>8.1955600000000004</v>
      </c>
      <c r="K515">
        <v>8.6989999999999998</v>
      </c>
      <c r="L515">
        <v>5.70174</v>
      </c>
      <c r="M515">
        <v>4.9917800000000003</v>
      </c>
      <c r="N515" t="s">
        <v>1629</v>
      </c>
    </row>
    <row r="516" spans="1:18">
      <c r="A516" s="8" t="s">
        <v>1856</v>
      </c>
      <c r="B516">
        <v>458.39181500697703</v>
      </c>
      <c r="C516">
        <v>634.66054070377004</v>
      </c>
      <c r="D516">
        <v>282.12308931018401</v>
      </c>
      <c r="E516">
        <v>0.44452596501011399</v>
      </c>
      <c r="F516">
        <v>-1.1696604047473</v>
      </c>
      <c r="G516" s="1">
        <v>1.31489138206591E-5</v>
      </c>
      <c r="H516">
        <v>1.7991470939181801E-2</v>
      </c>
      <c r="I516" t="s">
        <v>13</v>
      </c>
      <c r="J516">
        <v>29.7272</v>
      </c>
      <c r="K516">
        <v>25.9209</v>
      </c>
      <c r="L516">
        <v>10.417299999999999</v>
      </c>
      <c r="M516">
        <v>16.354700000000001</v>
      </c>
      <c r="N516" s="8" t="s">
        <v>1845</v>
      </c>
      <c r="O516" s="7" t="s">
        <v>1905</v>
      </c>
      <c r="P516" t="s">
        <v>1906</v>
      </c>
    </row>
    <row r="517" spans="1:18">
      <c r="A517" t="s">
        <v>1630</v>
      </c>
      <c r="B517">
        <v>56.400039581841398</v>
      </c>
      <c r="C517">
        <v>20.3396176496165</v>
      </c>
      <c r="D517">
        <v>92.460461514066296</v>
      </c>
      <c r="E517">
        <v>4.5458308561571998</v>
      </c>
      <c r="F517">
        <v>2.18454400454225</v>
      </c>
      <c r="G517" s="1">
        <v>1.85460810620124E-5</v>
      </c>
      <c r="H517">
        <v>2.0898160519053501E-2</v>
      </c>
      <c r="I517" t="s">
        <v>24</v>
      </c>
      <c r="J517">
        <v>0.67205199999999998</v>
      </c>
      <c r="K517">
        <v>0.14241400000000001</v>
      </c>
      <c r="L517">
        <v>1.21818</v>
      </c>
      <c r="M517">
        <v>1.6130899999999999</v>
      </c>
      <c r="N517" t="s">
        <v>1631</v>
      </c>
      <c r="O517" t="s">
        <v>1632</v>
      </c>
      <c r="P517" t="s">
        <v>1633</v>
      </c>
    </row>
    <row r="518" spans="1:18">
      <c r="A518" t="s">
        <v>1634</v>
      </c>
      <c r="B518">
        <v>8193.9983037024795</v>
      </c>
      <c r="C518">
        <v>6337.6282685276601</v>
      </c>
      <c r="D518">
        <v>10050.368338877301</v>
      </c>
      <c r="E518">
        <v>1.5858248406248301</v>
      </c>
      <c r="F518">
        <v>0.66523342960604404</v>
      </c>
      <c r="G518">
        <v>4.6811033058606899E-3</v>
      </c>
      <c r="H518">
        <v>0.984871430833968</v>
      </c>
      <c r="I518" t="s">
        <v>24</v>
      </c>
      <c r="J518">
        <v>677.274</v>
      </c>
      <c r="K518">
        <v>535.56700000000001</v>
      </c>
      <c r="L518">
        <v>1067.33</v>
      </c>
      <c r="M518">
        <v>865.73400000000004</v>
      </c>
      <c r="N518" t="s">
        <v>1635</v>
      </c>
      <c r="O518" t="s">
        <v>1636</v>
      </c>
      <c r="P518" t="s">
        <v>1637</v>
      </c>
    </row>
    <row r="519" spans="1:18">
      <c r="A519" t="s">
        <v>1638</v>
      </c>
      <c r="B519">
        <v>35.282124839694099</v>
      </c>
      <c r="C519">
        <v>21.351102866167</v>
      </c>
      <c r="D519">
        <v>49.2131468132213</v>
      </c>
      <c r="E519">
        <v>2.3049463590569101</v>
      </c>
      <c r="F519">
        <v>1.20473317650144</v>
      </c>
      <c r="G519">
        <v>4.4517631783202498E-2</v>
      </c>
      <c r="H519">
        <v>1</v>
      </c>
      <c r="I519" t="s">
        <v>24</v>
      </c>
      <c r="J519">
        <v>1.89009</v>
      </c>
      <c r="K519">
        <v>0.77652600000000005</v>
      </c>
      <c r="L519">
        <v>2.8648600000000002</v>
      </c>
      <c r="M519">
        <v>3.4038200000000001</v>
      </c>
      <c r="N519" t="s">
        <v>1639</v>
      </c>
      <c r="O519" t="s">
        <v>1640</v>
      </c>
      <c r="P519" s="2" t="s">
        <v>1641</v>
      </c>
    </row>
    <row r="520" spans="1:18">
      <c r="A520" t="s">
        <v>1642</v>
      </c>
      <c r="B520">
        <v>239.62102691563999</v>
      </c>
      <c r="C520">
        <v>288.68507777016401</v>
      </c>
      <c r="D520">
        <v>190.55697606111599</v>
      </c>
      <c r="E520">
        <v>0.66008599243507404</v>
      </c>
      <c r="F520">
        <v>-0.59927411166127798</v>
      </c>
      <c r="G520">
        <v>4.6369296686504302E-2</v>
      </c>
      <c r="H520">
        <v>1</v>
      </c>
      <c r="I520" t="s">
        <v>13</v>
      </c>
      <c r="J520">
        <v>12.6023</v>
      </c>
      <c r="K520">
        <v>8.7115100000000005</v>
      </c>
      <c r="L520">
        <v>7.2306900000000001</v>
      </c>
      <c r="M520">
        <v>7.1571899999999999</v>
      </c>
      <c r="N520" s="7" t="s">
        <v>1953</v>
      </c>
      <c r="O520" t="s">
        <v>1643</v>
      </c>
      <c r="P520" s="2" t="s">
        <v>1644</v>
      </c>
      <c r="Q520" t="s">
        <v>75</v>
      </c>
      <c r="R520" t="s">
        <v>76</v>
      </c>
    </row>
    <row r="521" spans="1:18">
      <c r="A521" t="s">
        <v>1645</v>
      </c>
      <c r="B521">
        <v>3854.5271527178102</v>
      </c>
      <c r="C521">
        <v>2641.4066318694399</v>
      </c>
      <c r="D521">
        <v>5067.6476735661799</v>
      </c>
      <c r="E521">
        <v>1.9185412849439201</v>
      </c>
      <c r="F521">
        <v>0.94000981051954302</v>
      </c>
      <c r="G521">
        <v>4.4236797960823398E-4</v>
      </c>
      <c r="H521">
        <v>0.23216441143493999</v>
      </c>
      <c r="I521" t="s">
        <v>24</v>
      </c>
      <c r="J521">
        <v>60.1389</v>
      </c>
      <c r="K521">
        <v>78.042000000000002</v>
      </c>
      <c r="L521">
        <v>107.443</v>
      </c>
      <c r="M521">
        <v>149.328</v>
      </c>
      <c r="N521" t="s">
        <v>1646</v>
      </c>
      <c r="O521" t="s">
        <v>233</v>
      </c>
      <c r="P521" t="s">
        <v>234</v>
      </c>
      <c r="Q521" t="s">
        <v>235</v>
      </c>
      <c r="R521" t="s">
        <v>236</v>
      </c>
    </row>
    <row r="522" spans="1:18">
      <c r="A522" t="s">
        <v>1647</v>
      </c>
      <c r="B522">
        <v>131.46716997521401</v>
      </c>
      <c r="C522">
        <v>180.50188556750501</v>
      </c>
      <c r="D522">
        <v>82.432454382924206</v>
      </c>
      <c r="E522">
        <v>0.45668472727447401</v>
      </c>
      <c r="F522">
        <v>-1.13072955184026</v>
      </c>
      <c r="G522">
        <v>1.6010190367620901E-3</v>
      </c>
      <c r="H522">
        <v>0.56539782750776901</v>
      </c>
      <c r="I522" t="s">
        <v>13</v>
      </c>
      <c r="J522">
        <v>10.528499999999999</v>
      </c>
      <c r="K522">
        <v>7.3312299999999997</v>
      </c>
      <c r="L522">
        <v>4.0781799999999997</v>
      </c>
      <c r="M522">
        <v>4.3873300000000004</v>
      </c>
      <c r="N522" t="s">
        <v>1648</v>
      </c>
      <c r="O522" t="s">
        <v>1649</v>
      </c>
      <c r="P522" s="2" t="s">
        <v>1650</v>
      </c>
    </row>
    <row r="523" spans="1:18">
      <c r="A523" t="s">
        <v>1651</v>
      </c>
      <c r="B523">
        <v>23.529491297190301</v>
      </c>
      <c r="C523">
        <v>37.465679743579599</v>
      </c>
      <c r="D523">
        <v>9.5933028508010896</v>
      </c>
      <c r="E523">
        <v>0.25605575333102198</v>
      </c>
      <c r="F523">
        <v>-1.9654701194409201</v>
      </c>
      <c r="G523">
        <v>8.5406633291935999E-3</v>
      </c>
      <c r="H523">
        <v>1</v>
      </c>
      <c r="I523" t="s">
        <v>13</v>
      </c>
      <c r="J523">
        <v>0.66238200000000003</v>
      </c>
      <c r="K523">
        <v>0.77800599999999998</v>
      </c>
      <c r="L523">
        <v>0.152175</v>
      </c>
      <c r="M523">
        <v>0.40998299999999999</v>
      </c>
      <c r="N523" t="s">
        <v>1652</v>
      </c>
      <c r="O523" t="s">
        <v>1653</v>
      </c>
      <c r="P523" t="s">
        <v>1654</v>
      </c>
    </row>
    <row r="524" spans="1:18">
      <c r="A524" t="s">
        <v>1655</v>
      </c>
      <c r="B524">
        <v>195.03899649537701</v>
      </c>
      <c r="C524">
        <v>135.15343248048001</v>
      </c>
      <c r="D524">
        <v>254.92456051027301</v>
      </c>
      <c r="E524">
        <v>1.8861863574725699</v>
      </c>
      <c r="F524">
        <v>0.91547222305403797</v>
      </c>
      <c r="G524">
        <v>3.6743970898327999E-3</v>
      </c>
      <c r="H524">
        <v>0.86364111230475005</v>
      </c>
      <c r="I524" t="s">
        <v>24</v>
      </c>
      <c r="J524">
        <v>3.1715100000000001</v>
      </c>
      <c r="K524">
        <v>2.72098</v>
      </c>
      <c r="L524">
        <v>4.7342399999999998</v>
      </c>
      <c r="M524">
        <v>6.4389099999999999</v>
      </c>
      <c r="N524" t="s">
        <v>1283</v>
      </c>
      <c r="O524" t="s">
        <v>1284</v>
      </c>
      <c r="P524" t="s">
        <v>1285</v>
      </c>
    </row>
    <row r="525" spans="1:18">
      <c r="A525" t="s">
        <v>1656</v>
      </c>
      <c r="B525">
        <v>173.62520453016799</v>
      </c>
      <c r="C525">
        <v>102.82353502852899</v>
      </c>
      <c r="D525">
        <v>244.42687403180699</v>
      </c>
      <c r="E525">
        <v>2.3771491027223401</v>
      </c>
      <c r="F525">
        <v>1.2492323967644701</v>
      </c>
      <c r="G525">
        <v>1.5863035523685999E-4</v>
      </c>
      <c r="H525">
        <v>0.114668795657256</v>
      </c>
      <c r="I525" t="s">
        <v>24</v>
      </c>
      <c r="J525">
        <v>1.4202699999999999</v>
      </c>
      <c r="K525">
        <v>1.51644</v>
      </c>
      <c r="L525">
        <v>3.4388999999999998</v>
      </c>
      <c r="M525">
        <v>3.5795599999999999</v>
      </c>
      <c r="N525" t="s">
        <v>1657</v>
      </c>
      <c r="O525" t="s">
        <v>1288</v>
      </c>
      <c r="P525" t="s">
        <v>1289</v>
      </c>
    </row>
    <row r="526" spans="1:18">
      <c r="A526" t="s">
        <v>1658</v>
      </c>
      <c r="B526">
        <v>270.73805362847401</v>
      </c>
      <c r="C526">
        <v>331.88742923871098</v>
      </c>
      <c r="D526">
        <v>209.588678018238</v>
      </c>
      <c r="E526">
        <v>0.63150532244922797</v>
      </c>
      <c r="F526">
        <v>-0.66313320150993005</v>
      </c>
      <c r="G526">
        <v>4.0709571931010498E-2</v>
      </c>
      <c r="H526">
        <v>1</v>
      </c>
      <c r="I526" t="s">
        <v>13</v>
      </c>
      <c r="J526">
        <v>28.9133</v>
      </c>
      <c r="K526">
        <v>19.288699999999999</v>
      </c>
      <c r="L526">
        <v>16.800899999999999</v>
      </c>
      <c r="M526">
        <v>14.4282</v>
      </c>
      <c r="N526" t="s">
        <v>1659</v>
      </c>
      <c r="O526" t="s">
        <v>1660</v>
      </c>
      <c r="P526" t="s">
        <v>1661</v>
      </c>
    </row>
    <row r="527" spans="1:18">
      <c r="A527" t="s">
        <v>1662</v>
      </c>
      <c r="B527">
        <v>56.1088447914168</v>
      </c>
      <c r="C527">
        <v>36.892774670553599</v>
      </c>
      <c r="D527">
        <v>75.324914912279894</v>
      </c>
      <c r="E527">
        <v>2.0417253943331399</v>
      </c>
      <c r="F527">
        <v>1.0297888413016401</v>
      </c>
      <c r="G527">
        <v>3.6150357082953201E-2</v>
      </c>
      <c r="H527">
        <v>1</v>
      </c>
      <c r="I527" t="s">
        <v>24</v>
      </c>
      <c r="J527">
        <v>1.0228200000000001</v>
      </c>
      <c r="K527">
        <v>0.90358499999999997</v>
      </c>
      <c r="L527">
        <v>0.77230399999999999</v>
      </c>
      <c r="M527">
        <v>0.37189699999999998</v>
      </c>
    </row>
    <row r="528" spans="1:18">
      <c r="A528" t="s">
        <v>1663</v>
      </c>
      <c r="B528">
        <v>148.23152307156701</v>
      </c>
      <c r="C528">
        <v>112.369054870426</v>
      </c>
      <c r="D528">
        <v>184.093991272708</v>
      </c>
      <c r="E528">
        <v>1.6382979414126899</v>
      </c>
      <c r="F528">
        <v>0.712197749842713</v>
      </c>
      <c r="G528">
        <v>3.6684700036820603E-2</v>
      </c>
      <c r="H528">
        <v>1</v>
      </c>
      <c r="I528" t="s">
        <v>24</v>
      </c>
      <c r="J528">
        <v>2.9851100000000002</v>
      </c>
      <c r="K528">
        <v>1.9413499999999999</v>
      </c>
      <c r="L528">
        <v>3.7093699999999998</v>
      </c>
      <c r="M528">
        <v>4.0265300000000002</v>
      </c>
      <c r="N528" t="s">
        <v>1664</v>
      </c>
      <c r="O528" t="s">
        <v>1665</v>
      </c>
      <c r="P528" t="s">
        <v>1666</v>
      </c>
    </row>
    <row r="529" spans="1:18">
      <c r="A529" t="s">
        <v>1667</v>
      </c>
      <c r="B529">
        <v>2523.40509310984</v>
      </c>
      <c r="C529">
        <v>1789.3193983220101</v>
      </c>
      <c r="D529">
        <v>3257.4907878976701</v>
      </c>
      <c r="E529">
        <v>1.82051946173081</v>
      </c>
      <c r="F529">
        <v>0.86435016357421501</v>
      </c>
      <c r="G529">
        <v>4.7411279183234601E-4</v>
      </c>
      <c r="H529">
        <v>0.24218945707574399</v>
      </c>
      <c r="I529" t="s">
        <v>24</v>
      </c>
      <c r="J529">
        <v>39.520400000000002</v>
      </c>
      <c r="K529">
        <v>48.206699999999998</v>
      </c>
      <c r="L529">
        <v>87.479500000000002</v>
      </c>
      <c r="M529">
        <v>70.359300000000005</v>
      </c>
      <c r="N529" t="s">
        <v>1668</v>
      </c>
      <c r="O529" t="s">
        <v>1669</v>
      </c>
      <c r="P529" t="s">
        <v>1670</v>
      </c>
    </row>
    <row r="530" spans="1:18">
      <c r="A530" t="s">
        <v>1671</v>
      </c>
      <c r="B530">
        <v>42.896622600213398</v>
      </c>
      <c r="C530">
        <v>58.749620144995902</v>
      </c>
      <c r="D530">
        <v>27.043625055431001</v>
      </c>
      <c r="E530">
        <v>0.46031999847295002</v>
      </c>
      <c r="F530">
        <v>-1.11929097348347</v>
      </c>
      <c r="G530">
        <v>4.4208897645007697E-2</v>
      </c>
      <c r="H530">
        <v>1</v>
      </c>
      <c r="I530" t="s">
        <v>13</v>
      </c>
      <c r="J530">
        <v>3.00386</v>
      </c>
      <c r="K530">
        <v>2.8219500000000002</v>
      </c>
      <c r="L530">
        <v>1.0116400000000001</v>
      </c>
      <c r="M530">
        <v>1.8696999999999999</v>
      </c>
      <c r="N530" t="s">
        <v>1672</v>
      </c>
      <c r="O530" t="s">
        <v>1673</v>
      </c>
      <c r="P530" t="s">
        <v>1674</v>
      </c>
      <c r="Q530" t="s">
        <v>1675</v>
      </c>
      <c r="R530" t="s">
        <v>1676</v>
      </c>
    </row>
    <row r="531" spans="1:18">
      <c r="A531" t="s">
        <v>1677</v>
      </c>
      <c r="B531">
        <v>1280.1426227182901</v>
      </c>
      <c r="C531">
        <v>1567.6081232361</v>
      </c>
      <c r="D531">
        <v>992.67712220048497</v>
      </c>
      <c r="E531">
        <v>0.63324316038325101</v>
      </c>
      <c r="F531">
        <v>-0.65916850531745597</v>
      </c>
      <c r="G531">
        <v>2.0279596082041901E-2</v>
      </c>
      <c r="H531">
        <v>1</v>
      </c>
      <c r="I531" t="s">
        <v>13</v>
      </c>
      <c r="J531">
        <v>32.344799999999999</v>
      </c>
      <c r="K531">
        <v>38.252099999999999</v>
      </c>
      <c r="L531">
        <v>18.5763</v>
      </c>
      <c r="M531">
        <v>28.038499999999999</v>
      </c>
      <c r="N531" t="s">
        <v>1678</v>
      </c>
      <c r="O531" t="s">
        <v>1679</v>
      </c>
      <c r="P531" t="s">
        <v>1680</v>
      </c>
    </row>
    <row r="532" spans="1:18">
      <c r="A532" t="s">
        <v>1681</v>
      </c>
      <c r="B532">
        <v>18.625883975690101</v>
      </c>
      <c r="C532">
        <v>29.149923128673102</v>
      </c>
      <c r="D532">
        <v>8.1018448227070206</v>
      </c>
      <c r="E532">
        <v>0.27793709050085602</v>
      </c>
      <c r="F532">
        <v>-1.8471697209065101</v>
      </c>
      <c r="G532">
        <v>2.7478001739014001E-2</v>
      </c>
      <c r="H532">
        <v>1</v>
      </c>
      <c r="I532" t="s">
        <v>13</v>
      </c>
      <c r="J532">
        <v>0.96375699999999997</v>
      </c>
      <c r="K532">
        <v>0.51980400000000004</v>
      </c>
      <c r="L532">
        <v>0.17296600000000001</v>
      </c>
      <c r="M532">
        <v>0.227794</v>
      </c>
      <c r="N532" t="s">
        <v>1682</v>
      </c>
      <c r="O532" t="s">
        <v>1683</v>
      </c>
      <c r="P532" s="2" t="s">
        <v>1684</v>
      </c>
    </row>
    <row r="533" spans="1:18">
      <c r="A533" t="s">
        <v>1685</v>
      </c>
      <c r="B533">
        <v>551.55292105388901</v>
      </c>
      <c r="C533">
        <v>375.15896729465402</v>
      </c>
      <c r="D533">
        <v>727.94687481312303</v>
      </c>
      <c r="E533">
        <v>1.94036911888977</v>
      </c>
      <c r="F533">
        <v>0.95633112423560296</v>
      </c>
      <c r="G533">
        <v>1.8488831546765099E-4</v>
      </c>
      <c r="H533">
        <v>0.12878983894903001</v>
      </c>
      <c r="I533" t="s">
        <v>24</v>
      </c>
      <c r="J533">
        <v>14.873900000000001</v>
      </c>
      <c r="K533">
        <v>15.587400000000001</v>
      </c>
      <c r="L533">
        <v>25.161000000000001</v>
      </c>
      <c r="M533">
        <v>32.1873</v>
      </c>
      <c r="N533" t="s">
        <v>1686</v>
      </c>
      <c r="O533" t="s">
        <v>1687</v>
      </c>
      <c r="P533" t="s">
        <v>1688</v>
      </c>
    </row>
    <row r="534" spans="1:18">
      <c r="A534" t="s">
        <v>1689</v>
      </c>
      <c r="B534">
        <v>13.907430223424599</v>
      </c>
      <c r="C534">
        <v>4.6860084039787298</v>
      </c>
      <c r="D534">
        <v>23.128852042870399</v>
      </c>
      <c r="E534">
        <v>4.9357256856885998</v>
      </c>
      <c r="F534">
        <v>2.3032622156190299</v>
      </c>
      <c r="G534">
        <v>2.1360734495822799E-2</v>
      </c>
      <c r="H534">
        <v>1</v>
      </c>
      <c r="I534" t="s">
        <v>24</v>
      </c>
      <c r="J534">
        <v>0</v>
      </c>
      <c r="K534">
        <v>0</v>
      </c>
      <c r="L534">
        <v>1.00783</v>
      </c>
      <c r="M534">
        <v>0.44478000000000001</v>
      </c>
      <c r="N534" t="s">
        <v>1690</v>
      </c>
    </row>
    <row r="535" spans="1:18">
      <c r="A535" t="s">
        <v>1691</v>
      </c>
      <c r="B535">
        <v>150.81999911745601</v>
      </c>
      <c r="C535">
        <v>114.403219047652</v>
      </c>
      <c r="D535">
        <v>187.236779187259</v>
      </c>
      <c r="E535">
        <v>1.63663908014048</v>
      </c>
      <c r="F535">
        <v>0.71073620653982705</v>
      </c>
      <c r="G535">
        <v>3.8707038465250899E-2</v>
      </c>
      <c r="H535">
        <v>1</v>
      </c>
      <c r="I535" t="s">
        <v>24</v>
      </c>
      <c r="J535">
        <v>9.2286599999999996</v>
      </c>
      <c r="K535">
        <v>7.0637999999999996</v>
      </c>
      <c r="L535">
        <v>17.450800000000001</v>
      </c>
      <c r="M535">
        <v>11.847799999999999</v>
      </c>
      <c r="N535" t="s">
        <v>1692</v>
      </c>
    </row>
    <row r="536" spans="1:18">
      <c r="A536" t="s">
        <v>1693</v>
      </c>
      <c r="B536">
        <v>208.84707026968201</v>
      </c>
      <c r="C536">
        <v>258.44531321606502</v>
      </c>
      <c r="D536">
        <v>159.248827323298</v>
      </c>
      <c r="E536">
        <v>0.61617997765803201</v>
      </c>
      <c r="F536">
        <v>-0.69857629112544395</v>
      </c>
      <c r="G536">
        <v>2.43393932082204E-2</v>
      </c>
      <c r="H536">
        <v>1</v>
      </c>
      <c r="I536" t="s">
        <v>13</v>
      </c>
      <c r="J536">
        <v>8.7759599999999995</v>
      </c>
      <c r="K536">
        <v>5.9553099999999999</v>
      </c>
      <c r="L536">
        <v>4.7104699999999999</v>
      </c>
      <c r="M536">
        <v>5.0014700000000003</v>
      </c>
      <c r="N536" t="s">
        <v>1328</v>
      </c>
      <c r="O536" t="s">
        <v>1329</v>
      </c>
      <c r="P536" t="s">
        <v>1330</v>
      </c>
    </row>
    <row r="537" spans="1:18">
      <c r="A537" t="s">
        <v>1694</v>
      </c>
      <c r="B537">
        <v>101.45794157216601</v>
      </c>
      <c r="C537">
        <v>63.553162862288403</v>
      </c>
      <c r="D537">
        <v>139.36272028204399</v>
      </c>
      <c r="E537">
        <v>2.1928526292865298</v>
      </c>
      <c r="F537">
        <v>1.13280885891456</v>
      </c>
      <c r="G537">
        <v>1.14394158783175E-2</v>
      </c>
      <c r="H537">
        <v>1</v>
      </c>
      <c r="I537" t="s">
        <v>24</v>
      </c>
      <c r="J537">
        <v>0.98768400000000001</v>
      </c>
      <c r="K537">
        <v>0.391185</v>
      </c>
      <c r="L537">
        <v>1.26288</v>
      </c>
      <c r="M537">
        <v>1.5976399999999999</v>
      </c>
      <c r="N537" t="s">
        <v>1695</v>
      </c>
      <c r="O537" t="s">
        <v>1696</v>
      </c>
      <c r="P537" t="s">
        <v>1697</v>
      </c>
    </row>
    <row r="538" spans="1:18">
      <c r="A538" t="s">
        <v>1698</v>
      </c>
      <c r="B538">
        <v>1985.4329961620499</v>
      </c>
      <c r="C538">
        <v>1587.4623616430499</v>
      </c>
      <c r="D538">
        <v>2383.4036306810599</v>
      </c>
      <c r="E538">
        <v>1.50139221456199</v>
      </c>
      <c r="F538">
        <v>0.58630090706388205</v>
      </c>
      <c r="G538">
        <v>1.0313289708087999E-2</v>
      </c>
      <c r="H538">
        <v>1</v>
      </c>
      <c r="I538" t="s">
        <v>24</v>
      </c>
      <c r="J538">
        <v>46.130800000000001</v>
      </c>
      <c r="K538">
        <v>47.831699999999998</v>
      </c>
      <c r="L538">
        <v>67.503</v>
      </c>
      <c r="M538">
        <v>65.962699999999998</v>
      </c>
      <c r="N538" t="s">
        <v>1699</v>
      </c>
      <c r="O538" t="s">
        <v>1700</v>
      </c>
      <c r="P538" s="2" t="s">
        <v>1701</v>
      </c>
    </row>
    <row r="539" spans="1:18">
      <c r="A539" t="s">
        <v>1702</v>
      </c>
      <c r="B539">
        <v>144.74084798386201</v>
      </c>
      <c r="C539">
        <v>184.165215010808</v>
      </c>
      <c r="D539">
        <v>105.316480956916</v>
      </c>
      <c r="E539">
        <v>0.57185870279974405</v>
      </c>
      <c r="F539">
        <v>-0.80626937087657002</v>
      </c>
      <c r="G539">
        <v>2.1057973134569401E-2</v>
      </c>
      <c r="H539">
        <v>1</v>
      </c>
      <c r="I539" t="s">
        <v>13</v>
      </c>
      <c r="J539">
        <v>19.475100000000001</v>
      </c>
      <c r="K539">
        <v>12.8634</v>
      </c>
      <c r="L539">
        <v>9.2371800000000004</v>
      </c>
      <c r="M539">
        <v>9.02684</v>
      </c>
      <c r="N539" t="s">
        <v>1703</v>
      </c>
      <c r="O539" t="s">
        <v>463</v>
      </c>
      <c r="P539" t="s">
        <v>464</v>
      </c>
    </row>
    <row r="540" spans="1:18">
      <c r="A540" t="s">
        <v>1704</v>
      </c>
      <c r="B540">
        <v>82.472143754450997</v>
      </c>
      <c r="C540">
        <v>58.7384264008708</v>
      </c>
      <c r="D540">
        <v>106.205861108031</v>
      </c>
      <c r="E540">
        <v>1.8081155321256099</v>
      </c>
      <c r="F540">
        <v>0.85448686375946603</v>
      </c>
      <c r="G540">
        <v>4.1213147495615499E-2</v>
      </c>
      <c r="H540">
        <v>1</v>
      </c>
      <c r="I540" t="s">
        <v>24</v>
      </c>
      <c r="J540">
        <v>6.0385799999999996</v>
      </c>
      <c r="K540">
        <v>4.6382500000000002</v>
      </c>
      <c r="L540">
        <v>9.6663300000000003</v>
      </c>
      <c r="M540">
        <v>10.516299999999999</v>
      </c>
      <c r="N540" t="s">
        <v>1705</v>
      </c>
      <c r="O540" t="s">
        <v>1706</v>
      </c>
      <c r="P540" t="s">
        <v>1707</v>
      </c>
    </row>
    <row r="541" spans="1:18">
      <c r="A541" t="s">
        <v>1708</v>
      </c>
      <c r="B541">
        <v>56.706296899814298</v>
      </c>
      <c r="C541">
        <v>30.650360337311199</v>
      </c>
      <c r="D541">
        <v>82.762233462317397</v>
      </c>
      <c r="E541">
        <v>2.7002042570302001</v>
      </c>
      <c r="F541">
        <v>1.43306854411266</v>
      </c>
      <c r="G541">
        <v>3.4853230493380001E-3</v>
      </c>
      <c r="H541">
        <v>0.83980941299520295</v>
      </c>
      <c r="I541" t="s">
        <v>24</v>
      </c>
      <c r="J541">
        <v>0.634988</v>
      </c>
      <c r="K541">
        <v>0.83752700000000002</v>
      </c>
      <c r="L541">
        <v>1.4229099999999999</v>
      </c>
      <c r="M541">
        <v>2.2035200000000001</v>
      </c>
      <c r="N541" t="s">
        <v>1709</v>
      </c>
    </row>
    <row r="542" spans="1:18">
      <c r="A542" t="s">
        <v>1710</v>
      </c>
      <c r="B542">
        <v>8.8676548327565499</v>
      </c>
      <c r="C542">
        <v>2.59587550612699</v>
      </c>
      <c r="D542">
        <v>15.1394341593861</v>
      </c>
      <c r="E542">
        <v>5.8321110252216597</v>
      </c>
      <c r="F542">
        <v>2.54401818434456</v>
      </c>
      <c r="G542">
        <v>4.7701913966251203E-2</v>
      </c>
      <c r="H542">
        <v>1</v>
      </c>
      <c r="I542" t="s">
        <v>24</v>
      </c>
      <c r="J542">
        <v>0.139517</v>
      </c>
      <c r="K542">
        <v>0.201076</v>
      </c>
      <c r="L542">
        <v>0.39075599999999999</v>
      </c>
      <c r="M542">
        <v>1.1717</v>
      </c>
      <c r="N542" t="s">
        <v>1711</v>
      </c>
      <c r="O542" t="s">
        <v>1712</v>
      </c>
      <c r="P542" t="s">
        <v>1713</v>
      </c>
      <c r="Q542" t="s">
        <v>1714</v>
      </c>
      <c r="R542" t="s">
        <v>1715</v>
      </c>
    </row>
    <row r="543" spans="1:18">
      <c r="A543" t="s">
        <v>1716</v>
      </c>
      <c r="B543">
        <v>2566.16791210879</v>
      </c>
      <c r="C543">
        <v>3272.4741028481999</v>
      </c>
      <c r="D543">
        <v>1859.8617213693699</v>
      </c>
      <c r="E543">
        <v>0.56833504648688904</v>
      </c>
      <c r="F543">
        <v>-0.81518641269561398</v>
      </c>
      <c r="G543">
        <v>3.2627360700340102E-4</v>
      </c>
      <c r="H543">
        <v>0.19231068356175801</v>
      </c>
      <c r="I543" t="s">
        <v>13</v>
      </c>
      <c r="J543">
        <v>90.946899999999999</v>
      </c>
      <c r="K543">
        <v>84.582499999999996</v>
      </c>
      <c r="L543">
        <v>46.103200000000001</v>
      </c>
      <c r="M543">
        <v>53.040700000000001</v>
      </c>
      <c r="N543" t="s">
        <v>1717</v>
      </c>
      <c r="O543" t="s">
        <v>1718</v>
      </c>
      <c r="P543" t="s">
        <v>1719</v>
      </c>
    </row>
    <row r="544" spans="1:18">
      <c r="A544" t="s">
        <v>1720</v>
      </c>
      <c r="B544">
        <v>154.61795829600501</v>
      </c>
      <c r="C544">
        <v>113.47009003997699</v>
      </c>
      <c r="D544">
        <v>195.76582655203299</v>
      </c>
      <c r="E544">
        <v>1.7252636926881899</v>
      </c>
      <c r="F544">
        <v>0.78681688308465803</v>
      </c>
      <c r="G544">
        <v>3.3174246173938798E-2</v>
      </c>
      <c r="H544">
        <v>1</v>
      </c>
      <c r="I544" t="s">
        <v>24</v>
      </c>
      <c r="J544">
        <v>14.436</v>
      </c>
      <c r="K544">
        <v>7.5446099999999996</v>
      </c>
      <c r="L544">
        <v>20.902200000000001</v>
      </c>
      <c r="M544">
        <v>16.911200000000001</v>
      </c>
      <c r="N544" t="s">
        <v>1721</v>
      </c>
      <c r="O544" t="s">
        <v>1722</v>
      </c>
      <c r="P544" t="s">
        <v>1723</v>
      </c>
    </row>
    <row r="545" spans="1:18">
      <c r="A545" t="s">
        <v>1724</v>
      </c>
      <c r="B545">
        <v>2063.6237673405999</v>
      </c>
      <c r="C545">
        <v>1605.7326852562901</v>
      </c>
      <c r="D545">
        <v>2521.5148494249001</v>
      </c>
      <c r="E545">
        <v>1.57032043538582</v>
      </c>
      <c r="F545">
        <v>0.65105898164681297</v>
      </c>
      <c r="G545">
        <v>4.0981029095491601E-3</v>
      </c>
      <c r="H545">
        <v>0.90755213104420396</v>
      </c>
      <c r="I545" t="s">
        <v>24</v>
      </c>
      <c r="J545">
        <v>44.158900000000003</v>
      </c>
      <c r="K545">
        <v>57.875700000000002</v>
      </c>
      <c r="L545">
        <v>73.901899999999998</v>
      </c>
      <c r="M545">
        <v>84.267799999999994</v>
      </c>
      <c r="N545" t="s">
        <v>1725</v>
      </c>
      <c r="O545" t="s">
        <v>1726</v>
      </c>
      <c r="P545" t="s">
        <v>1727</v>
      </c>
      <c r="Q545" t="s">
        <v>1048</v>
      </c>
      <c r="R545" t="s">
        <v>1049</v>
      </c>
    </row>
    <row r="546" spans="1:18">
      <c r="A546" t="s">
        <v>1728</v>
      </c>
      <c r="B546">
        <v>369.51202922481502</v>
      </c>
      <c r="C546">
        <v>285.84293989328501</v>
      </c>
      <c r="D546">
        <v>453.18111855634498</v>
      </c>
      <c r="E546">
        <v>1.5854200167600201</v>
      </c>
      <c r="F546">
        <v>0.66486509640464697</v>
      </c>
      <c r="G546">
        <v>1.57527760287474E-2</v>
      </c>
      <c r="H546">
        <v>1</v>
      </c>
      <c r="I546" t="s">
        <v>24</v>
      </c>
      <c r="J546">
        <v>17.366700000000002</v>
      </c>
      <c r="K546">
        <v>17.402200000000001</v>
      </c>
      <c r="L546">
        <v>30.499400000000001</v>
      </c>
      <c r="M546">
        <v>25.696999999999999</v>
      </c>
      <c r="N546" t="s">
        <v>1729</v>
      </c>
      <c r="O546" t="s">
        <v>1730</v>
      </c>
      <c r="P546" s="2" t="s">
        <v>1731</v>
      </c>
      <c r="Q546" t="s">
        <v>75</v>
      </c>
      <c r="R546" t="s">
        <v>76</v>
      </c>
    </row>
    <row r="547" spans="1:18">
      <c r="A547" t="s">
        <v>1732</v>
      </c>
      <c r="B547">
        <v>38.723722734149398</v>
      </c>
      <c r="C547">
        <v>17.654192190488601</v>
      </c>
      <c r="D547">
        <v>59.793253277810201</v>
      </c>
      <c r="E547">
        <v>3.3869152795348301</v>
      </c>
      <c r="F547">
        <v>1.7599718996387901</v>
      </c>
      <c r="G547">
        <v>3.0073063967930198E-3</v>
      </c>
      <c r="H547">
        <v>0.772688918795992</v>
      </c>
      <c r="I547" t="s">
        <v>24</v>
      </c>
      <c r="J547">
        <v>0.88622500000000004</v>
      </c>
      <c r="K547">
        <v>1.03837</v>
      </c>
      <c r="L547">
        <v>3.0494599999999998</v>
      </c>
      <c r="M547">
        <v>2.6687699999999999</v>
      </c>
      <c r="N547" t="s">
        <v>1733</v>
      </c>
      <c r="O547" t="s">
        <v>1349</v>
      </c>
      <c r="P547" t="s">
        <v>1350</v>
      </c>
      <c r="Q547" t="s">
        <v>75</v>
      </c>
      <c r="R547" t="s">
        <v>76</v>
      </c>
    </row>
    <row r="548" spans="1:18">
      <c r="A548" t="s">
        <v>1734</v>
      </c>
      <c r="B548">
        <v>232.61296941799799</v>
      </c>
      <c r="C548">
        <v>307.73336660010301</v>
      </c>
      <c r="D548">
        <v>157.49257223589299</v>
      </c>
      <c r="E548">
        <v>0.51178256675868805</v>
      </c>
      <c r="F548">
        <v>-0.96639709029849197</v>
      </c>
      <c r="G548">
        <v>1.6221952253328701E-3</v>
      </c>
      <c r="H548">
        <v>0.56539782750776901</v>
      </c>
      <c r="I548" t="s">
        <v>13</v>
      </c>
      <c r="J548">
        <v>7.6001399999999997</v>
      </c>
      <c r="K548">
        <v>6.7614099999999997</v>
      </c>
      <c r="L548">
        <v>2.9874399999999999</v>
      </c>
      <c r="M548">
        <v>4.5751299999999997</v>
      </c>
      <c r="N548" t="s">
        <v>1735</v>
      </c>
      <c r="O548" t="s">
        <v>1736</v>
      </c>
      <c r="P548" s="2" t="s">
        <v>1737</v>
      </c>
    </row>
    <row r="549" spans="1:18">
      <c r="A549" t="s">
        <v>1738</v>
      </c>
      <c r="B549">
        <v>7.9883428910481999</v>
      </c>
      <c r="C549">
        <v>14.058025211936201</v>
      </c>
      <c r="D549">
        <v>1.91866057016022</v>
      </c>
      <c r="E549">
        <v>0.136481514383055</v>
      </c>
      <c r="F549">
        <v>-2.8732225350528502</v>
      </c>
      <c r="G549">
        <v>3.9124121779559901E-2</v>
      </c>
      <c r="H549">
        <v>1</v>
      </c>
      <c r="I549" t="s">
        <v>13</v>
      </c>
      <c r="J549">
        <v>1.00068</v>
      </c>
      <c r="K549">
        <v>0.40088000000000001</v>
      </c>
      <c r="L549">
        <v>0.10784199999999999</v>
      </c>
      <c r="M549">
        <v>0.10195799999999999</v>
      </c>
      <c r="N549" t="s">
        <v>1739</v>
      </c>
      <c r="O549" t="s">
        <v>1740</v>
      </c>
      <c r="P549" s="2" t="s">
        <v>1741</v>
      </c>
    </row>
    <row r="550" spans="1:18">
      <c r="A550" t="s">
        <v>1742</v>
      </c>
      <c r="B550">
        <v>57.2254705318052</v>
      </c>
      <c r="C550">
        <v>32.740493235163001</v>
      </c>
      <c r="D550">
        <v>81.7104478284474</v>
      </c>
      <c r="E550">
        <v>2.49569996522506</v>
      </c>
      <c r="F550">
        <v>1.31944450282991</v>
      </c>
      <c r="G550">
        <v>1.6628754804599601E-2</v>
      </c>
      <c r="H550">
        <v>1</v>
      </c>
      <c r="I550" t="s">
        <v>24</v>
      </c>
      <c r="J550">
        <v>0.79955900000000002</v>
      </c>
      <c r="K550">
        <v>0.76896399999999998</v>
      </c>
      <c r="L550">
        <v>2.2160899999999999</v>
      </c>
      <c r="M550">
        <v>1.4212</v>
      </c>
    </row>
    <row r="551" spans="1:18">
      <c r="A551" t="s">
        <v>1743</v>
      </c>
      <c r="B551">
        <v>141.143188456237</v>
      </c>
      <c r="C551">
        <v>85.398814592605504</v>
      </c>
      <c r="D551">
        <v>196.88756231986801</v>
      </c>
      <c r="E551">
        <v>2.3055069705489299</v>
      </c>
      <c r="F551">
        <v>1.20508402765015</v>
      </c>
      <c r="G551">
        <v>5.7142310519246796E-4</v>
      </c>
      <c r="H551">
        <v>0.28431638969005002</v>
      </c>
      <c r="I551" t="s">
        <v>24</v>
      </c>
      <c r="J551">
        <v>2.7930799999999998</v>
      </c>
      <c r="K551">
        <v>1.32806</v>
      </c>
      <c r="L551">
        <v>4.4714099999999997</v>
      </c>
      <c r="M551">
        <v>5.4061599999999999</v>
      </c>
      <c r="N551" t="s">
        <v>1744</v>
      </c>
      <c r="O551" t="s">
        <v>601</v>
      </c>
      <c r="P551" t="s">
        <v>602</v>
      </c>
      <c r="Q551" t="s">
        <v>290</v>
      </c>
      <c r="R551" t="s">
        <v>291</v>
      </c>
    </row>
    <row r="552" spans="1:18">
      <c r="A552" s="5" t="s">
        <v>1921</v>
      </c>
      <c r="B552">
        <v>122.020640173632</v>
      </c>
      <c r="C552">
        <v>165.75342096922901</v>
      </c>
      <c r="D552">
        <v>78.287859378035094</v>
      </c>
      <c r="E552">
        <v>0.47231519518724702</v>
      </c>
      <c r="F552">
        <v>-1.08217814468652</v>
      </c>
      <c r="G552">
        <v>3.5076840421565001E-3</v>
      </c>
      <c r="H552">
        <v>0.83991494389437305</v>
      </c>
      <c r="I552" t="s">
        <v>13</v>
      </c>
      <c r="J552">
        <v>5.1142700000000003</v>
      </c>
      <c r="K552">
        <v>5.33209</v>
      </c>
      <c r="L552">
        <v>1.8859399999999999</v>
      </c>
      <c r="M552">
        <v>3.0087700000000002</v>
      </c>
      <c r="N552" t="s">
        <v>1745</v>
      </c>
      <c r="O552" t="s">
        <v>196</v>
      </c>
      <c r="P552" t="s">
        <v>197</v>
      </c>
    </row>
    <row r="553" spans="1:18">
      <c r="A553" t="s">
        <v>1746</v>
      </c>
      <c r="B553">
        <v>277.98065590376501</v>
      </c>
      <c r="C553">
        <v>338.35574257710101</v>
      </c>
      <c r="D553">
        <v>217.60556923043001</v>
      </c>
      <c r="E553">
        <v>0.64312657315353206</v>
      </c>
      <c r="F553">
        <v>-0.63682539389646298</v>
      </c>
      <c r="G553">
        <v>2.5609969217756198E-2</v>
      </c>
      <c r="H553">
        <v>1</v>
      </c>
      <c r="I553" t="s">
        <v>13</v>
      </c>
      <c r="J553">
        <v>13.365399999999999</v>
      </c>
      <c r="K553">
        <v>13.170199999999999</v>
      </c>
      <c r="L553">
        <v>8.2340800000000005</v>
      </c>
      <c r="M553">
        <v>5.8519399999999999</v>
      </c>
      <c r="N553" t="s">
        <v>1747</v>
      </c>
      <c r="O553" t="s">
        <v>1748</v>
      </c>
      <c r="P553" t="s">
        <v>1749</v>
      </c>
      <c r="Q553" t="s">
        <v>215</v>
      </c>
      <c r="R553" t="s">
        <v>216</v>
      </c>
    </row>
    <row r="554" spans="1:18">
      <c r="A554" t="s">
        <v>1750</v>
      </c>
      <c r="B554">
        <v>328.14719872370802</v>
      </c>
      <c r="C554">
        <v>186.514828146182</v>
      </c>
      <c r="D554">
        <v>469.77956930123503</v>
      </c>
      <c r="E554">
        <v>2.5187250470672602</v>
      </c>
      <c r="F554">
        <v>1.33269364097534</v>
      </c>
      <c r="G554" s="1">
        <v>2.5996241321298802E-6</v>
      </c>
      <c r="H554">
        <v>4.7427047500076197E-3</v>
      </c>
      <c r="I554" t="s">
        <v>24</v>
      </c>
      <c r="J554">
        <v>4.6028399999999996</v>
      </c>
      <c r="K554">
        <v>5.0234300000000003</v>
      </c>
      <c r="L554">
        <v>11.156000000000001</v>
      </c>
      <c r="M554">
        <v>12.786899999999999</v>
      </c>
      <c r="N554" s="5" t="s">
        <v>1916</v>
      </c>
    </row>
    <row r="555" spans="1:18">
      <c r="A555" t="s">
        <v>1751</v>
      </c>
      <c r="B555">
        <v>1050.9161971961701</v>
      </c>
      <c r="C555">
        <v>1412.99330652395</v>
      </c>
      <c r="D555">
        <v>688.83908786838401</v>
      </c>
      <c r="E555">
        <v>0.48750343309337402</v>
      </c>
      <c r="F555">
        <v>-1.0365157162520999</v>
      </c>
      <c r="G555">
        <v>7.3067408035292899E-3</v>
      </c>
      <c r="H555">
        <v>1</v>
      </c>
      <c r="I555" t="s">
        <v>13</v>
      </c>
      <c r="J555">
        <v>46.455800000000004</v>
      </c>
      <c r="K555">
        <v>31.353100000000001</v>
      </c>
      <c r="L555">
        <v>20.704000000000001</v>
      </c>
      <c r="M555">
        <v>16.587399999999999</v>
      </c>
      <c r="N555" s="5" t="s">
        <v>1917</v>
      </c>
      <c r="O555" t="s">
        <v>1431</v>
      </c>
      <c r="P555" t="s">
        <v>1432</v>
      </c>
    </row>
    <row r="556" spans="1:18">
      <c r="A556" t="s">
        <v>1752</v>
      </c>
      <c r="B556">
        <v>22.308289411241802</v>
      </c>
      <c r="C556">
        <v>37.404114150891502</v>
      </c>
      <c r="D556">
        <v>7.2124646715921203</v>
      </c>
      <c r="E556">
        <v>0.192825437396977</v>
      </c>
      <c r="F556">
        <v>-2.37463271144318</v>
      </c>
      <c r="G556">
        <v>2.4141002276997E-3</v>
      </c>
      <c r="H556">
        <v>0.69021647704202205</v>
      </c>
      <c r="I556" t="s">
        <v>13</v>
      </c>
      <c r="J556">
        <v>0.70703300000000002</v>
      </c>
      <c r="K556">
        <v>0.92554499999999995</v>
      </c>
      <c r="L556">
        <v>0.163717</v>
      </c>
      <c r="M556">
        <v>0.15265999999999999</v>
      </c>
      <c r="N556" t="s">
        <v>1753</v>
      </c>
      <c r="O556" t="s">
        <v>1754</v>
      </c>
      <c r="P556" t="s">
        <v>1755</v>
      </c>
    </row>
    <row r="557" spans="1:18">
      <c r="A557" t="s">
        <v>1756</v>
      </c>
      <c r="B557">
        <v>35.668252732114802</v>
      </c>
      <c r="C557">
        <v>18.643289918788899</v>
      </c>
      <c r="D557">
        <v>52.6932155454408</v>
      </c>
      <c r="E557">
        <v>2.8263903943442998</v>
      </c>
      <c r="F557">
        <v>1.4989607512647101</v>
      </c>
      <c r="G557">
        <v>1.35627762928116E-2</v>
      </c>
      <c r="H557">
        <v>1</v>
      </c>
      <c r="I557" t="s">
        <v>24</v>
      </c>
      <c r="J557">
        <v>0.53008200000000005</v>
      </c>
      <c r="K557">
        <v>2.4706700000000001</v>
      </c>
      <c r="L557">
        <v>4.1812500000000004</v>
      </c>
      <c r="M557">
        <v>4.0886899999999997</v>
      </c>
      <c r="N557" t="s">
        <v>1757</v>
      </c>
      <c r="O557" t="s">
        <v>1758</v>
      </c>
      <c r="P557" t="s">
        <v>1759</v>
      </c>
    </row>
    <row r="558" spans="1:18">
      <c r="A558" t="s">
        <v>1760</v>
      </c>
      <c r="B558">
        <v>26.447906322551798</v>
      </c>
      <c r="C558">
        <v>12.996168146822599</v>
      </c>
      <c r="D558">
        <v>39.899644498280999</v>
      </c>
      <c r="E558">
        <v>3.07010836175091</v>
      </c>
      <c r="F558">
        <v>1.6182895774852499</v>
      </c>
      <c r="G558">
        <v>2.0964904924142401E-2</v>
      </c>
      <c r="H558">
        <v>1</v>
      </c>
      <c r="I558" t="s">
        <v>24</v>
      </c>
      <c r="J558">
        <v>0.53031200000000001</v>
      </c>
      <c r="K558">
        <v>0.35029300000000002</v>
      </c>
      <c r="L558">
        <v>1.5949599999999999</v>
      </c>
      <c r="M558">
        <v>1.14411</v>
      </c>
      <c r="N558" t="s">
        <v>1761</v>
      </c>
      <c r="O558" t="s">
        <v>737</v>
      </c>
      <c r="P558" t="s">
        <v>738</v>
      </c>
    </row>
    <row r="559" spans="1:18">
      <c r="A559" t="s">
        <v>1762</v>
      </c>
      <c r="B559">
        <v>184.22074250040799</v>
      </c>
      <c r="C559">
        <v>130.422649100001</v>
      </c>
      <c r="D559">
        <v>238.01883590081499</v>
      </c>
      <c r="E559">
        <v>1.8249808414665301</v>
      </c>
      <c r="F559">
        <v>0.86788131875084595</v>
      </c>
      <c r="G559">
        <v>7.3011905332878496E-3</v>
      </c>
      <c r="H559">
        <v>1</v>
      </c>
      <c r="I559" t="s">
        <v>24</v>
      </c>
      <c r="J559">
        <v>2.1101999999999999</v>
      </c>
      <c r="K559">
        <v>2.1673300000000002</v>
      </c>
      <c r="L559">
        <v>3.82938</v>
      </c>
      <c r="M559">
        <v>3.8247800000000001</v>
      </c>
      <c r="N559" t="s">
        <v>1763</v>
      </c>
      <c r="O559" t="s">
        <v>509</v>
      </c>
      <c r="P559" t="s">
        <v>510</v>
      </c>
    </row>
    <row r="560" spans="1:18">
      <c r="A560" t="s">
        <v>1764</v>
      </c>
      <c r="B560">
        <v>25.317180655128499</v>
      </c>
      <c r="C560">
        <v>41.573186202469799</v>
      </c>
      <c r="D560">
        <v>9.0611751077871308</v>
      </c>
      <c r="E560">
        <v>0.21795719634423399</v>
      </c>
      <c r="F560">
        <v>-2.1978832566061302</v>
      </c>
      <c r="G560">
        <v>2.6780340716243299E-3</v>
      </c>
      <c r="H560">
        <v>0.71748840106343503</v>
      </c>
      <c r="I560" t="s">
        <v>13</v>
      </c>
      <c r="J560">
        <v>2.8253499999999998</v>
      </c>
      <c r="K560">
        <v>3.2899500000000002</v>
      </c>
      <c r="L560">
        <v>0.60734900000000003</v>
      </c>
      <c r="M560">
        <v>0.88535600000000003</v>
      </c>
      <c r="N560" t="s">
        <v>1765</v>
      </c>
      <c r="O560" t="s">
        <v>1766</v>
      </c>
      <c r="P560" t="s">
        <v>1767</v>
      </c>
    </row>
    <row r="561" spans="1:18">
      <c r="A561" t="s">
        <v>1768</v>
      </c>
      <c r="B561">
        <v>43.343789000021403</v>
      </c>
      <c r="C561">
        <v>22.3849755709678</v>
      </c>
      <c r="D561">
        <v>64.302602429075094</v>
      </c>
      <c r="E561">
        <v>2.8725786286973798</v>
      </c>
      <c r="F561">
        <v>1.5223463830991599</v>
      </c>
      <c r="G561">
        <v>1.4904418150211299E-2</v>
      </c>
      <c r="H561">
        <v>1</v>
      </c>
      <c r="I561" t="s">
        <v>24</v>
      </c>
      <c r="J561">
        <v>14.4079</v>
      </c>
      <c r="K561">
        <v>3.9344000000000001</v>
      </c>
      <c r="L561">
        <v>24.623200000000001</v>
      </c>
      <c r="M561">
        <v>18.843399999999999</v>
      </c>
    </row>
    <row r="562" spans="1:18">
      <c r="A562" t="s">
        <v>1769</v>
      </c>
      <c r="B562">
        <v>148.76273976785899</v>
      </c>
      <c r="C562">
        <v>110.183775147511</v>
      </c>
      <c r="D562">
        <v>187.34170438820701</v>
      </c>
      <c r="E562">
        <v>1.70026579809414</v>
      </c>
      <c r="F562">
        <v>0.76576029672629498</v>
      </c>
      <c r="G562">
        <v>2.68723951271976E-2</v>
      </c>
      <c r="H562">
        <v>1</v>
      </c>
      <c r="I562" t="s">
        <v>24</v>
      </c>
      <c r="J562">
        <v>2.2653799999999999</v>
      </c>
      <c r="K562">
        <v>2.3228900000000001</v>
      </c>
      <c r="L562">
        <v>4.2846399999999996</v>
      </c>
      <c r="M562">
        <v>4.2259000000000002</v>
      </c>
      <c r="N562" t="s">
        <v>1770</v>
      </c>
    </row>
    <row r="563" spans="1:18">
      <c r="A563" t="s">
        <v>1771</v>
      </c>
      <c r="B563">
        <v>86.237290094434897</v>
      </c>
      <c r="C563">
        <v>111.756971692962</v>
      </c>
      <c r="D563">
        <v>60.717608495907697</v>
      </c>
      <c r="E563">
        <v>0.54330040959521997</v>
      </c>
      <c r="F563">
        <v>-0.88017796022715999</v>
      </c>
      <c r="G563">
        <v>3.1157136413412299E-2</v>
      </c>
      <c r="H563">
        <v>1</v>
      </c>
      <c r="I563" t="s">
        <v>13</v>
      </c>
      <c r="J563">
        <v>5.7191700000000001</v>
      </c>
      <c r="K563">
        <v>5.1807299999999996</v>
      </c>
      <c r="L563">
        <v>3.0711599999999999</v>
      </c>
      <c r="M563">
        <v>2.5205199999999999</v>
      </c>
      <c r="N563" s="5" t="s">
        <v>1918</v>
      </c>
      <c r="O563" t="s">
        <v>1772</v>
      </c>
      <c r="P563" s="2" t="s">
        <v>1773</v>
      </c>
      <c r="Q563" t="s">
        <v>81</v>
      </c>
      <c r="R563" t="s">
        <v>82</v>
      </c>
    </row>
    <row r="564" spans="1:18">
      <c r="A564" t="s">
        <v>1774</v>
      </c>
      <c r="B564">
        <v>90.585255579575104</v>
      </c>
      <c r="C564">
        <v>65.413824005575293</v>
      </c>
      <c r="D564">
        <v>115.756687153575</v>
      </c>
      <c r="E564">
        <v>1.7696058732739599</v>
      </c>
      <c r="F564">
        <v>0.82342807895896297</v>
      </c>
      <c r="G564">
        <v>4.3424435282228203E-2</v>
      </c>
      <c r="H564">
        <v>1</v>
      </c>
      <c r="I564" t="s">
        <v>24</v>
      </c>
      <c r="J564">
        <v>1.9678199999999999</v>
      </c>
      <c r="K564">
        <v>2.5313400000000001</v>
      </c>
      <c r="L564">
        <v>4.57064</v>
      </c>
      <c r="M564">
        <v>4.1492199999999997</v>
      </c>
      <c r="N564" t="s">
        <v>341</v>
      </c>
      <c r="Q564" t="s">
        <v>1775</v>
      </c>
      <c r="R564" t="s">
        <v>1776</v>
      </c>
    </row>
    <row r="565" spans="1:18">
      <c r="A565" t="s">
        <v>1777</v>
      </c>
      <c r="B565">
        <v>1766.6790835802001</v>
      </c>
      <c r="C565">
        <v>1199.64506264797</v>
      </c>
      <c r="D565">
        <v>2333.7131045124402</v>
      </c>
      <c r="E565">
        <v>1.94533631419384</v>
      </c>
      <c r="F565">
        <v>0.96001959319402597</v>
      </c>
      <c r="G565">
        <v>1.9115661531283801E-2</v>
      </c>
      <c r="H565">
        <v>1</v>
      </c>
      <c r="I565" t="s">
        <v>24</v>
      </c>
      <c r="J565">
        <v>76.759900000000002</v>
      </c>
      <c r="K565">
        <v>84.578999999999994</v>
      </c>
      <c r="L565">
        <v>191.63900000000001</v>
      </c>
      <c r="M565">
        <v>128.39500000000001</v>
      </c>
      <c r="N565" t="s">
        <v>1778</v>
      </c>
      <c r="O565" t="s">
        <v>1779</v>
      </c>
      <c r="P565" s="2" t="s">
        <v>1780</v>
      </c>
    </row>
    <row r="566" spans="1:18">
      <c r="A566" t="s">
        <v>1781</v>
      </c>
      <c r="B566">
        <v>455.76159673578502</v>
      </c>
      <c r="C566">
        <v>560.43081434707506</v>
      </c>
      <c r="D566">
        <v>351.09237912449498</v>
      </c>
      <c r="E566">
        <v>0.62646872751551397</v>
      </c>
      <c r="F566">
        <v>-0.67468560095770103</v>
      </c>
      <c r="G566">
        <v>9.6774980262934393E-3</v>
      </c>
      <c r="H566">
        <v>1</v>
      </c>
      <c r="I566" t="s">
        <v>13</v>
      </c>
      <c r="J566">
        <v>15.220700000000001</v>
      </c>
      <c r="K566">
        <v>13.4061</v>
      </c>
      <c r="L566">
        <v>9.5099900000000002</v>
      </c>
      <c r="M566">
        <v>7.5025300000000001</v>
      </c>
      <c r="N566" s="5" t="s">
        <v>1919</v>
      </c>
      <c r="O566" t="s">
        <v>1782</v>
      </c>
      <c r="P566" t="s">
        <v>1783</v>
      </c>
    </row>
    <row r="567" spans="1:18">
      <c r="A567" t="s">
        <v>1784</v>
      </c>
      <c r="B567">
        <v>33.114667139786299</v>
      </c>
      <c r="C567">
        <v>48.821488880200199</v>
      </c>
      <c r="D567">
        <v>17.407845399372398</v>
      </c>
      <c r="E567">
        <v>0.35656113319461302</v>
      </c>
      <c r="F567">
        <v>-1.4877786437567</v>
      </c>
      <c r="G567">
        <v>1.6071731957258799E-2</v>
      </c>
      <c r="H567">
        <v>1</v>
      </c>
      <c r="I567" t="s">
        <v>13</v>
      </c>
      <c r="J567">
        <v>1.4111199999999999</v>
      </c>
      <c r="K567">
        <v>1.7630699999999999</v>
      </c>
      <c r="L567">
        <v>0.69470500000000002</v>
      </c>
      <c r="M567">
        <v>0.43065500000000001</v>
      </c>
      <c r="N567" s="7" t="s">
        <v>1950</v>
      </c>
      <c r="O567" t="s">
        <v>1785</v>
      </c>
      <c r="P567" s="2" t="s">
        <v>1786</v>
      </c>
    </row>
    <row r="568" spans="1:18">
      <c r="A568" t="s">
        <v>1787</v>
      </c>
      <c r="B568">
        <v>574.82551315056003</v>
      </c>
      <c r="C568">
        <v>387.51304378105499</v>
      </c>
      <c r="D568">
        <v>762.13798252006404</v>
      </c>
      <c r="E568">
        <v>1.9667414936119501</v>
      </c>
      <c r="F568">
        <v>0.97580734379193501</v>
      </c>
      <c r="G568">
        <v>1.2869501298194201E-4</v>
      </c>
      <c r="H568">
        <v>9.8611266747282905E-2</v>
      </c>
      <c r="I568" t="s">
        <v>24</v>
      </c>
      <c r="J568">
        <v>13.4787</v>
      </c>
      <c r="K568">
        <v>9.4923199999999994</v>
      </c>
      <c r="L568">
        <v>21.6907</v>
      </c>
      <c r="M568">
        <v>23.453600000000002</v>
      </c>
      <c r="N568" t="s">
        <v>1788</v>
      </c>
      <c r="O568" t="s">
        <v>712</v>
      </c>
      <c r="P568" t="s">
        <v>713</v>
      </c>
    </row>
    <row r="569" spans="1:18">
      <c r="A569" t="s">
        <v>1789</v>
      </c>
      <c r="B569">
        <v>9.3052647076936807</v>
      </c>
      <c r="C569">
        <v>17.1540464542759</v>
      </c>
      <c r="D569">
        <v>1.45648296111147</v>
      </c>
      <c r="E569">
        <v>8.4906087026971902E-2</v>
      </c>
      <c r="F569">
        <v>-3.5579882036191202</v>
      </c>
      <c r="G569">
        <v>8.2834406027999397E-3</v>
      </c>
      <c r="H569">
        <v>1</v>
      </c>
      <c r="I569" t="s">
        <v>13</v>
      </c>
      <c r="J569">
        <v>0.71018099999999995</v>
      </c>
      <c r="K569">
        <v>1.1279600000000001</v>
      </c>
      <c r="L569">
        <v>6.8102300000000004E-2</v>
      </c>
      <c r="M569">
        <v>6.6014400000000001E-2</v>
      </c>
      <c r="N569" t="s">
        <v>1790</v>
      </c>
      <c r="O569" t="s">
        <v>1791</v>
      </c>
      <c r="P569" s="2" t="s">
        <v>1792</v>
      </c>
    </row>
    <row r="570" spans="1:18">
      <c r="A570" t="s">
        <v>1793</v>
      </c>
      <c r="B570">
        <v>22.272777327035101</v>
      </c>
      <c r="C570">
        <v>10.9340196092837</v>
      </c>
      <c r="D570">
        <v>33.6115350447864</v>
      </c>
      <c r="E570">
        <v>3.0740328118899698</v>
      </c>
      <c r="F570">
        <v>1.62013256427992</v>
      </c>
      <c r="G570">
        <v>3.3048070820415998E-2</v>
      </c>
      <c r="H570">
        <v>1</v>
      </c>
      <c r="I570" t="s">
        <v>24</v>
      </c>
      <c r="J570">
        <v>0.220055</v>
      </c>
      <c r="K570">
        <v>0.15013199999999999</v>
      </c>
      <c r="L570">
        <v>0.53590400000000005</v>
      </c>
      <c r="M570">
        <v>0.529609</v>
      </c>
      <c r="N570" t="s">
        <v>1794</v>
      </c>
      <c r="O570" t="s">
        <v>1795</v>
      </c>
      <c r="P570" t="s">
        <v>1796</v>
      </c>
      <c r="Q570" t="s">
        <v>1797</v>
      </c>
      <c r="R570" t="s">
        <v>1798</v>
      </c>
    </row>
    <row r="571" spans="1:18">
      <c r="A571" t="s">
        <v>1799</v>
      </c>
      <c r="B571">
        <v>14.1552069486532</v>
      </c>
      <c r="C571">
        <v>4.1522814353906803</v>
      </c>
      <c r="D571">
        <v>24.158132461915802</v>
      </c>
      <c r="E571">
        <v>5.8180383092560701</v>
      </c>
      <c r="F571">
        <v>2.54053279598992</v>
      </c>
      <c r="G571">
        <v>1.18571729352387E-2</v>
      </c>
      <c r="H571">
        <v>1</v>
      </c>
      <c r="I571" t="s">
        <v>24</v>
      </c>
      <c r="J571">
        <v>3.2674300000000003E-2</v>
      </c>
      <c r="K571">
        <v>3.2028500000000001E-2</v>
      </c>
      <c r="L571">
        <v>0.55039099999999996</v>
      </c>
      <c r="M571">
        <v>0.40865800000000002</v>
      </c>
      <c r="N571" t="s">
        <v>1800</v>
      </c>
    </row>
    <row r="572" spans="1:18">
      <c r="A572" t="s">
        <v>1801</v>
      </c>
      <c r="B572">
        <v>280.42726437180897</v>
      </c>
      <c r="C572">
        <v>365.60582645804902</v>
      </c>
      <c r="D572">
        <v>195.24870228556799</v>
      </c>
      <c r="E572">
        <v>0.53404155009540499</v>
      </c>
      <c r="F572">
        <v>-0.90497610244155702</v>
      </c>
      <c r="G572">
        <v>1.8737852534983499E-3</v>
      </c>
      <c r="H572">
        <v>0.60326437505906405</v>
      </c>
      <c r="I572" t="s">
        <v>13</v>
      </c>
      <c r="J572">
        <v>9.4878300000000007</v>
      </c>
      <c r="K572">
        <v>7.23848</v>
      </c>
      <c r="L572">
        <v>4.3752599999999999</v>
      </c>
      <c r="M572">
        <v>4.4292100000000003</v>
      </c>
      <c r="N572" t="s">
        <v>1802</v>
      </c>
      <c r="O572" t="s">
        <v>1446</v>
      </c>
      <c r="P572" t="s">
        <v>1447</v>
      </c>
    </row>
    <row r="573" spans="1:18">
      <c r="A573" t="s">
        <v>1803</v>
      </c>
      <c r="B573">
        <v>14.8481793122025</v>
      </c>
      <c r="C573">
        <v>24.9696573329697</v>
      </c>
      <c r="D573">
        <v>4.7267012914353304</v>
      </c>
      <c r="E573">
        <v>0.18929780366646201</v>
      </c>
      <c r="F573">
        <v>-2.4012704226618302</v>
      </c>
      <c r="G573">
        <v>1.33466537125416E-2</v>
      </c>
      <c r="H573">
        <v>1</v>
      </c>
      <c r="I573" t="s">
        <v>13</v>
      </c>
      <c r="J573">
        <v>0.54594299999999996</v>
      </c>
      <c r="K573">
        <v>0.51344299999999998</v>
      </c>
      <c r="L573">
        <v>0.108321</v>
      </c>
      <c r="M573">
        <v>0.20569200000000001</v>
      </c>
      <c r="N573" t="s">
        <v>1804</v>
      </c>
      <c r="O573" t="s">
        <v>1805</v>
      </c>
      <c r="P573" s="2" t="s">
        <v>1806</v>
      </c>
    </row>
    <row r="574" spans="1:18">
      <c r="A574" t="s">
        <v>1807</v>
      </c>
      <c r="B574">
        <v>879.83459848658902</v>
      </c>
      <c r="C574">
        <v>1060.7870984971</v>
      </c>
      <c r="D574">
        <v>698.88209847607595</v>
      </c>
      <c r="E574">
        <v>0.65883352037957099</v>
      </c>
      <c r="F574">
        <v>-0.60201413597500097</v>
      </c>
      <c r="G574">
        <v>1.2322462569472999E-2</v>
      </c>
      <c r="H574">
        <v>1</v>
      </c>
      <c r="I574" t="s">
        <v>13</v>
      </c>
      <c r="J574">
        <v>46.132899999999999</v>
      </c>
      <c r="K574">
        <v>46.3414</v>
      </c>
      <c r="L574">
        <v>30.295400000000001</v>
      </c>
      <c r="M574">
        <v>28.351500000000001</v>
      </c>
      <c r="N574" t="s">
        <v>1808</v>
      </c>
      <c r="O574" t="s">
        <v>1809</v>
      </c>
      <c r="P574" t="s">
        <v>1810</v>
      </c>
      <c r="Q574" t="s">
        <v>1811</v>
      </c>
      <c r="R574" t="s">
        <v>1812</v>
      </c>
    </row>
    <row r="575" spans="1:18">
      <c r="A575" t="s">
        <v>1813</v>
      </c>
      <c r="B575">
        <v>139.14758263588101</v>
      </c>
      <c r="C575">
        <v>184.952825344856</v>
      </c>
      <c r="D575">
        <v>93.342339926906305</v>
      </c>
      <c r="E575">
        <v>0.50468188173315998</v>
      </c>
      <c r="F575">
        <v>-0.98655380060869402</v>
      </c>
      <c r="G575">
        <v>4.9091142683498398E-3</v>
      </c>
      <c r="H575">
        <v>1</v>
      </c>
      <c r="I575" t="s">
        <v>13</v>
      </c>
      <c r="J575">
        <v>16.713899999999999</v>
      </c>
      <c r="K575">
        <v>19.007300000000001</v>
      </c>
      <c r="L575">
        <v>9.4570299999999996</v>
      </c>
      <c r="M575">
        <v>8.8414599999999997</v>
      </c>
      <c r="N575" s="5" t="s">
        <v>1920</v>
      </c>
    </row>
    <row r="576" spans="1:18">
      <c r="A576" t="s">
        <v>1814</v>
      </c>
      <c r="B576">
        <v>89.621435704222904</v>
      </c>
      <c r="C576">
        <v>63.913386796937097</v>
      </c>
      <c r="D576">
        <v>115.329484611509</v>
      </c>
      <c r="E576">
        <v>1.80446523633505</v>
      </c>
      <c r="F576">
        <v>0.85157134946948598</v>
      </c>
      <c r="G576">
        <v>3.7370635049435302E-2</v>
      </c>
      <c r="H576">
        <v>1</v>
      </c>
      <c r="I576" t="s">
        <v>24</v>
      </c>
      <c r="J576">
        <v>1.5880000000000001</v>
      </c>
      <c r="K576">
        <v>1.5533300000000001</v>
      </c>
      <c r="L576">
        <v>3.0520700000000001</v>
      </c>
      <c r="M576">
        <v>2.59646</v>
      </c>
      <c r="N576" t="s">
        <v>1815</v>
      </c>
      <c r="O576" t="s">
        <v>1816</v>
      </c>
      <c r="P576" s="2" t="s">
        <v>1817</v>
      </c>
    </row>
    <row r="577" spans="1:16">
      <c r="A577" t="s">
        <v>1818</v>
      </c>
      <c r="B577">
        <v>168.754897592552</v>
      </c>
      <c r="C577">
        <v>130.461827204439</v>
      </c>
      <c r="D577">
        <v>207.04796798066499</v>
      </c>
      <c r="E577">
        <v>1.5870386948989501</v>
      </c>
      <c r="F577">
        <v>0.66633730413923198</v>
      </c>
      <c r="G577">
        <v>4.24204024967531E-2</v>
      </c>
      <c r="H577">
        <v>1</v>
      </c>
      <c r="I577" t="s">
        <v>24</v>
      </c>
      <c r="J577">
        <v>4.2032299999999996</v>
      </c>
      <c r="K577">
        <v>3.89438</v>
      </c>
      <c r="L577">
        <v>5.6841200000000001</v>
      </c>
      <c r="M577">
        <v>6.03756</v>
      </c>
      <c r="N577" t="s">
        <v>1819</v>
      </c>
      <c r="O577" t="s">
        <v>1820</v>
      </c>
      <c r="P577" t="s">
        <v>1821</v>
      </c>
    </row>
    <row r="578" spans="1:16">
      <c r="A578" t="s">
        <v>1822</v>
      </c>
      <c r="B578">
        <v>45.608548427069898</v>
      </c>
      <c r="C578">
        <v>28.5658243115221</v>
      </c>
      <c r="D578">
        <v>62.651272542617697</v>
      </c>
      <c r="E578">
        <v>2.1932247380429102</v>
      </c>
      <c r="F578">
        <v>1.1330536514313501</v>
      </c>
      <c r="G578">
        <v>3.3411414340694001E-2</v>
      </c>
      <c r="H578">
        <v>1</v>
      </c>
      <c r="I578" t="s">
        <v>24</v>
      </c>
      <c r="J578">
        <v>0.6169</v>
      </c>
      <c r="K578">
        <v>0.936913</v>
      </c>
      <c r="L578">
        <v>0.92474299999999998</v>
      </c>
      <c r="M578">
        <v>1.57531</v>
      </c>
      <c r="N578" t="s">
        <v>1823</v>
      </c>
      <c r="O578" t="s">
        <v>1824</v>
      </c>
      <c r="P578" t="s">
        <v>1825</v>
      </c>
    </row>
    <row r="579" spans="1:16">
      <c r="A579" s="5" t="s">
        <v>1915</v>
      </c>
      <c r="B579">
        <v>83.765773992790301</v>
      </c>
      <c r="C579">
        <v>108.088045377597</v>
      </c>
      <c r="D579">
        <v>59.4435026079842</v>
      </c>
      <c r="E579">
        <v>0.54995445981397195</v>
      </c>
      <c r="F579">
        <v>-0.86261593683317395</v>
      </c>
      <c r="G579">
        <v>3.8062767442386701E-2</v>
      </c>
      <c r="H579">
        <v>1</v>
      </c>
      <c r="I579" t="s">
        <v>13</v>
      </c>
      <c r="J579">
        <v>15.4</v>
      </c>
      <c r="K579">
        <v>16.969000000000001</v>
      </c>
      <c r="L579">
        <v>9.8992799999999992</v>
      </c>
      <c r="M579">
        <v>8.7041799999999991</v>
      </c>
      <c r="N579" t="s">
        <v>1826</v>
      </c>
    </row>
    <row r="580" spans="1:16">
      <c r="A580" t="s">
        <v>1827</v>
      </c>
      <c r="B580">
        <v>747.50376926230399</v>
      </c>
      <c r="C580">
        <v>919.89901841429901</v>
      </c>
      <c r="D580">
        <v>575.10852011030897</v>
      </c>
      <c r="E580">
        <v>0.62518657874172801</v>
      </c>
      <c r="F580">
        <v>-0.67764128742404395</v>
      </c>
      <c r="G580">
        <v>5.7866457593956202E-3</v>
      </c>
      <c r="H580">
        <v>1</v>
      </c>
      <c r="I580" t="s">
        <v>13</v>
      </c>
      <c r="J580">
        <v>45.672600000000003</v>
      </c>
      <c r="K580">
        <v>53.622500000000002</v>
      </c>
      <c r="L580">
        <v>32.602699999999999</v>
      </c>
      <c r="M580">
        <v>30.826499999999999</v>
      </c>
      <c r="N580" t="s">
        <v>1828</v>
      </c>
      <c r="O580" t="s">
        <v>1829</v>
      </c>
      <c r="P580" s="2" t="s">
        <v>1830</v>
      </c>
    </row>
    <row r="581" spans="1:16">
      <c r="A581" t="s">
        <v>1831</v>
      </c>
      <c r="B581">
        <v>36.3521067026848</v>
      </c>
      <c r="C581">
        <v>67.9425370469516</v>
      </c>
      <c r="D581">
        <v>4.7616763584179402</v>
      </c>
      <c r="E581">
        <v>7.0083876248651006E-2</v>
      </c>
      <c r="F581">
        <v>-3.8347736190300798</v>
      </c>
      <c r="G581">
        <v>2.1371755919686502E-3</v>
      </c>
      <c r="H581">
        <v>0.66031831677018604</v>
      </c>
      <c r="I581" t="s">
        <v>13</v>
      </c>
      <c r="J581">
        <v>0.89025500000000002</v>
      </c>
      <c r="K581">
        <v>1.2761</v>
      </c>
      <c r="L581">
        <v>0</v>
      </c>
      <c r="M581">
        <v>0</v>
      </c>
      <c r="N581" t="s">
        <v>1832</v>
      </c>
    </row>
    <row r="582" spans="1:16">
      <c r="A582" t="s">
        <v>1833</v>
      </c>
      <c r="B582">
        <v>214.06429572278199</v>
      </c>
      <c r="C582">
        <v>168.022653773082</v>
      </c>
      <c r="D582">
        <v>260.10593767248201</v>
      </c>
      <c r="E582">
        <v>1.5480408851520699</v>
      </c>
      <c r="F582">
        <v>0.63044357485907299</v>
      </c>
      <c r="G582">
        <v>3.91326120584728E-2</v>
      </c>
      <c r="H582">
        <v>1</v>
      </c>
      <c r="I582" t="s">
        <v>24</v>
      </c>
      <c r="J582">
        <v>5.06907</v>
      </c>
      <c r="K582">
        <v>3.5655100000000002</v>
      </c>
      <c r="L582">
        <v>5.3977899999999996</v>
      </c>
      <c r="M582">
        <v>7.2488700000000001</v>
      </c>
      <c r="N582" t="s">
        <v>1261</v>
      </c>
      <c r="O582" t="s">
        <v>1262</v>
      </c>
      <c r="P582" t="s">
        <v>1263</v>
      </c>
    </row>
    <row r="583" spans="1:16">
      <c r="A583" t="s">
        <v>1834</v>
      </c>
      <c r="B583">
        <v>234.83849651126999</v>
      </c>
      <c r="C583">
        <v>285.11332240250698</v>
      </c>
      <c r="D583">
        <v>184.56367062003201</v>
      </c>
      <c r="E583">
        <v>0.64733443202445196</v>
      </c>
      <c r="F583">
        <v>-0.62741685134167802</v>
      </c>
      <c r="G583">
        <v>3.89043298682646E-2</v>
      </c>
      <c r="H583">
        <v>1</v>
      </c>
      <c r="I583" t="s">
        <v>13</v>
      </c>
      <c r="J583">
        <v>4.9719800000000003</v>
      </c>
      <c r="K583">
        <v>6.5602400000000003</v>
      </c>
      <c r="L583">
        <v>3.2365300000000001</v>
      </c>
      <c r="M583">
        <v>4.1615200000000003</v>
      </c>
      <c r="N583" t="s">
        <v>1835</v>
      </c>
      <c r="O583" t="s">
        <v>1836</v>
      </c>
      <c r="P583" t="s">
        <v>1837</v>
      </c>
    </row>
    <row r="584" spans="1:16">
      <c r="A584" t="s">
        <v>1838</v>
      </c>
      <c r="B584">
        <v>166.278676124013</v>
      </c>
      <c r="C584">
        <v>279.22708375862402</v>
      </c>
      <c r="D584">
        <v>53.330268489402599</v>
      </c>
      <c r="E584">
        <v>0.190992463093242</v>
      </c>
      <c r="F584">
        <v>-2.3884123868490801</v>
      </c>
      <c r="G584">
        <v>3.9127809812026702E-2</v>
      </c>
      <c r="H584">
        <v>1</v>
      </c>
      <c r="I584" t="s">
        <v>13</v>
      </c>
      <c r="J584">
        <v>6.5241899999999999</v>
      </c>
      <c r="K584">
        <v>2.4167900000000002</v>
      </c>
      <c r="L584">
        <v>0.908358</v>
      </c>
      <c r="M584">
        <v>0.75552799999999998</v>
      </c>
      <c r="N584" t="s">
        <v>1839</v>
      </c>
      <c r="O584" t="s">
        <v>956</v>
      </c>
      <c r="P584" t="s">
        <v>957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se-vs-Control-diff-pval-0.05-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6-04T03:26:44Z</dcterms:created>
  <dcterms:modified xsi:type="dcterms:W3CDTF">2020-10-20T07:42:01Z</dcterms:modified>
</cp:coreProperties>
</file>